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9440" windowHeight="12240"/>
  </bookViews>
  <sheets>
    <sheet name="Expto_Aas_Bacteria_merge" sheetId="1" r:id="rId1"/>
    <sheet name="Diagrama 0.4" sheetId="2" r:id="rId2"/>
  </sheets>
  <definedNames>
    <definedName name="Expto_Aas_Bacteria_merge">Expto_Aas_Bacteria_merge!$A$1:$E$3588</definedName>
  </definedNames>
  <calcPr calcId="125725"/>
</workbook>
</file>

<file path=xl/calcChain.xml><?xml version="1.0" encoding="utf-8"?>
<calcChain xmlns="http://schemas.openxmlformats.org/spreadsheetml/2006/main">
  <c r="C17" i="2"/>
  <c r="C16"/>
  <c r="B17"/>
  <c r="B16"/>
</calcChain>
</file>

<file path=xl/sharedStrings.xml><?xml version="1.0" encoding="utf-8"?>
<sst xmlns="http://schemas.openxmlformats.org/spreadsheetml/2006/main" count="10780" uniqueCount="4783">
  <si>
    <t>Description</t>
  </si>
  <si>
    <t>AAEL000001</t>
  </si>
  <si>
    <t>bystin</t>
  </si>
  <si>
    <t>D</t>
  </si>
  <si>
    <t>AAEL000002</t>
  </si>
  <si>
    <t>hypothetical protein</t>
  </si>
  <si>
    <t>U</t>
  </si>
  <si>
    <t>conserved hypothetical protein</t>
  </si>
  <si>
    <t>AAEL000004</t>
  </si>
  <si>
    <t>glycosyltransferase</t>
  </si>
  <si>
    <t>AAEL000005</t>
  </si>
  <si>
    <t>nucleic acid binding</t>
  </si>
  <si>
    <t>phosphoenolpyruvate carboxykinase</t>
  </si>
  <si>
    <t>M</t>
  </si>
  <si>
    <t>AAEL000008</t>
  </si>
  <si>
    <t>wd and tetratricopeptide repeat protein</t>
  </si>
  <si>
    <t>AAEL000009</t>
  </si>
  <si>
    <t>ribosomal protein L36, putative</t>
  </si>
  <si>
    <t>RTT</t>
  </si>
  <si>
    <t>AAEL000012</t>
  </si>
  <si>
    <t>Gustatory receptor 61a, putative</t>
  </si>
  <si>
    <t>CSR</t>
  </si>
  <si>
    <t>TRP</t>
  </si>
  <si>
    <t>AAEL000016</t>
  </si>
  <si>
    <t>AAEL000017</t>
  </si>
  <si>
    <t>AAEL000018</t>
  </si>
  <si>
    <t>AAEL000019</t>
  </si>
  <si>
    <t>AAEL000020</t>
  </si>
  <si>
    <t>AAEL000021</t>
  </si>
  <si>
    <t>AAEL000022</t>
  </si>
  <si>
    <t>AAEL000023</t>
  </si>
  <si>
    <t>AAEL000024</t>
  </si>
  <si>
    <t>dopachrome-conversion enzyme (DCE), putative</t>
  </si>
  <si>
    <t>I</t>
  </si>
  <si>
    <t>AAEL000025</t>
  </si>
  <si>
    <t>AAEL000026</t>
  </si>
  <si>
    <t>dynein light chain, putative</t>
  </si>
  <si>
    <t>CS</t>
  </si>
  <si>
    <t>AAEL000027</t>
  </si>
  <si>
    <t>AAEL000028</t>
  </si>
  <si>
    <t>serine protease</t>
  </si>
  <si>
    <t>AAEL000029</t>
  </si>
  <si>
    <t>AAEL000030</t>
  </si>
  <si>
    <t>clip-domain serine protease, putative</t>
  </si>
  <si>
    <t>AAEL000032</t>
  </si>
  <si>
    <t>ribosomal protein S6</t>
  </si>
  <si>
    <t>AAEL000033</t>
  </si>
  <si>
    <t>AAEL000034</t>
  </si>
  <si>
    <t>meiotic recombination repair protein 11 (mre11)</t>
  </si>
  <si>
    <t>REDOX/STRESS/MIT</t>
  </si>
  <si>
    <t>Odorant-binding protein 56e, putative</t>
  </si>
  <si>
    <t>AAEL000036</t>
  </si>
  <si>
    <t>AAEL000039</t>
  </si>
  <si>
    <t>AAEL000040</t>
  </si>
  <si>
    <t>elastase, putative</t>
  </si>
  <si>
    <t>AAEL000043</t>
  </si>
  <si>
    <t>Gustatory receptor 64e, putative</t>
  </si>
  <si>
    <t>AAEL000044</t>
  </si>
  <si>
    <t>ornithine decarboxylase</t>
  </si>
  <si>
    <t>AAEL000045</t>
  </si>
  <si>
    <t>nmda receptor glutamate-binding chain</t>
  </si>
  <si>
    <t>AAEL000047</t>
  </si>
  <si>
    <t>AAEL000048</t>
  </si>
  <si>
    <t>gustatory receptor for trehalose (trehalose receptor)</t>
  </si>
  <si>
    <t>AAEL000050</t>
  </si>
  <si>
    <t>AAEL000051</t>
  </si>
  <si>
    <t>AAEL000053</t>
  </si>
  <si>
    <t>myotubularin</t>
  </si>
  <si>
    <t>AAEL000054</t>
  </si>
  <si>
    <t>mixed-lineage leukemia protein, mll</t>
  </si>
  <si>
    <t>AAEL000055</t>
  </si>
  <si>
    <t>AAEL000056</t>
  </si>
  <si>
    <t>AAEL000057</t>
  </si>
  <si>
    <t>toll</t>
  </si>
  <si>
    <t>AAEL000058</t>
  </si>
  <si>
    <t>AAEL000059</t>
  </si>
  <si>
    <t>proacrosin, putative</t>
  </si>
  <si>
    <t>Gustatory receptor 64a, putative</t>
  </si>
  <si>
    <t>AAEL000061</t>
  </si>
  <si>
    <t>AAEL000062</t>
  </si>
  <si>
    <t>adenylate cyclase</t>
  </si>
  <si>
    <t>AAEL000063</t>
  </si>
  <si>
    <t>AAEL000064</t>
  </si>
  <si>
    <t>dopachrome-conversion enzyme (DCE) isoenzyme, putative</t>
  </si>
  <si>
    <t>AAEL000065</t>
  </si>
  <si>
    <t>AAEL000067</t>
  </si>
  <si>
    <t>AAEL000068</t>
  </si>
  <si>
    <t>ribosomal protein S25, putative</t>
  </si>
  <si>
    <t>AAEL000069</t>
  </si>
  <si>
    <t>AAEL000070</t>
  </si>
  <si>
    <t>Odorant-binding protein 56a, putative</t>
  </si>
  <si>
    <t>AAEL000072</t>
  </si>
  <si>
    <t>PROT</t>
  </si>
  <si>
    <t>AAEL000073</t>
  </si>
  <si>
    <t>AAEL000076</t>
  </si>
  <si>
    <t>dimethyladenosine transferase</t>
  </si>
  <si>
    <t>AAEL000077</t>
  </si>
  <si>
    <t>cation efflux protein/ zinc transporter</t>
  </si>
  <si>
    <t>AAEL000079</t>
  </si>
  <si>
    <t>AAEL000080</t>
  </si>
  <si>
    <t>AAEL000083</t>
  </si>
  <si>
    <t>AAEL000085</t>
  </si>
  <si>
    <t>pupal cuticle protein, putative</t>
  </si>
  <si>
    <t>AAEL000086</t>
  </si>
  <si>
    <t>AAEL000087</t>
  </si>
  <si>
    <t>macroglobulin/complement</t>
  </si>
  <si>
    <t>AAEL000089</t>
  </si>
  <si>
    <t>AAEL000090</t>
  </si>
  <si>
    <t>secretory carrier-associated membrane protein (scamp)</t>
  </si>
  <si>
    <t>AAEL000091</t>
  </si>
  <si>
    <t>sumo-1-activating enzyme E1a</t>
  </si>
  <si>
    <t>AAEL000092</t>
  </si>
  <si>
    <t>glutathione-s-transferase theta, gst</t>
  </si>
  <si>
    <t>AAEL000093</t>
  </si>
  <si>
    <t>AAEL000094</t>
  </si>
  <si>
    <t>AAEL000095</t>
  </si>
  <si>
    <t>AAEL000096</t>
  </si>
  <si>
    <t>AAEL000098</t>
  </si>
  <si>
    <t>AAEL000099</t>
  </si>
  <si>
    <t>AAEL000100</t>
  </si>
  <si>
    <t>AAEL000101</t>
  </si>
  <si>
    <t>AMP dependent coa ligase</t>
  </si>
  <si>
    <t>AAEL000102</t>
  </si>
  <si>
    <t>AAEL000104</t>
  </si>
  <si>
    <t>notum</t>
  </si>
  <si>
    <t>AAEL000106</t>
  </si>
  <si>
    <t>AAEL000107</t>
  </si>
  <si>
    <t>AAEL000108</t>
  </si>
  <si>
    <t>leucine aminopeptidase</t>
  </si>
  <si>
    <t>AAEL000111</t>
  </si>
  <si>
    <t>nitrilase, putative</t>
  </si>
  <si>
    <t>AAEL000112</t>
  </si>
  <si>
    <t>AAEL000113</t>
  </si>
  <si>
    <t>AAEL000114</t>
  </si>
  <si>
    <t>nucleoprotein, putative</t>
  </si>
  <si>
    <t>AAEL000115</t>
  </si>
  <si>
    <t>AAEL000116</t>
  </si>
  <si>
    <t>AAEL000118</t>
  </si>
  <si>
    <t>cleavage and polyadenylation specificity factor</t>
  </si>
  <si>
    <t>AAEL000120</t>
  </si>
  <si>
    <t>AAEL000121</t>
  </si>
  <si>
    <t>dihydropyridine-sensitive l-type calcium channel</t>
  </si>
  <si>
    <t>AAEL000122</t>
  </si>
  <si>
    <t>AAEL000124</t>
  </si>
  <si>
    <t>AAEL000126</t>
  </si>
  <si>
    <t>molybdopterin cofactor synthesis protein a</t>
  </si>
  <si>
    <t>AAEL000128</t>
  </si>
  <si>
    <t>P130</t>
  </si>
  <si>
    <t>AAEL000130</t>
  </si>
  <si>
    <t>AAEL000131</t>
  </si>
  <si>
    <t>sterol desaturase</t>
  </si>
  <si>
    <t>AAEL000132</t>
  </si>
  <si>
    <t>AAEL000133</t>
  </si>
  <si>
    <t>AAEL000134</t>
  </si>
  <si>
    <t>AAEL000135</t>
  </si>
  <si>
    <t>AAEL000136</t>
  </si>
  <si>
    <t>AAEL000137</t>
  </si>
  <si>
    <t>NADH dehydrogenase, putative</t>
  </si>
  <si>
    <t>AAEL000140</t>
  </si>
  <si>
    <t>AAEL000141</t>
  </si>
  <si>
    <t>immunophilin FKBP46, putative</t>
  </si>
  <si>
    <t>AAEL000142</t>
  </si>
  <si>
    <t>AAEL000143</t>
  </si>
  <si>
    <t>AAEL000144</t>
  </si>
  <si>
    <t>AAEL000145</t>
  </si>
  <si>
    <t>AAEL000146</t>
  </si>
  <si>
    <t>AAEL000147</t>
  </si>
  <si>
    <t>single-stranded DNA binding protein, putative</t>
  </si>
  <si>
    <t>AAEL000148</t>
  </si>
  <si>
    <t>AAEL000149</t>
  </si>
  <si>
    <t>sap30</t>
  </si>
  <si>
    <t>AAEL000150</t>
  </si>
  <si>
    <t>AAEL000151</t>
  </si>
  <si>
    <t>AAEL000153</t>
  </si>
  <si>
    <t>AAEL000154</t>
  </si>
  <si>
    <t>AAEL000155</t>
  </si>
  <si>
    <t>AAEL000156</t>
  </si>
  <si>
    <t>AAEL000157</t>
  </si>
  <si>
    <t>AAEL000158</t>
  </si>
  <si>
    <t>t-box transcription factor tbx2</t>
  </si>
  <si>
    <t>AAEL000159</t>
  </si>
  <si>
    <t>nipsnap</t>
  </si>
  <si>
    <t>AAEL000160</t>
  </si>
  <si>
    <t>AAEL000161</t>
  </si>
  <si>
    <t>AAEL000162</t>
  </si>
  <si>
    <t>gustatory receptor 43a</t>
  </si>
  <si>
    <t>AAEL000163</t>
  </si>
  <si>
    <t>mitochondrial inner membrane protein translocase, 22kD-subunit, putative</t>
  </si>
  <si>
    <t>AAEL000165</t>
  </si>
  <si>
    <t>AAEL000166</t>
  </si>
  <si>
    <t>AAEL000167</t>
  </si>
  <si>
    <t>AAEL000168</t>
  </si>
  <si>
    <t>AAEL000170</t>
  </si>
  <si>
    <t>AAEL000171</t>
  </si>
  <si>
    <t>AAEL000173</t>
  </si>
  <si>
    <t>chromatin assembly factor-I p150 subunit, putative</t>
  </si>
  <si>
    <t>AAEL000174</t>
  </si>
  <si>
    <t>retinal protein</t>
  </si>
  <si>
    <t>AAEL000175</t>
  </si>
  <si>
    <t>translation initiation factor 3, subunit S8, putative</t>
  </si>
  <si>
    <t>AAEL000176</t>
  </si>
  <si>
    <t>AAEL000177</t>
  </si>
  <si>
    <t>AAEL000181</t>
  </si>
  <si>
    <t>polybromo-1</t>
  </si>
  <si>
    <t>AAEL000182</t>
  </si>
  <si>
    <t>AAEL000183</t>
  </si>
  <si>
    <t>AAEL000184</t>
  </si>
  <si>
    <t>AAEL000186</t>
  </si>
  <si>
    <t>AAEL000187</t>
  </si>
  <si>
    <t>lim-kinase1</t>
  </si>
  <si>
    <t>AAEL000188</t>
  </si>
  <si>
    <t>elongase, putative</t>
  </si>
  <si>
    <t>AAEL000189</t>
  </si>
  <si>
    <t>trypsin</t>
  </si>
  <si>
    <t>DIG</t>
  </si>
  <si>
    <t>AAEL000191</t>
  </si>
  <si>
    <t>AAEL000192</t>
  </si>
  <si>
    <t>histone-lysine n-methyltransferase</t>
  </si>
  <si>
    <t>AAEL000194</t>
  </si>
  <si>
    <t>phosphatidylinositol 4-kinase</t>
  </si>
  <si>
    <t>AAEL000196</t>
  </si>
  <si>
    <t>AAEL000197</t>
  </si>
  <si>
    <t>AAEL000198</t>
  </si>
  <si>
    <t>AAEL000199</t>
  </si>
  <si>
    <t>arginyl-tRNA synthetase</t>
  </si>
  <si>
    <t>AAEL000201</t>
  </si>
  <si>
    <t>DNA replication helicase dna2</t>
  </si>
  <si>
    <t>AAEL000202</t>
  </si>
  <si>
    <t>t-box protein</t>
  </si>
  <si>
    <t>AAEL000203</t>
  </si>
  <si>
    <t>AAEL000204</t>
  </si>
  <si>
    <t>AAEL000205</t>
  </si>
  <si>
    <t>AAEL000206</t>
  </si>
  <si>
    <t>ninjurin A, putative</t>
  </si>
  <si>
    <t>AAEL000207</t>
  </si>
  <si>
    <t>AAEL000208</t>
  </si>
  <si>
    <t>copii-coated vesicle membrane protein P24</t>
  </si>
  <si>
    <t>AAEL000209</t>
  </si>
  <si>
    <t>AAEL000211</t>
  </si>
  <si>
    <t>AAEL000212</t>
  </si>
  <si>
    <t>AAEL000214</t>
  </si>
  <si>
    <t>vacuolar protein sorting (vps33)</t>
  </si>
  <si>
    <t>AAEL000215</t>
  </si>
  <si>
    <t>ribonuclease P, 29kD-subunit, putative</t>
  </si>
  <si>
    <t>AAEL000217</t>
  </si>
  <si>
    <t>serine/threonine protein kinase</t>
  </si>
  <si>
    <t>AAEL000218</t>
  </si>
  <si>
    <t>AAEL000219</t>
  </si>
  <si>
    <t>lactoylglutathione lyase</t>
  </si>
  <si>
    <t>AAEL000220</t>
  </si>
  <si>
    <t>AAEL000221</t>
  </si>
  <si>
    <t>mediator complex, subunit, putative</t>
  </si>
  <si>
    <t>AAEL000222</t>
  </si>
  <si>
    <t>alpha-glucosidase</t>
  </si>
  <si>
    <t>AAEL000224</t>
  </si>
  <si>
    <t>AAEL000225</t>
  </si>
  <si>
    <t>oviductin</t>
  </si>
  <si>
    <t>AAEL000226</t>
  </si>
  <si>
    <t>AAEL000230</t>
  </si>
  <si>
    <t>AAEL000231</t>
  </si>
  <si>
    <t>oligopeptidase</t>
  </si>
  <si>
    <t>AAEL000233</t>
  </si>
  <si>
    <t>membrane-associated guanylate kinase, putative</t>
  </si>
  <si>
    <t>AAEL000234</t>
  </si>
  <si>
    <t>antigen CD36, putative</t>
  </si>
  <si>
    <t>AAEL000236</t>
  </si>
  <si>
    <t>AAEL000237</t>
  </si>
  <si>
    <t>AAEL000238</t>
  </si>
  <si>
    <t>clathrin coat assembly protein</t>
  </si>
  <si>
    <t>AAEL000241</t>
  </si>
  <si>
    <t>leucinech transmembrane protein</t>
  </si>
  <si>
    <t>AAEL000244</t>
  </si>
  <si>
    <t>alpha(1,3)fucosyltransferase</t>
  </si>
  <si>
    <t>AAEL000245</t>
  </si>
  <si>
    <t>AAEL000246</t>
  </si>
  <si>
    <t>cadherin</t>
  </si>
  <si>
    <t>AAEL000248</t>
  </si>
  <si>
    <t>GTP binding protein</t>
  </si>
  <si>
    <t>mitochondrial carrier protein</t>
  </si>
  <si>
    <t>AAEL000250</t>
  </si>
  <si>
    <t>forkhead box protein (AaegFOXP)</t>
  </si>
  <si>
    <t>AAEL000251</t>
  </si>
  <si>
    <t>AAEL000254</t>
  </si>
  <si>
    <t>nuclear factor i</t>
  </si>
  <si>
    <t>AAEL000255</t>
  </si>
  <si>
    <t>AAEL000259</t>
  </si>
  <si>
    <t>superoxide dismutase</t>
  </si>
  <si>
    <t>AAEL000262</t>
  </si>
  <si>
    <t>AAEL000263</t>
  </si>
  <si>
    <t>AAEL000266</t>
  </si>
  <si>
    <t>g-protein coupled receptor</t>
  </si>
  <si>
    <t>AAEL000267</t>
  </si>
  <si>
    <t>lipase</t>
  </si>
  <si>
    <t>AAEL000269</t>
  </si>
  <si>
    <t>AAEL000270</t>
  </si>
  <si>
    <t>26S proteasome regulatory subunit 7, psd7</t>
  </si>
  <si>
    <t>AAEL000271</t>
  </si>
  <si>
    <t>gamma-glutamyl hydrolase, putative</t>
  </si>
  <si>
    <t>AAEL000272</t>
  </si>
  <si>
    <t>AAEL000273</t>
  </si>
  <si>
    <t>inositol triphosphate 3-kinase c</t>
  </si>
  <si>
    <t>AAEL000274</t>
  </si>
  <si>
    <t>AAEL000275</t>
  </si>
  <si>
    <t>AAEL000276</t>
  </si>
  <si>
    <t>AAEL000278</t>
  </si>
  <si>
    <t>poly(p)/atp nad kinase</t>
  </si>
  <si>
    <t>AAEL000279</t>
  </si>
  <si>
    <t>N-formylmethionylaminoacyl-tRNA deformylase, putative</t>
  </si>
  <si>
    <t>AAEL000280</t>
  </si>
  <si>
    <t>AAEL000281</t>
  </si>
  <si>
    <t>AAEL000282</t>
  </si>
  <si>
    <t>syntaxin, putative</t>
  </si>
  <si>
    <t>AAEL000283</t>
  </si>
  <si>
    <t>galactose-specific C-type lectin, putative</t>
  </si>
  <si>
    <t>AAEL000285</t>
  </si>
  <si>
    <t>AAEL000286</t>
  </si>
  <si>
    <t>AAEL000288</t>
  </si>
  <si>
    <t>AAEL000289</t>
  </si>
  <si>
    <t>AAEL000290</t>
  </si>
  <si>
    <t>AAEL000291</t>
  </si>
  <si>
    <t>Vacuolar ATP synthase 16 kDa proteolipid subunit</t>
  </si>
  <si>
    <t>AAEL000292</t>
  </si>
  <si>
    <t>AAEL000294</t>
  </si>
  <si>
    <t>AAEL000295</t>
  </si>
  <si>
    <t>AAEL000296</t>
  </si>
  <si>
    <t>AAEL000297</t>
  </si>
  <si>
    <t>mitochondrial ribosomal protein S25</t>
  </si>
  <si>
    <t>AAEL000298</t>
  </si>
  <si>
    <t>sodium/shloride dependent amino acid transporter</t>
  </si>
  <si>
    <t>wdpeat protein</t>
  </si>
  <si>
    <t>cysteinech venom protein, putative</t>
  </si>
  <si>
    <t>AAEL000303</t>
  </si>
  <si>
    <t>Histone H2A, putative</t>
  </si>
  <si>
    <t>AAEL000305</t>
  </si>
  <si>
    <t>AAEL000306</t>
  </si>
  <si>
    <t>dynein heavy chain</t>
  </si>
  <si>
    <t>AAEL000310</t>
  </si>
  <si>
    <t>AAEL000311</t>
  </si>
  <si>
    <t>AAEL000312</t>
  </si>
  <si>
    <t>AAEL000313</t>
  </si>
  <si>
    <t>AAEL000314</t>
  </si>
  <si>
    <t>malate dehydrogenase</t>
  </si>
  <si>
    <t>AAEL000315</t>
  </si>
  <si>
    <t>pigeon protein (linotte protein)</t>
  </si>
  <si>
    <t>AAEL000316</t>
  </si>
  <si>
    <t>AAEL000318</t>
  </si>
  <si>
    <t>AAEL000319</t>
  </si>
  <si>
    <t>AAEL000320</t>
  </si>
  <si>
    <t>cytochrome P450</t>
  </si>
  <si>
    <t>AAEL000321</t>
  </si>
  <si>
    <t>acetyl-coa synthetase</t>
  </si>
  <si>
    <t>AAEL000322</t>
  </si>
  <si>
    <t>AAEL000323</t>
  </si>
  <si>
    <t>AAEL000324</t>
  </si>
  <si>
    <t>tyrosine-protein kinase drl</t>
  </si>
  <si>
    <t>AAEL000325</t>
  </si>
  <si>
    <t>AAEL000327</t>
  </si>
  <si>
    <t>ecdysone-induced protein 78c (dr-78)</t>
  </si>
  <si>
    <t>AAEL000329</t>
  </si>
  <si>
    <t>AAEL000332</t>
  </si>
  <si>
    <t>AAEL000333</t>
  </si>
  <si>
    <t>AAEL000334</t>
  </si>
  <si>
    <t>villin</t>
  </si>
  <si>
    <t>AAEL000335</t>
  </si>
  <si>
    <t>lamin</t>
  </si>
  <si>
    <t>AAEL000337</t>
  </si>
  <si>
    <t>AAEL000338</t>
  </si>
  <si>
    <t>AAEL000339</t>
  </si>
  <si>
    <t>paxillin, putative</t>
  </si>
  <si>
    <t>AAEL000341</t>
  </si>
  <si>
    <t>basic helix-loop-helix protein</t>
  </si>
  <si>
    <t>AAEL000342</t>
  </si>
  <si>
    <t>peroxidasin</t>
  </si>
  <si>
    <t>AAEL000343</t>
  </si>
  <si>
    <t>serine/threonine-protein kinase vrk</t>
  </si>
  <si>
    <t>AAEL000346</t>
  </si>
  <si>
    <t>spastin</t>
  </si>
  <si>
    <t>AAEL000347</t>
  </si>
  <si>
    <t>AAEL000348</t>
  </si>
  <si>
    <t>AAEL000350</t>
  </si>
  <si>
    <t>AAEL000351</t>
  </si>
  <si>
    <t>AAEL000352</t>
  </si>
  <si>
    <t>AAEL000357</t>
  </si>
  <si>
    <t>AAEL000359</t>
  </si>
  <si>
    <t>ferritin-precursor, putative</t>
  </si>
  <si>
    <t>AAEL000360</t>
  </si>
  <si>
    <t>dnaJ subfamily B member, putative</t>
  </si>
  <si>
    <t>AAEL000361</t>
  </si>
  <si>
    <t>AAEL000362</t>
  </si>
  <si>
    <t>AAEL000363</t>
  </si>
  <si>
    <t>AAEL000364</t>
  </si>
  <si>
    <t>glycine cleavage system h protein</t>
  </si>
  <si>
    <t>AAEL000366</t>
  </si>
  <si>
    <t>AAEL000367</t>
  </si>
  <si>
    <t>AAEL000368</t>
  </si>
  <si>
    <t>AAEL000369</t>
  </si>
  <si>
    <t>AAEL000370</t>
  </si>
  <si>
    <t>acyl-CoA oxidase</t>
  </si>
  <si>
    <t>AAEL000371</t>
  </si>
  <si>
    <t>AAEL000372</t>
  </si>
  <si>
    <t>myo inositol monophosphatase</t>
  </si>
  <si>
    <t>AAEL000373</t>
  </si>
  <si>
    <t>AAEL000374</t>
  </si>
  <si>
    <t>AAEL000376</t>
  </si>
  <si>
    <t>AAEL000377</t>
  </si>
  <si>
    <t>AAEL000378</t>
  </si>
  <si>
    <t>integrin-linked protein kinase 2 (ilk-2)</t>
  </si>
  <si>
    <t>AAEL000380</t>
  </si>
  <si>
    <t>AAEL000381</t>
  </si>
  <si>
    <t>syntrophin</t>
  </si>
  <si>
    <t>AAEL000382</t>
  </si>
  <si>
    <t>myosin motor, putative</t>
  </si>
  <si>
    <t>AAEL000383</t>
  </si>
  <si>
    <t>beta-1,3-galactosyltransferase brn</t>
  </si>
  <si>
    <t>AAEL000384</t>
  </si>
  <si>
    <t>vesicular acetylcholine transporter</t>
  </si>
  <si>
    <t>AAEL000385</t>
  </si>
  <si>
    <t>developmentally regulated RNA-binding protein</t>
  </si>
  <si>
    <t>AAEL000386</t>
  </si>
  <si>
    <t>phopsphatidylinositol 3-kinase, putative</t>
  </si>
  <si>
    <t>AAEL000388</t>
  </si>
  <si>
    <t>isoleucyl tRNA synthetase</t>
  </si>
  <si>
    <t>brain chitinase and chia</t>
  </si>
  <si>
    <t>AAEL000391</t>
  </si>
  <si>
    <t>Odorant receptor 85d, putative</t>
  </si>
  <si>
    <t>AAEL000392</t>
  </si>
  <si>
    <t>alpha-amylase</t>
  </si>
  <si>
    <t>AAEL000393</t>
  </si>
  <si>
    <t>suppressors of cytokine signalling</t>
  </si>
  <si>
    <t>AAEL000394</t>
  </si>
  <si>
    <t>U2 small nuclear ribonucleoprotein, putative</t>
  </si>
  <si>
    <t>AAEL000395</t>
  </si>
  <si>
    <t>retinoid x receptor (rxr)</t>
  </si>
  <si>
    <t>AAEL000396</t>
  </si>
  <si>
    <t>AAEL000397</t>
  </si>
  <si>
    <t>AAEL000398</t>
  </si>
  <si>
    <t>sidestep protein</t>
  </si>
  <si>
    <t>AAEL000399</t>
  </si>
  <si>
    <t>AAEL000400</t>
  </si>
  <si>
    <t>AAEL000402</t>
  </si>
  <si>
    <t>AAEL000403</t>
  </si>
  <si>
    <t>AAEL000404</t>
  </si>
  <si>
    <t>DNA repair helicase rad3/xp-d</t>
  </si>
  <si>
    <t>AAEL000406</t>
  </si>
  <si>
    <t>AAEL000407</t>
  </si>
  <si>
    <t>AAEL000408</t>
  </si>
  <si>
    <t>AAEL000409</t>
  </si>
  <si>
    <t>AAEL000410</t>
  </si>
  <si>
    <t>glycoprotein 25l</t>
  </si>
  <si>
    <t>AAEL000413</t>
  </si>
  <si>
    <t>AAEL000415</t>
  </si>
  <si>
    <t>AAEL000416</t>
  </si>
  <si>
    <t>monocarboxylate transporter</t>
  </si>
  <si>
    <t>AAEL000418</t>
  </si>
  <si>
    <t>AAEL000419</t>
  </si>
  <si>
    <t>AAEL000420</t>
  </si>
  <si>
    <t>cathepsin o</t>
  </si>
  <si>
    <t>AAEL000421</t>
  </si>
  <si>
    <t>protein farnesyltransferase alpha subunit/rab geranylgeranyl transferase alpha subunit</t>
  </si>
  <si>
    <t>AAEL000424</t>
  </si>
  <si>
    <t>AAEL000425</t>
  </si>
  <si>
    <t>AAEL000426</t>
  </si>
  <si>
    <t>AAEL000427</t>
  </si>
  <si>
    <t>AAEL000428</t>
  </si>
  <si>
    <t>tryptophan 2,3-dioxygenase</t>
  </si>
  <si>
    <t>AAEL000429</t>
  </si>
  <si>
    <t>AAEL000431</t>
  </si>
  <si>
    <t>AAEL000432</t>
  </si>
  <si>
    <t>nucleosome assembly protein</t>
  </si>
  <si>
    <t>AAEL000434</t>
  </si>
  <si>
    <t>lipid a export ATP-binding/permease protein msba</t>
  </si>
  <si>
    <t>AAEL000435</t>
  </si>
  <si>
    <t>THO complex, putative</t>
  </si>
  <si>
    <t>AAEL000436</t>
  </si>
  <si>
    <t>AAEL000437</t>
  </si>
  <si>
    <t>AAEL000438</t>
  </si>
  <si>
    <t>epoxide hydrolase</t>
  </si>
  <si>
    <t>AAEL000439</t>
  </si>
  <si>
    <t>AAEL000441</t>
  </si>
  <si>
    <t>AAEL000444</t>
  </si>
  <si>
    <t>UDP-glucose glycoprotein:glucosyltransferase</t>
  </si>
  <si>
    <t>AAEL000449</t>
  </si>
  <si>
    <t>acidic ribosomal protein P1, putative</t>
  </si>
  <si>
    <t>AAEL000450</t>
  </si>
  <si>
    <t>ras gtpase activating protein</t>
  </si>
  <si>
    <t>AAEL000452</t>
  </si>
  <si>
    <t>histone acetyltransferase gcn5</t>
  </si>
  <si>
    <t>AAEL000453</t>
  </si>
  <si>
    <t>AAEL000454</t>
  </si>
  <si>
    <t>isocitrate dehydrogenase</t>
  </si>
  <si>
    <t>AAEL000455</t>
  </si>
  <si>
    <t>AAEL000456</t>
  </si>
  <si>
    <t>AAEL000460</t>
  </si>
  <si>
    <t>AAEL000462</t>
  </si>
  <si>
    <t>AAEL000463</t>
  </si>
  <si>
    <t>AAEL000464</t>
  </si>
  <si>
    <t>AAEL000465</t>
  </si>
  <si>
    <t>AAEL000466</t>
  </si>
  <si>
    <t>voltage and ligand gated potassium channel</t>
  </si>
  <si>
    <t>AAEL000467</t>
  </si>
  <si>
    <t>mitochondrial ribosomal protein, L49, putative</t>
  </si>
  <si>
    <t>AAEL000468</t>
  </si>
  <si>
    <t>AAEL000469</t>
  </si>
  <si>
    <t>AAEL000470</t>
  </si>
  <si>
    <t>AAEL000471</t>
  </si>
  <si>
    <t>AAEL000472</t>
  </si>
  <si>
    <t>zinc finger protein, putative</t>
  </si>
  <si>
    <t>AAEL000473</t>
  </si>
  <si>
    <t>AAEL000475</t>
  </si>
  <si>
    <t>AAEL000476</t>
  </si>
  <si>
    <t>AAEL000477</t>
  </si>
  <si>
    <t>nadph fad oxidoreductase</t>
  </si>
  <si>
    <t>AAEL000480</t>
  </si>
  <si>
    <t>AAEL000481</t>
  </si>
  <si>
    <t>rab3 interacting molecule</t>
  </si>
  <si>
    <t>AAEL000482</t>
  </si>
  <si>
    <t>histone H3</t>
  </si>
  <si>
    <t>AAEL000484</t>
  </si>
  <si>
    <t>AAEL000485</t>
  </si>
  <si>
    <t>paramyosin, putative</t>
  </si>
  <si>
    <t>chaperonin</t>
  </si>
  <si>
    <t>AAEL000487</t>
  </si>
  <si>
    <t>AAEL000488</t>
  </si>
  <si>
    <t>AAEL000489</t>
  </si>
  <si>
    <t>P21-activated kinase, pak</t>
  </si>
  <si>
    <t>AAEL000490</t>
  </si>
  <si>
    <t>histone H4</t>
  </si>
  <si>
    <t>AAEL000492</t>
  </si>
  <si>
    <t>AAEL000493</t>
  </si>
  <si>
    <t>heparan sulfate 6-o-sulfotransferase</t>
  </si>
  <si>
    <t>AAEL000494</t>
  </si>
  <si>
    <t>histone h2a</t>
  </si>
  <si>
    <t>AAEL000496</t>
  </si>
  <si>
    <t>AAEL000497</t>
  </si>
  <si>
    <t>defective proboscis extension response, putative</t>
  </si>
  <si>
    <t>AAEL000500</t>
  </si>
  <si>
    <t>AAEL000501</t>
  </si>
  <si>
    <t>AAEL000502</t>
  </si>
  <si>
    <t>AAEL000503</t>
  </si>
  <si>
    <t>AAEL000504</t>
  </si>
  <si>
    <t>AAEL000505</t>
  </si>
  <si>
    <t>AAEL000506</t>
  </si>
  <si>
    <t>AAEL000507</t>
  </si>
  <si>
    <t>AAEL000508</t>
  </si>
  <si>
    <t>fibrinogen and fibronectin</t>
  </si>
  <si>
    <t>AAEL000509</t>
  </si>
  <si>
    <t>rho gtpase activating protein</t>
  </si>
  <si>
    <t>AAEL000510</t>
  </si>
  <si>
    <t>AAEL000512</t>
  </si>
  <si>
    <t>AAEL000514</t>
  </si>
  <si>
    <t>Juvenile hormone-inducible protein, putative</t>
  </si>
  <si>
    <t>AAEL000517</t>
  </si>
  <si>
    <t>AAEL000519</t>
  </si>
  <si>
    <t>AAEL000520</t>
  </si>
  <si>
    <t>AAEL000521</t>
  </si>
  <si>
    <t>AAEL000522</t>
  </si>
  <si>
    <t>AAEL000523</t>
  </si>
  <si>
    <t>ring finger protein</t>
  </si>
  <si>
    <t>AAEL000527</t>
  </si>
  <si>
    <t>polynucleotide kinase- 3'-phosphatase</t>
  </si>
  <si>
    <t>AAEL000528</t>
  </si>
  <si>
    <t>AAEL000530</t>
  </si>
  <si>
    <t>carboxylesterase</t>
  </si>
  <si>
    <t>AAEL000531</t>
  </si>
  <si>
    <t>REDOX</t>
  </si>
  <si>
    <t>AAEL000533</t>
  </si>
  <si>
    <t>antifreeze protein, putative</t>
  </si>
  <si>
    <t>AAEL000534</t>
  </si>
  <si>
    <t>pickpocket</t>
  </si>
  <si>
    <t>AAEL000535</t>
  </si>
  <si>
    <t>AAEL000539</t>
  </si>
  <si>
    <t>AAEL000540</t>
  </si>
  <si>
    <t>fasciclin, putative</t>
  </si>
  <si>
    <t>AAEL000543</t>
  </si>
  <si>
    <t>AAEL000545</t>
  </si>
  <si>
    <t>AAEL000546</t>
  </si>
  <si>
    <t>AAEL000549</t>
  </si>
  <si>
    <t>fibulin 1 and</t>
  </si>
  <si>
    <t>AAEL000551</t>
  </si>
  <si>
    <t>hypothetical protein (pacifastin light chain [Culex quinquefasciatus])</t>
  </si>
  <si>
    <t>AAEL000553</t>
  </si>
  <si>
    <t>tropomyosin, putative</t>
  </si>
  <si>
    <t>AAEL000556</t>
  </si>
  <si>
    <t>AAEL000557</t>
  </si>
  <si>
    <t>AAEL000558</t>
  </si>
  <si>
    <t>neural stem cell-derived dendrite regulator</t>
  </si>
  <si>
    <t>AAEL000560</t>
  </si>
  <si>
    <t>AAEL000561</t>
  </si>
  <si>
    <t>AAEL000563</t>
  </si>
  <si>
    <t>AAEL000564</t>
  </si>
  <si>
    <t>AAEL000565</t>
  </si>
  <si>
    <t>AAEL000566</t>
  </si>
  <si>
    <t>AAEL000567</t>
  </si>
  <si>
    <t>sugar transporter</t>
  </si>
  <si>
    <t>26S proteasome non-atpase regulatory subunit</t>
  </si>
  <si>
    <t>AAEL000569</t>
  </si>
  <si>
    <t>omega-crystallin, putative</t>
  </si>
  <si>
    <t>AAEL000572</t>
  </si>
  <si>
    <t>AMP dependent ligase</t>
  </si>
  <si>
    <t>AAEL000573</t>
  </si>
  <si>
    <t>AAEL000574</t>
  </si>
  <si>
    <t>AAEL000576</t>
  </si>
  <si>
    <t>lachesin, putative</t>
  </si>
  <si>
    <t>AAEL000577</t>
  </si>
  <si>
    <t>DNA binding protein elf-1</t>
  </si>
  <si>
    <t>AAEL000578</t>
  </si>
  <si>
    <t>AAEL000579</t>
  </si>
  <si>
    <t>AAEL000580</t>
  </si>
  <si>
    <t>AAEL000584</t>
  </si>
  <si>
    <t>sex-determining region y protein, sry</t>
  </si>
  <si>
    <t>AAEL000585</t>
  </si>
  <si>
    <t>AAEL000588</t>
  </si>
  <si>
    <t>AAEL000589</t>
  </si>
  <si>
    <t>AAEL000590</t>
  </si>
  <si>
    <t>AAEL000591</t>
  </si>
  <si>
    <t>AAEL000593</t>
  </si>
  <si>
    <t>mitochondrial 18 kda protein (mtp18)</t>
  </si>
  <si>
    <t>AAEL000594</t>
  </si>
  <si>
    <t>AAEL000595</t>
  </si>
  <si>
    <t>beat protein</t>
  </si>
  <si>
    <t>myosin</t>
  </si>
  <si>
    <t>antibacterial peptide, putative</t>
  </si>
  <si>
    <t>AAEL000599</t>
  </si>
  <si>
    <t>wingless protein, putative</t>
  </si>
  <si>
    <t>AAEL000600</t>
  </si>
  <si>
    <t>Wnt10a protein, putative</t>
  </si>
  <si>
    <t>AAEL000601</t>
  </si>
  <si>
    <t>AAEL000602</t>
  </si>
  <si>
    <t>AAEL000603</t>
  </si>
  <si>
    <t>AAEL000607</t>
  </si>
  <si>
    <t>AAEL000609</t>
  </si>
  <si>
    <t>AAEL000610</t>
  </si>
  <si>
    <t>AAEL000611</t>
  </si>
  <si>
    <t>AAEL000612</t>
  </si>
  <si>
    <t>Odorant receptor 83c, putative</t>
  </si>
  <si>
    <t>AAEL000614</t>
  </si>
  <si>
    <t>AAEL000617</t>
  </si>
  <si>
    <t>carbonic anhydrase</t>
  </si>
  <si>
    <t>AAEL000618</t>
  </si>
  <si>
    <t>AAEL000619</t>
  </si>
  <si>
    <t>AAEL000620</t>
  </si>
  <si>
    <t>AAEL000622</t>
  </si>
  <si>
    <t>AAEL000623</t>
  </si>
  <si>
    <t>AAEL000624</t>
  </si>
  <si>
    <t>rho-gap 92b</t>
  </si>
  <si>
    <t>AAEL000625</t>
  </si>
  <si>
    <t>AAEL000627</t>
  </si>
  <si>
    <t>AAEL000628</t>
  </si>
  <si>
    <t>AAEL000629</t>
  </si>
  <si>
    <t>adenylate kinase 3, putative</t>
  </si>
  <si>
    <t>AAEL000630</t>
  </si>
  <si>
    <t>cardioacceleratory peptide 2a, putative</t>
  </si>
  <si>
    <t>AAEL000631</t>
  </si>
  <si>
    <t>AAEL000632</t>
  </si>
  <si>
    <t>WNT4 precursor, putative</t>
  </si>
  <si>
    <t>AAEL000634</t>
  </si>
  <si>
    <t>ceramide glucosyltransferase</t>
  </si>
  <si>
    <t>AAEL000635</t>
  </si>
  <si>
    <t>cop9 complex subunit 7a</t>
  </si>
  <si>
    <t>AAEL000636</t>
  </si>
  <si>
    <t>AAEL000637</t>
  </si>
  <si>
    <t>AAEL000638</t>
  </si>
  <si>
    <t>AAEL000639</t>
  </si>
  <si>
    <t>n-acetylgalactosaminyltransferase</t>
  </si>
  <si>
    <t>AAEL000640</t>
  </si>
  <si>
    <t>alanine-glyoxylate aminotransferase</t>
  </si>
  <si>
    <t>binding</t>
  </si>
  <si>
    <t>AAEL000641</t>
  </si>
  <si>
    <t>protein disulfide isomerase</t>
  </si>
  <si>
    <t>AAEL000643</t>
  </si>
  <si>
    <t>zinc finger protein</t>
  </si>
  <si>
    <t>AAEL000644</t>
  </si>
  <si>
    <t>AAEL000645</t>
  </si>
  <si>
    <t>AAEL000646</t>
  </si>
  <si>
    <t>AAEL000647</t>
  </si>
  <si>
    <t>predicted protein</t>
  </si>
  <si>
    <t>AAEL000649</t>
  </si>
  <si>
    <t>AAEL000651</t>
  </si>
  <si>
    <t>AAEL000652</t>
  </si>
  <si>
    <t>gram-negative bacterial binding protein, putative</t>
  </si>
  <si>
    <t>AAEL000653</t>
  </si>
  <si>
    <t>zinc carboxypeptidase</t>
  </si>
  <si>
    <t>AAEL000654</t>
  </si>
  <si>
    <t>AAEL000658</t>
  </si>
  <si>
    <t>AAEL000659</t>
  </si>
  <si>
    <t>exosome complex exonuclease rrp43 (ribosomal RNA processing protein 43</t>
  </si>
  <si>
    <t>AAEL000660</t>
  </si>
  <si>
    <t>peptide methionine sulfoxide reductase, putative</t>
  </si>
  <si>
    <t>AAEL000661</t>
  </si>
  <si>
    <t>t-cell specific transcription factor, tcf</t>
  </si>
  <si>
    <t>AAEL000664</t>
  </si>
  <si>
    <t>AAEL000666</t>
  </si>
  <si>
    <t>pmp22 peroxisomal membrane protein, putative</t>
  </si>
  <si>
    <t>AAEL000667</t>
  </si>
  <si>
    <t>AAEL000668</t>
  </si>
  <si>
    <t>AAEL000669</t>
  </si>
  <si>
    <t>AAEL000670</t>
  </si>
  <si>
    <t>methionine sulfoxide reductase</t>
  </si>
  <si>
    <t>AAEL000671</t>
  </si>
  <si>
    <t>AAEL000673</t>
  </si>
  <si>
    <t>AAEL000674</t>
  </si>
  <si>
    <t>RNA m5u methyltransferase</t>
  </si>
  <si>
    <t>AAEL000675</t>
  </si>
  <si>
    <t>AAEL000677</t>
  </si>
  <si>
    <t>DNA-directed RNA polymerase subunit rpb8</t>
  </si>
  <si>
    <t>AAEL000679</t>
  </si>
  <si>
    <t>NEDD8, putative</t>
  </si>
  <si>
    <t>AAEL000680</t>
  </si>
  <si>
    <t>AAEL000681</t>
  </si>
  <si>
    <t>AAEL000682</t>
  </si>
  <si>
    <t>AAEL000683</t>
  </si>
  <si>
    <t>AAEL000684</t>
  </si>
  <si>
    <t>AAEL000685</t>
  </si>
  <si>
    <t>AAEL000686</t>
  </si>
  <si>
    <t>AAEL000687</t>
  </si>
  <si>
    <t>glucosyl/glucuronosyl transferases</t>
  </si>
  <si>
    <t>AAEL000689</t>
  </si>
  <si>
    <t>steroid dehydrogenase</t>
  </si>
  <si>
    <t>AAEL000690</t>
  </si>
  <si>
    <t>AAEL000691</t>
  </si>
  <si>
    <t>AAEL000692</t>
  </si>
  <si>
    <t>partner of sld5</t>
  </si>
  <si>
    <t>AAEL000694</t>
  </si>
  <si>
    <t>AAEL000695</t>
  </si>
  <si>
    <t>AAEL000696</t>
  </si>
  <si>
    <t>AAEL000697</t>
  </si>
  <si>
    <t>AAEL000698</t>
  </si>
  <si>
    <t>AAEL000700</t>
  </si>
  <si>
    <t>AAEL000702</t>
  </si>
  <si>
    <t>AAEL000703</t>
  </si>
  <si>
    <t>glycogen phosphorylase</t>
  </si>
  <si>
    <t>AAEL000704</t>
  </si>
  <si>
    <t>synaptotagmin, putative</t>
  </si>
  <si>
    <t>AAEL000706</t>
  </si>
  <si>
    <t>serine palmitoyltransferase</t>
  </si>
  <si>
    <t>AAEL000707</t>
  </si>
  <si>
    <t>cell cycle control protein cwf22</t>
  </si>
  <si>
    <t>AAEL000708</t>
  </si>
  <si>
    <t>hiv-1 rev binding protein</t>
  </si>
  <si>
    <t>AAEL000710</t>
  </si>
  <si>
    <t>AAEL000711</t>
  </si>
  <si>
    <t>AAEL000712</t>
  </si>
  <si>
    <t>AAEL000713</t>
  </si>
  <si>
    <t>reticulon/nogo</t>
  </si>
  <si>
    <t>AAEL000715</t>
  </si>
  <si>
    <t>AAEL000716</t>
  </si>
  <si>
    <t>chondroitin 4-sulfotransferase</t>
  </si>
  <si>
    <t>AAEL000717</t>
  </si>
  <si>
    <t>protocadherin</t>
  </si>
  <si>
    <t>AAEL000718</t>
  </si>
  <si>
    <t>virus-induced RNA, putative</t>
  </si>
  <si>
    <t>AAEL000719</t>
  </si>
  <si>
    <t>pak-interacting exchange factor, beta-pix/cool-1</t>
  </si>
  <si>
    <t>AAEL000720</t>
  </si>
  <si>
    <t>AAEL000722</t>
  </si>
  <si>
    <t>AAEL000723</t>
  </si>
  <si>
    <t>AAEL000724</t>
  </si>
  <si>
    <t>AAEL000725</t>
  </si>
  <si>
    <t>AAEL000726</t>
  </si>
  <si>
    <t>AAEL000728</t>
  </si>
  <si>
    <t>ribosomal protein S6 kinase</t>
  </si>
  <si>
    <t>AAEL000729</t>
  </si>
  <si>
    <t>AAEL000730</t>
  </si>
  <si>
    <t>AAEL000731</t>
  </si>
  <si>
    <t>AAEL000732</t>
  </si>
  <si>
    <t>AAEL000735</t>
  </si>
  <si>
    <t>AAEL000736</t>
  </si>
  <si>
    <t>AAEL000737</t>
  </si>
  <si>
    <t>rab6 gtpase activating protein, gapcena (rabgap1 protein)</t>
  </si>
  <si>
    <t>AAEL000739</t>
  </si>
  <si>
    <t>AAEL000740</t>
  </si>
  <si>
    <t>AAEL000741</t>
  </si>
  <si>
    <t>ecdysone-induced protein 74EF (ETS transcription factor E74A)</t>
  </si>
  <si>
    <t>AAEL000744</t>
  </si>
  <si>
    <t>troponin C</t>
  </si>
  <si>
    <t>AAEL000745</t>
  </si>
  <si>
    <t>AAEL000747</t>
  </si>
  <si>
    <t>AAEL000748</t>
  </si>
  <si>
    <t>AAEL000749</t>
  </si>
  <si>
    <t>AAEL000752</t>
  </si>
  <si>
    <t>AAEL000753</t>
  </si>
  <si>
    <t>AAEL000754</t>
  </si>
  <si>
    <t>AAEL000755</t>
  </si>
  <si>
    <t>AAEL000756</t>
  </si>
  <si>
    <t>anterior fat body protein</t>
  </si>
  <si>
    <t>AAEL000759</t>
  </si>
  <si>
    <t>gamma-glutamylcysteine synthetase, putative</t>
  </si>
  <si>
    <t>AAEL000761</t>
  </si>
  <si>
    <t>AAEL000764</t>
  </si>
  <si>
    <t>AAEL000765</t>
  </si>
  <si>
    <t>hexamerin 2 beta</t>
  </si>
  <si>
    <t>AAEL000766</t>
  </si>
  <si>
    <t>ubiquinol cytochrome C oxidoreductase-subunit 6.4kD-subunit, putative</t>
  </si>
  <si>
    <t>AAEL000767</t>
  </si>
  <si>
    <t>phospholipid-transporting atpase 1 (aminophospholipid flippase 1)</t>
  </si>
  <si>
    <t>AAEL000769</t>
  </si>
  <si>
    <t>arginine/serinech splicing factor</t>
  </si>
  <si>
    <t>AAEL000770</t>
  </si>
  <si>
    <t>platelet-activating factor acetylhydrolase isoform 1b alpha subunit</t>
  </si>
  <si>
    <t>kinesin heavy chain</t>
  </si>
  <si>
    <t>AAEL000775</t>
  </si>
  <si>
    <t>AAEL000777</t>
  </si>
  <si>
    <t>AAEL000779</t>
  </si>
  <si>
    <t>amino acid transporter</t>
  </si>
  <si>
    <t>AAEL000781</t>
  </si>
  <si>
    <t>AAEL000783</t>
  </si>
  <si>
    <t>AAEL000784</t>
  </si>
  <si>
    <t>AAEL000787</t>
  </si>
  <si>
    <t>ubiquitin c-terminal hydrolase x4</t>
  </si>
  <si>
    <t>matrix metalloproteinase</t>
  </si>
  <si>
    <t>AAEL000789</t>
  </si>
  <si>
    <t>AAEL000790</t>
  </si>
  <si>
    <t>AAEL000791</t>
  </si>
  <si>
    <t>AAEL000792</t>
  </si>
  <si>
    <t>AAEL000793</t>
  </si>
  <si>
    <t>venom allergen</t>
  </si>
  <si>
    <t>AAEL000795</t>
  </si>
  <si>
    <t>ubiquitin</t>
  </si>
  <si>
    <t>AAEL000796</t>
  </si>
  <si>
    <t>AAEL000797</t>
  </si>
  <si>
    <t>dimethylaniline monooxygenase</t>
  </si>
  <si>
    <t>AAEL000798</t>
  </si>
  <si>
    <t>sterol regulatory element binding protein cleavage-activating protein (srebp cleavage-activating protein) (scap)</t>
  </si>
  <si>
    <t>AAEL000799</t>
  </si>
  <si>
    <t>AAEL000800</t>
  </si>
  <si>
    <t>microsomal dipeptidase</t>
  </si>
  <si>
    <t>AAEL000801</t>
  </si>
  <si>
    <t>metalloproteinase, putative</t>
  </si>
  <si>
    <t>AAEL000802</t>
  </si>
  <si>
    <t>AAEL000804</t>
  </si>
  <si>
    <t>AAEL000806</t>
  </si>
  <si>
    <t>AAEL000808</t>
  </si>
  <si>
    <t>AAEL000810</t>
  </si>
  <si>
    <t>protein kinase c</t>
  </si>
  <si>
    <t>AAEL000812</t>
  </si>
  <si>
    <t>AAEL000813</t>
  </si>
  <si>
    <t>AAEL000814</t>
  </si>
  <si>
    <t>AAEL000815</t>
  </si>
  <si>
    <t>AAEL000816</t>
  </si>
  <si>
    <t>AAEL000817</t>
  </si>
  <si>
    <t>rhomboid</t>
  </si>
  <si>
    <t>AAEL000818</t>
  </si>
  <si>
    <t>AAEL000819</t>
  </si>
  <si>
    <t>AAEL000821</t>
  </si>
  <si>
    <t>AAEL000822</t>
  </si>
  <si>
    <t>kinesin-like protein KLP68D</t>
  </si>
  <si>
    <t>AAEL000824</t>
  </si>
  <si>
    <t>AAEL000826</t>
  </si>
  <si>
    <t>AAEL000828</t>
  </si>
  <si>
    <t>vitellogenin, putative</t>
  </si>
  <si>
    <t>AAEL000831</t>
  </si>
  <si>
    <t>AAEL000832</t>
  </si>
  <si>
    <t>cleavage and polyadenylation specificity factor cpsf</t>
  </si>
  <si>
    <t>AAEL000835</t>
  </si>
  <si>
    <t>AAEL000836</t>
  </si>
  <si>
    <t>spermatogenesis associated factor</t>
  </si>
  <si>
    <t>AAEL000837</t>
  </si>
  <si>
    <t>AAEL000838</t>
  </si>
  <si>
    <t>AAEL000839</t>
  </si>
  <si>
    <t>O-fucosyltransferase, putative</t>
  </si>
  <si>
    <t>AAEL000842</t>
  </si>
  <si>
    <t>AAEL000843</t>
  </si>
  <si>
    <t>carbonic anhydrase II, putative</t>
  </si>
  <si>
    <t>AAEL000844</t>
  </si>
  <si>
    <t>ad-003</t>
  </si>
  <si>
    <t>AAEL000845</t>
  </si>
  <si>
    <t>protein-tyrosine phosphatase</t>
  </si>
  <si>
    <t>AAEL000847</t>
  </si>
  <si>
    <t>AAEL000850</t>
  </si>
  <si>
    <t>tyrosine kinase receptor</t>
  </si>
  <si>
    <t>AAEL000851</t>
  </si>
  <si>
    <t>AAEL000852</t>
  </si>
  <si>
    <t>peptidyl-prolyl cis/trans isomerase, putative</t>
  </si>
  <si>
    <t>fumarylacetoacetate hydrolase</t>
  </si>
  <si>
    <t>AAEL000856</t>
  </si>
  <si>
    <t>germ cell-less protein</t>
  </si>
  <si>
    <t>AAEL000857</t>
  </si>
  <si>
    <t>AAEL000858</t>
  </si>
  <si>
    <t>ral guanine nucleotide exchange factor, putative</t>
  </si>
  <si>
    <t>AAEL000860</t>
  </si>
  <si>
    <t>AAEL000861</t>
  </si>
  <si>
    <t>AAEL000863</t>
  </si>
  <si>
    <t>SPASIC protein, putative</t>
  </si>
  <si>
    <t>AAEL000864</t>
  </si>
  <si>
    <t>AAEL000865</t>
  </si>
  <si>
    <t>AAEL000866</t>
  </si>
  <si>
    <t>AAEL000869</t>
  </si>
  <si>
    <t>AAEL000870</t>
  </si>
  <si>
    <t>AAEL000871</t>
  </si>
  <si>
    <t>AAEL000874</t>
  </si>
  <si>
    <t>AAEL000875</t>
  </si>
  <si>
    <t>AAEL000876</t>
  </si>
  <si>
    <t>cuticle protein, putative</t>
  </si>
  <si>
    <t>AAEL000879</t>
  </si>
  <si>
    <t>AAEL000880</t>
  </si>
  <si>
    <t>AAEL000882</t>
  </si>
  <si>
    <t>AAEL000883</t>
  </si>
  <si>
    <t>AAEL000884</t>
  </si>
  <si>
    <t>eukaryotic translation initiation factor 2 alpha kinase 1 (hemegulated eukaryotic initiation factor eif-2-alpha kinase)</t>
  </si>
  <si>
    <t>AAEL000885</t>
  </si>
  <si>
    <t>cytoplasmic dynein heavy chain</t>
  </si>
  <si>
    <t>AAEL000886</t>
  </si>
  <si>
    <t>AAEL000887</t>
  </si>
  <si>
    <t>AAEL000888</t>
  </si>
  <si>
    <t>single stranded DNA binding protein</t>
  </si>
  <si>
    <t>AAEL000889</t>
  </si>
  <si>
    <t>AAEL000890</t>
  </si>
  <si>
    <t>AAEL000891</t>
  </si>
  <si>
    <t>AAEL000892</t>
  </si>
  <si>
    <t>AAEL000893</t>
  </si>
  <si>
    <t>AAEL000895</t>
  </si>
  <si>
    <t>peroxisome biogenesis factor 1 (peroxin-1)</t>
  </si>
  <si>
    <t>AAEL000896</t>
  </si>
  <si>
    <t>AAEL000899</t>
  </si>
  <si>
    <t>AAEL000900</t>
  </si>
  <si>
    <t>AAEL000902</t>
  </si>
  <si>
    <t>AAEL000903</t>
  </si>
  <si>
    <t>hypothetical protein (enhancer of yellow 2 [Culex quinquefasciatus])</t>
  </si>
  <si>
    <t>AAEL000904</t>
  </si>
  <si>
    <t>AAEL000907</t>
  </si>
  <si>
    <t>AAEL000908</t>
  </si>
  <si>
    <t>AAEL000909</t>
  </si>
  <si>
    <t>histone H1, putative</t>
  </si>
  <si>
    <t>AAEL000910</t>
  </si>
  <si>
    <t>AAEL000911</t>
  </si>
  <si>
    <t>AAEL000914</t>
  </si>
  <si>
    <t>AAEL000915</t>
  </si>
  <si>
    <t>AAEL000916</t>
  </si>
  <si>
    <t>AAEL000917</t>
  </si>
  <si>
    <t>AAEL000918</t>
  </si>
  <si>
    <t>AAEL000919</t>
  </si>
  <si>
    <t>AAEL000920</t>
  </si>
  <si>
    <t>AAEL000921</t>
  </si>
  <si>
    <t>AAEL000923</t>
  </si>
  <si>
    <t>AAEL000924</t>
  </si>
  <si>
    <t>eukaryotic translation initiation factor 2-alpha kinase</t>
  </si>
  <si>
    <t>AAEL000925</t>
  </si>
  <si>
    <t>leucine-zipper-like transcriptional regulator 1 (LZTR-1)</t>
  </si>
  <si>
    <t>AAEL000926</t>
  </si>
  <si>
    <t>AAEL000927</t>
  </si>
  <si>
    <t>AAEL000931</t>
  </si>
  <si>
    <t>alkaline phosphatase</t>
  </si>
  <si>
    <t>AAEL000932</t>
  </si>
  <si>
    <t>AAEL000933</t>
  </si>
  <si>
    <t>AAEL000934</t>
  </si>
  <si>
    <t>clathrin light chain</t>
  </si>
  <si>
    <t>AAEL000935</t>
  </si>
  <si>
    <t>AAEL000936</t>
  </si>
  <si>
    <t>AAEL000937</t>
  </si>
  <si>
    <t>AAEL000938</t>
  </si>
  <si>
    <t>AAEL000939</t>
  </si>
  <si>
    <t>AAEL000940</t>
  </si>
  <si>
    <t>AAEL000941</t>
  </si>
  <si>
    <t>mitochondrial inner membrane protein translocase, 8kD-subunit, putative</t>
  </si>
  <si>
    <t>AAEL000942</t>
  </si>
  <si>
    <t>AAEL000943</t>
  </si>
  <si>
    <t>AAEL000944</t>
  </si>
  <si>
    <t>AAEL000945</t>
  </si>
  <si>
    <t>AAEL000946</t>
  </si>
  <si>
    <t>AAEL000947</t>
  </si>
  <si>
    <t>microsomal signal peptidase 23 kd subunit (spc22/23)</t>
  </si>
  <si>
    <t>AAEL000948</t>
  </si>
  <si>
    <t>membrane, integral membrane</t>
  </si>
  <si>
    <t>AAEL000950</t>
  </si>
  <si>
    <t>AAEL000952</t>
  </si>
  <si>
    <t>AAEL000953</t>
  </si>
  <si>
    <t>AAEL000954</t>
  </si>
  <si>
    <t>AAEL000955</t>
  </si>
  <si>
    <t>AAEL000956</t>
  </si>
  <si>
    <t>AAEL000958</t>
  </si>
  <si>
    <t>AAEL000959</t>
  </si>
  <si>
    <t>arginine or creatine kinase</t>
  </si>
  <si>
    <t>AAEL000961</t>
  </si>
  <si>
    <t>AAEL000962</t>
  </si>
  <si>
    <t>AAEL000963</t>
  </si>
  <si>
    <t>AAEL000964</t>
  </si>
  <si>
    <t>regulatory factor X-associated ankyrin-containing protein, putative</t>
  </si>
  <si>
    <t>AAEL000967</t>
  </si>
  <si>
    <t>tmc7 protein</t>
  </si>
  <si>
    <t>AAEL000969</t>
  </si>
  <si>
    <t>AAEL000970</t>
  </si>
  <si>
    <t>AAEL000972</t>
  </si>
  <si>
    <t>AAEL000973</t>
  </si>
  <si>
    <t>AAEL000974</t>
  </si>
  <si>
    <t>AAEL000975</t>
  </si>
  <si>
    <t>AAEL000976</t>
  </si>
  <si>
    <t>AAEL000978</t>
  </si>
  <si>
    <t>AAEL000979</t>
  </si>
  <si>
    <t>AAEL000980</t>
  </si>
  <si>
    <t>AAEL000981</t>
  </si>
  <si>
    <t>AAEL000982</t>
  </si>
  <si>
    <t>AAEL000983</t>
  </si>
  <si>
    <t>clathrin coat assembly protein ap19</t>
  </si>
  <si>
    <t>AAEL000984</t>
  </si>
  <si>
    <t>AAEL000985</t>
  </si>
  <si>
    <t>AAEL000986</t>
  </si>
  <si>
    <t>NADH-ubiquinone oxidoreductase ashi subunit</t>
  </si>
  <si>
    <t>AAEL000987</t>
  </si>
  <si>
    <t>60S ribosomal protein L8</t>
  </si>
  <si>
    <t>AAEL000988</t>
  </si>
  <si>
    <t>AAEL000989</t>
  </si>
  <si>
    <t>AAEL000990</t>
  </si>
  <si>
    <t>AAEL000991</t>
  </si>
  <si>
    <t>AAEL000993</t>
  </si>
  <si>
    <t>dally</t>
  </si>
  <si>
    <t>AAEL000994</t>
  </si>
  <si>
    <t>AAEL000995</t>
  </si>
  <si>
    <t>AAEL000997</t>
  </si>
  <si>
    <t>AAEL000998</t>
  </si>
  <si>
    <t>AAEL000999</t>
  </si>
  <si>
    <t>DNA replication licensing factor MCM7</t>
  </si>
  <si>
    <t>AAEL001000</t>
  </si>
  <si>
    <t>1-acyl-sn-glycerol-3-phosphate acyltransferase</t>
  </si>
  <si>
    <t>AAEL001001</t>
  </si>
  <si>
    <t>AAEL001002</t>
  </si>
  <si>
    <t>sodium/solute symporter</t>
  </si>
  <si>
    <t>AAEL001003</t>
  </si>
  <si>
    <t>AAEL001004</t>
  </si>
  <si>
    <t>AAEL001005</t>
  </si>
  <si>
    <t>calreticulin</t>
  </si>
  <si>
    <t>AAEL001007</t>
  </si>
  <si>
    <t>AAEL001008</t>
  </si>
  <si>
    <t>AAEL001009</t>
  </si>
  <si>
    <t>dab2-interacting protein</t>
  </si>
  <si>
    <t>AAEL001010</t>
  </si>
  <si>
    <t>AAEL001011</t>
  </si>
  <si>
    <t>AAEL001012</t>
  </si>
  <si>
    <t>AAEL001013</t>
  </si>
  <si>
    <t>AAEL001014</t>
  </si>
  <si>
    <t>vacuolar protein sorting-associated</t>
  </si>
  <si>
    <t>AAEL001015</t>
  </si>
  <si>
    <t>AAEL001017</t>
  </si>
  <si>
    <t>tyrosine-protein kinase</t>
  </si>
  <si>
    <t>AAEL001018</t>
  </si>
  <si>
    <t>AAEL001019</t>
  </si>
  <si>
    <t>translation elongation factor</t>
  </si>
  <si>
    <t>AAEL001020</t>
  </si>
  <si>
    <t>AAEL001021</t>
  </si>
  <si>
    <t>AAEL001023</t>
  </si>
  <si>
    <t>p15-2b protein, putative</t>
  </si>
  <si>
    <t>AAEL001025</t>
  </si>
  <si>
    <t>AAEL001026</t>
  </si>
  <si>
    <t>AAEL001027</t>
  </si>
  <si>
    <t>AAEL001028</t>
  </si>
  <si>
    <t>AAEL001029</t>
  </si>
  <si>
    <t>AAEL001030</t>
  </si>
  <si>
    <t>S-formylglutathione hydrolase, putative</t>
  </si>
  <si>
    <t>AAEL001032</t>
  </si>
  <si>
    <t>AAEL001033</t>
  </si>
  <si>
    <t>methyl-cpg binding protein, mbd</t>
  </si>
  <si>
    <t>AAEL001034</t>
  </si>
  <si>
    <t>adenylate cyclase type vi</t>
  </si>
  <si>
    <t>AAEL001035</t>
  </si>
  <si>
    <t>AAEL001036</t>
  </si>
  <si>
    <t>ikappab kinase complex-associated protein</t>
  </si>
  <si>
    <t>AAEL001037</t>
  </si>
  <si>
    <t>ribosomal RNA methyltransferase</t>
  </si>
  <si>
    <t>AAEL001038</t>
  </si>
  <si>
    <t>cak1</t>
  </si>
  <si>
    <t>AAEL001039</t>
  </si>
  <si>
    <t>metaxin</t>
  </si>
  <si>
    <t>AAEL001041</t>
  </si>
  <si>
    <t>guanine nucleotide-binding protein beta 3 (g protein beta3)</t>
  </si>
  <si>
    <t>AAEL001042</t>
  </si>
  <si>
    <t>AAEL001043</t>
  </si>
  <si>
    <t>AAEL001044</t>
  </si>
  <si>
    <t>tyrosyl-tRNA synthetase</t>
  </si>
  <si>
    <t>AAEL001045</t>
  </si>
  <si>
    <t>AAEL001046</t>
  </si>
  <si>
    <t>protein-tryrosine phosphatase</t>
  </si>
  <si>
    <t>AAEL001047</t>
  </si>
  <si>
    <t>short-chain dehydrogenase</t>
  </si>
  <si>
    <t>AAEL001049</t>
  </si>
  <si>
    <t>AAEL001051</t>
  </si>
  <si>
    <t>AAEL001052</t>
  </si>
  <si>
    <t>heat shock protein, putative</t>
  </si>
  <si>
    <t>AAEL001053</t>
  </si>
  <si>
    <t>AAEL001054</t>
  </si>
  <si>
    <t>AAEL001055</t>
  </si>
  <si>
    <t>AAEL001056</t>
  </si>
  <si>
    <t>AAEL001057</t>
  </si>
  <si>
    <t>AAEL001061</t>
  </si>
  <si>
    <t>AAEL001062</t>
  </si>
  <si>
    <t>AAEL001063</t>
  </si>
  <si>
    <t>AAEL001064</t>
  </si>
  <si>
    <t>triacylglycerol lipase, putative</t>
  </si>
  <si>
    <t>AAEL001066</t>
  </si>
  <si>
    <t>mitochondrial ribosomal protein, L22, putative</t>
  </si>
  <si>
    <t>AAEL001067</t>
  </si>
  <si>
    <t>AAEL001068</t>
  </si>
  <si>
    <t>myosin light chain 2V, putative</t>
  </si>
  <si>
    <t>histone deacetylase</t>
  </si>
  <si>
    <t>AAEL001070</t>
  </si>
  <si>
    <t>AAEL001071</t>
  </si>
  <si>
    <t>AAEL001072</t>
  </si>
  <si>
    <t>AAEL001073</t>
  </si>
  <si>
    <t>malic enzyme</t>
  </si>
  <si>
    <t>AAEL001074</t>
  </si>
  <si>
    <t>AAEL001075</t>
  </si>
  <si>
    <t>AAEL001077</t>
  </si>
  <si>
    <t>AAEL001078</t>
  </si>
  <si>
    <t>AAEL001079</t>
  </si>
  <si>
    <t>fgf receptor activating protein</t>
  </si>
  <si>
    <t>AAEL001080</t>
  </si>
  <si>
    <t>RNA 3' terminal phosphate cyclase</t>
  </si>
  <si>
    <t>AAEL001081</t>
  </si>
  <si>
    <t>AAEL001082</t>
  </si>
  <si>
    <t>AAEL001083</t>
  </si>
  <si>
    <t>AAEL001087</t>
  </si>
  <si>
    <t>synaptic vesicle protein</t>
  </si>
  <si>
    <t>AAEL001091</t>
  </si>
  <si>
    <t>AAEL001092</t>
  </si>
  <si>
    <t>UDP-glucose pyrophosphatase</t>
  </si>
  <si>
    <t>AAEL001093</t>
  </si>
  <si>
    <t>phd finger protein</t>
  </si>
  <si>
    <t>AAEL001094</t>
  </si>
  <si>
    <t>AAEL001095</t>
  </si>
  <si>
    <t>AAEL001096</t>
  </si>
  <si>
    <t>AAEL001097</t>
  </si>
  <si>
    <t>hypoxia-inducible factor</t>
  </si>
  <si>
    <t>AAEL001098</t>
  </si>
  <si>
    <t>AAEL001099</t>
  </si>
  <si>
    <t>DEAD box polypeptide</t>
  </si>
  <si>
    <t>AAEL001102</t>
  </si>
  <si>
    <t>adenosine kinase</t>
  </si>
  <si>
    <t>AAEL001103</t>
  </si>
  <si>
    <t>prefoldin, subunit, putative</t>
  </si>
  <si>
    <t>AAEL001104</t>
  </si>
  <si>
    <t>AAEL001105</t>
  </si>
  <si>
    <t>von Hippel-Lindau disease tumor suppressor, putative</t>
  </si>
  <si>
    <t>AAEL001106</t>
  </si>
  <si>
    <t>AAEL001107</t>
  </si>
  <si>
    <t>AAEL001110</t>
  </si>
  <si>
    <t>jnk stimulatory phosphatase (jsp1)</t>
  </si>
  <si>
    <t>AAEL001112</t>
  </si>
  <si>
    <t>AAEL001113</t>
  </si>
  <si>
    <t>inorganic phosphate cotransporter, putative</t>
  </si>
  <si>
    <t>AAEL001115</t>
  </si>
  <si>
    <t>AAEL001116</t>
  </si>
  <si>
    <t>AAEL001120</t>
  </si>
  <si>
    <t>AAEL001123</t>
  </si>
  <si>
    <t>AAEL001124</t>
  </si>
  <si>
    <t>AAEL001125</t>
  </si>
  <si>
    <t>AAEL001126</t>
  </si>
  <si>
    <t>rest corepressor (corest) protein</t>
  </si>
  <si>
    <t>AAEL001127</t>
  </si>
  <si>
    <t>AAEL001130</t>
  </si>
  <si>
    <t>splicing factor, putative</t>
  </si>
  <si>
    <t>AAEL001132</t>
  </si>
  <si>
    <t>AAEL001133</t>
  </si>
  <si>
    <t>AAEL001135</t>
  </si>
  <si>
    <t>AAEL001136</t>
  </si>
  <si>
    <t>AAEL001137</t>
  </si>
  <si>
    <t>AAEL001138</t>
  </si>
  <si>
    <t>AAEL001139</t>
  </si>
  <si>
    <t>br serine/threonine-protein kinase</t>
  </si>
  <si>
    <t>AAEL001140</t>
  </si>
  <si>
    <t>MutS protein, putative</t>
  </si>
  <si>
    <t>AAEL001142</t>
  </si>
  <si>
    <t>rab gdp/gtp exchange factor</t>
  </si>
  <si>
    <t>AAEL001143</t>
  </si>
  <si>
    <t>AAEL001144</t>
  </si>
  <si>
    <t>AAEL001145</t>
  </si>
  <si>
    <t>dual specificity protein phosphatase 7, putative</t>
  </si>
  <si>
    <t>AAEL001146</t>
  </si>
  <si>
    <t>AAEL001147</t>
  </si>
  <si>
    <t>nucleic acid binding, zinc ion binding</t>
  </si>
  <si>
    <t>AAEL001148</t>
  </si>
  <si>
    <t>homeobox protein</t>
  </si>
  <si>
    <t>AAEL001151</t>
  </si>
  <si>
    <t>AAEL001152</t>
  </si>
  <si>
    <t>beta-1,3-galactosyltransferase-6</t>
  </si>
  <si>
    <t>AAEL001153</t>
  </si>
  <si>
    <t>AAEL001154</t>
  </si>
  <si>
    <t>AAEL001155</t>
  </si>
  <si>
    <t>AAEL001156</t>
  </si>
  <si>
    <t>AAEL001157</t>
  </si>
  <si>
    <t>light protein</t>
  </si>
  <si>
    <t>AAEL001158</t>
  </si>
  <si>
    <t>fructose-1,6-bisphosphatase</t>
  </si>
  <si>
    <t>AAEL001159</t>
  </si>
  <si>
    <t>ribonuclease t2</t>
  </si>
  <si>
    <t>AAEL001160</t>
  </si>
  <si>
    <t>AAEL001161</t>
  </si>
  <si>
    <t>AAEL001162</t>
  </si>
  <si>
    <t>AAEL001163</t>
  </si>
  <si>
    <t>AAEL001164</t>
  </si>
  <si>
    <t>NADH:ubiquinone dehydrogenase, putative</t>
  </si>
  <si>
    <t>AAEL001165</t>
  </si>
  <si>
    <t>ras GTP exchange factor, son of sevenless</t>
  </si>
  <si>
    <t>AAEL001166</t>
  </si>
  <si>
    <t>protein phosphatases pp1 regulatory subunit</t>
  </si>
  <si>
    <t>AAEL001167</t>
  </si>
  <si>
    <t>synaptotagmin</t>
  </si>
  <si>
    <t>AAEL001168</t>
  </si>
  <si>
    <t>AAEL001169</t>
  </si>
  <si>
    <t>ribosome biogenesis protein bop1 (block of proliferation 1 protein)</t>
  </si>
  <si>
    <t>AAEL001170</t>
  </si>
  <si>
    <t>AAEL001171</t>
  </si>
  <si>
    <t>tRNA-dihydrouridine synthase</t>
  </si>
  <si>
    <t>AAEL001172</t>
  </si>
  <si>
    <t>AAEL001173</t>
  </si>
  <si>
    <t>amidase</t>
  </si>
  <si>
    <t>AAEL001174</t>
  </si>
  <si>
    <t>AAEL001175</t>
  </si>
  <si>
    <t>DNA photolyase</t>
  </si>
  <si>
    <t>AAEL001177</t>
  </si>
  <si>
    <t>signal recognition particle, 14kD, putative</t>
  </si>
  <si>
    <t>AAEL001178</t>
  </si>
  <si>
    <t>AAEL001179</t>
  </si>
  <si>
    <t>AAEL001181</t>
  </si>
  <si>
    <t>AAEL001182</t>
  </si>
  <si>
    <t>phosphotyrosyl phosphatase activator</t>
  </si>
  <si>
    <t>AAEL001183</t>
  </si>
  <si>
    <t>zinc binding dehydrogenase</t>
  </si>
  <si>
    <t>AAEL001184</t>
  </si>
  <si>
    <t>AAEL001185</t>
  </si>
  <si>
    <t>AAEL001186</t>
  </si>
  <si>
    <t>AAEL001187</t>
  </si>
  <si>
    <t>AAEL001188</t>
  </si>
  <si>
    <t>AAEL001191</t>
  </si>
  <si>
    <t>AAEL001193</t>
  </si>
  <si>
    <t>regulator of g protein signaling</t>
  </si>
  <si>
    <t>fatty acid synthase</t>
  </si>
  <si>
    <t>AAEL001195</t>
  </si>
  <si>
    <t>AAEL001196</t>
  </si>
  <si>
    <t>AAEL001198</t>
  </si>
  <si>
    <t>AAEL001199</t>
  </si>
  <si>
    <t>Putative GTP-binding protein 5</t>
  </si>
  <si>
    <t>AAEL001200</t>
  </si>
  <si>
    <t>aspartyl-tRNA synthetase</t>
  </si>
  <si>
    <t>AAEL001201</t>
  </si>
  <si>
    <t>AAEL001202</t>
  </si>
  <si>
    <t>AAEL001203</t>
  </si>
  <si>
    <t>AAEL001204</t>
  </si>
  <si>
    <t>sterol o-acyltransferase</t>
  </si>
  <si>
    <t>AAEL001205</t>
  </si>
  <si>
    <t>ubiquitin protein ligase</t>
  </si>
  <si>
    <t>AAEL001207</t>
  </si>
  <si>
    <t>AAEL001209</t>
  </si>
  <si>
    <t>sodium-dependent phosphate transporter</t>
  </si>
  <si>
    <t>AAEL001210</t>
  </si>
  <si>
    <t>NADH ubiquinone oxidoreductase subunit, putative</t>
  </si>
  <si>
    <t>AAEL001211</t>
  </si>
  <si>
    <t>COMPASS component SWD2, putative</t>
  </si>
  <si>
    <t>AAEL001213</t>
  </si>
  <si>
    <t>AAEL001215</t>
  </si>
  <si>
    <t>DEAD box ATP-dependent RNA helicase</t>
  </si>
  <si>
    <t>AAEL001217</t>
  </si>
  <si>
    <t>tripartite motif protein 45</t>
  </si>
  <si>
    <t>AAEL001218</t>
  </si>
  <si>
    <t>alanyl-tRNA synthetase</t>
  </si>
  <si>
    <t>AAEL001222</t>
  </si>
  <si>
    <t>AAEL001223</t>
  </si>
  <si>
    <t>engulfment and cell motility protein</t>
  </si>
  <si>
    <t>AAEL001224</t>
  </si>
  <si>
    <t>AAEL001225</t>
  </si>
  <si>
    <t>glycoside  hydrolases</t>
  </si>
  <si>
    <t>AAEL001226</t>
  </si>
  <si>
    <t>AAEL001227</t>
  </si>
  <si>
    <t>AAEL001228</t>
  </si>
  <si>
    <t>myelin transcription factor 1, myt1</t>
  </si>
  <si>
    <t>AAEL001229</t>
  </si>
  <si>
    <t>AAEL001230</t>
  </si>
  <si>
    <t>AAEL001231</t>
  </si>
  <si>
    <t>MIND-MELD/ADAM</t>
  </si>
  <si>
    <t>AAEL001232</t>
  </si>
  <si>
    <t>tubulointerstitial nephritis antigen</t>
  </si>
  <si>
    <t>AAEL001233</t>
  </si>
  <si>
    <t>AAEL001234</t>
  </si>
  <si>
    <t>AAEL001235</t>
  </si>
  <si>
    <t>palmitoyl-protein thioesterase</t>
  </si>
  <si>
    <t>AAEL001237</t>
  </si>
  <si>
    <t>AAEL001238</t>
  </si>
  <si>
    <t>bap28</t>
  </si>
  <si>
    <t>AAEL001239</t>
  </si>
  <si>
    <t>AAEL001240</t>
  </si>
  <si>
    <t>chaoptin</t>
  </si>
  <si>
    <t>I(LRR)</t>
  </si>
  <si>
    <t>AAEL001241</t>
  </si>
  <si>
    <t>AAEL001242</t>
  </si>
  <si>
    <t>ribosomal pseudouridine synthase</t>
  </si>
  <si>
    <t>AAEL001243</t>
  </si>
  <si>
    <t>growth factor independence</t>
  </si>
  <si>
    <t>AAEL001245</t>
  </si>
  <si>
    <t>heterogeneous nuclear ribonucleoprotein</t>
  </si>
  <si>
    <t>AAEL001246</t>
  </si>
  <si>
    <t>Thymidylate kinase, putative</t>
  </si>
  <si>
    <t>AAEL001247</t>
  </si>
  <si>
    <t>AAEL001249</t>
  </si>
  <si>
    <t>AAEL001250</t>
  </si>
  <si>
    <t>AAEL001251</t>
  </si>
  <si>
    <t>nsfl1 cofactor P47</t>
  </si>
  <si>
    <t>AAEL001253</t>
  </si>
  <si>
    <t>AAEL001254</t>
  </si>
  <si>
    <t>AAEL001256</t>
  </si>
  <si>
    <t>AAEL001257</t>
  </si>
  <si>
    <t>AAEL001260</t>
  </si>
  <si>
    <t>AAEL001262</t>
  </si>
  <si>
    <t>AAEL001263</t>
  </si>
  <si>
    <t>AAEL001264</t>
  </si>
  <si>
    <t>AAEL001265</t>
  </si>
  <si>
    <t>AAEL001266</t>
  </si>
  <si>
    <t>AAEL001267</t>
  </si>
  <si>
    <t>AAEL001269</t>
  </si>
  <si>
    <t>anion exchange protein 2, slc4a2</t>
  </si>
  <si>
    <t>AAEL001270</t>
  </si>
  <si>
    <t>AAEL001271</t>
  </si>
  <si>
    <t>AAEL001272</t>
  </si>
  <si>
    <t>AAEL001273</t>
  </si>
  <si>
    <t>Sec24B protein, putative</t>
  </si>
  <si>
    <t>AAEL001274</t>
  </si>
  <si>
    <t>AAEL001275</t>
  </si>
  <si>
    <t>ef-hand protein nucb1</t>
  </si>
  <si>
    <t>AAEL001276</t>
  </si>
  <si>
    <t>AAEL001277</t>
  </si>
  <si>
    <t>arf gtpase-activating protein</t>
  </si>
  <si>
    <t>AAEL001278</t>
  </si>
  <si>
    <t>AAEL001281</t>
  </si>
  <si>
    <t>AAEL001283</t>
  </si>
  <si>
    <t>AAEL001284</t>
  </si>
  <si>
    <t>AAEL001285</t>
  </si>
  <si>
    <t>AAEL001286</t>
  </si>
  <si>
    <t>AAEL001287</t>
  </si>
  <si>
    <t>AAEL001288</t>
  </si>
  <si>
    <t>AAEL001289</t>
  </si>
  <si>
    <t>permease, putative</t>
  </si>
  <si>
    <t>AAEL001290</t>
  </si>
  <si>
    <t>AAEL001292</t>
  </si>
  <si>
    <t>AAEL001293</t>
  </si>
  <si>
    <t>AAEL001294</t>
  </si>
  <si>
    <t>AAEL001295</t>
  </si>
  <si>
    <t>AAEL001296</t>
  </si>
  <si>
    <t>AAEL001299</t>
  </si>
  <si>
    <t>AAEL001302</t>
  </si>
  <si>
    <t>expressed protein (HR39)</t>
  </si>
  <si>
    <t>AAEL001303</t>
  </si>
  <si>
    <t>Odorant receptor 13a, putative</t>
  </si>
  <si>
    <t>AAEL001306</t>
  </si>
  <si>
    <t>AAEL001307</t>
  </si>
  <si>
    <t>SEC14, putative</t>
  </si>
  <si>
    <t>CRAL/TRIO domain-containing protein</t>
  </si>
  <si>
    <t>AAEL001309</t>
  </si>
  <si>
    <t>AAEL001312</t>
  </si>
  <si>
    <t>AAEL001313</t>
  </si>
  <si>
    <t>AAEL001314</t>
  </si>
  <si>
    <t>AAEL001315</t>
  </si>
  <si>
    <t>AAEL001316</t>
  </si>
  <si>
    <t>AAEL001318</t>
  </si>
  <si>
    <t>AAEL001320</t>
  </si>
  <si>
    <t>AAEL001321</t>
  </si>
  <si>
    <t>Transcription factor dp</t>
  </si>
  <si>
    <t>AAEL001322</t>
  </si>
  <si>
    <t>AAEL001324</t>
  </si>
  <si>
    <t>replication factor C large subunit, putative</t>
  </si>
  <si>
    <t>AAEL001325</t>
  </si>
  <si>
    <t>AAEL001326</t>
  </si>
  <si>
    <t>AAEL001327</t>
  </si>
  <si>
    <t>AAEL001328</t>
  </si>
  <si>
    <t>AAEL001329</t>
  </si>
  <si>
    <t>AAEL001330</t>
  </si>
  <si>
    <t>zinc metalloproteinase</t>
  </si>
  <si>
    <t>AAEL001331</t>
  </si>
  <si>
    <t>mannose-1-phosphate guanyltransferase</t>
  </si>
  <si>
    <t>AAEL001332</t>
  </si>
  <si>
    <t>AAEL001333</t>
  </si>
  <si>
    <t>protein arginine n-methyltransferase 1, putative</t>
  </si>
  <si>
    <t>AAEL001335</t>
  </si>
  <si>
    <t>AAEL001336</t>
  </si>
  <si>
    <t>charged multivesicular body protein 2a</t>
  </si>
  <si>
    <t>AAEL001339</t>
  </si>
  <si>
    <t>AAEL001342</t>
  </si>
  <si>
    <t>AAEL001345</t>
  </si>
  <si>
    <t>AAEL001346</t>
  </si>
  <si>
    <t>AAEL001348</t>
  </si>
  <si>
    <t>AAEL001351</t>
  </si>
  <si>
    <t>AAEL001352</t>
  </si>
  <si>
    <t>scaffold attachment factor b</t>
  </si>
  <si>
    <t>AAEL001356</t>
  </si>
  <si>
    <t>RNA-binding protein</t>
  </si>
  <si>
    <t>coronin</t>
  </si>
  <si>
    <t>actin binding</t>
  </si>
  <si>
    <t>AAEL001361</t>
  </si>
  <si>
    <t>Brahma associated protein 170kD, putative</t>
  </si>
  <si>
    <t>AAEL001362</t>
  </si>
  <si>
    <t>AAEL001363</t>
  </si>
  <si>
    <t>small nuclear ribonucleoprotein Sm D1, putative</t>
  </si>
  <si>
    <t>AAEL001364</t>
  </si>
  <si>
    <t>AAEL001366</t>
  </si>
  <si>
    <t>AAEL001367</t>
  </si>
  <si>
    <t>type iv inositol  5-phosphatase</t>
  </si>
  <si>
    <t>AAEL001368</t>
  </si>
  <si>
    <t>kek1</t>
  </si>
  <si>
    <t>AAEL001369</t>
  </si>
  <si>
    <t>AAEL001370</t>
  </si>
  <si>
    <t>muscle-specific tyrosine kinase receptor</t>
  </si>
  <si>
    <t>AAEL001371</t>
  </si>
  <si>
    <t>pre-mrna cleavage factor im, 25kD subunit</t>
  </si>
  <si>
    <t>AAEL001372</t>
  </si>
  <si>
    <t>sentrin/sumo-specific protease senp7</t>
  </si>
  <si>
    <t>lim homeobox protein</t>
  </si>
  <si>
    <t>AAEL001374</t>
  </si>
  <si>
    <t>flagellar radial spoke protein</t>
  </si>
  <si>
    <t>AAEL001376</t>
  </si>
  <si>
    <t>AAEL001377</t>
  </si>
  <si>
    <t>AAEL001379</t>
  </si>
  <si>
    <t>AAEL001380</t>
  </si>
  <si>
    <t>AAEL001384</t>
  </si>
  <si>
    <t>triple functional domain, trio</t>
  </si>
  <si>
    <t>AAEL001385</t>
  </si>
  <si>
    <t>AAEL001386</t>
  </si>
  <si>
    <t>AAEL001387</t>
  </si>
  <si>
    <t>AAEL001388</t>
  </si>
  <si>
    <t>AAEL001389</t>
  </si>
  <si>
    <t>AAEL001390</t>
  </si>
  <si>
    <t>AAEL001391</t>
  </si>
  <si>
    <t>AAEL001392</t>
  </si>
  <si>
    <t>AAEL001395</t>
  </si>
  <si>
    <t>suppression of tumorigenicity</t>
  </si>
  <si>
    <t>AAEL001396</t>
  </si>
  <si>
    <t>mandelate racemase</t>
  </si>
  <si>
    <t>guanine nucleotide exchange factor</t>
  </si>
  <si>
    <t>AAEL001400</t>
  </si>
  <si>
    <t>DNA-directed RNA polymerases III 12.5 kDa polypeptide, putative</t>
  </si>
  <si>
    <t>AAEL001405</t>
  </si>
  <si>
    <t>AAEL001406</t>
  </si>
  <si>
    <t>AAEL001407</t>
  </si>
  <si>
    <t>cdk4/6</t>
  </si>
  <si>
    <t>AAEL001408</t>
  </si>
  <si>
    <t>AAEL001409</t>
  </si>
  <si>
    <t>AAEL001410</t>
  </si>
  <si>
    <t>snf2 histone linker phd ring helicase</t>
  </si>
  <si>
    <t>AAEL001411</t>
  </si>
  <si>
    <t>myosin heavy chain, nonmuscle or smooth muscle</t>
  </si>
  <si>
    <t>AAEL001412</t>
  </si>
  <si>
    <t>AAEL001414</t>
  </si>
  <si>
    <t>AAEL001416</t>
  </si>
  <si>
    <t>AAEL001418</t>
  </si>
  <si>
    <t>AAEL001420</t>
  </si>
  <si>
    <t>AAEL001421</t>
  </si>
  <si>
    <t>high density lipoprotien binding protein / vigilin</t>
  </si>
  <si>
    <t>AAEL001422</t>
  </si>
  <si>
    <t>proteasome inhibitor</t>
  </si>
  <si>
    <t>AAEL001423</t>
  </si>
  <si>
    <t>acid phosphatase-1</t>
  </si>
  <si>
    <t>AAEL001424</t>
  </si>
  <si>
    <t>mitochondrial inner membrane protease subunit</t>
  </si>
  <si>
    <t>AAEL001425</t>
  </si>
  <si>
    <t>AAEL001426</t>
  </si>
  <si>
    <t>poly(a)-specific ribonuclease (deadenylation nuclease)</t>
  </si>
  <si>
    <t>AAEL001427</t>
  </si>
  <si>
    <t>AAEL001429</t>
  </si>
  <si>
    <t>AAEL001431</t>
  </si>
  <si>
    <t>AAEL001434</t>
  </si>
  <si>
    <t>AAEL001435</t>
  </si>
  <si>
    <t>Sp?tzle 2 (Spz2)</t>
  </si>
  <si>
    <t>AAEL001436</t>
  </si>
  <si>
    <t>AAEL001437</t>
  </si>
  <si>
    <t>AAEL001438</t>
  </si>
  <si>
    <t>AAEL001439</t>
  </si>
  <si>
    <t>AAEL001445</t>
  </si>
  <si>
    <t>AAEL001446</t>
  </si>
  <si>
    <t>testis-specific protein pbs13 (t-complex 11 )</t>
  </si>
  <si>
    <t>AAEL001447</t>
  </si>
  <si>
    <t>AAEL001448</t>
  </si>
  <si>
    <t>AAEL001449</t>
  </si>
  <si>
    <t>AAEL001450</t>
  </si>
  <si>
    <t>crossveinless</t>
  </si>
  <si>
    <t>AAEL001451</t>
  </si>
  <si>
    <t>DNA repair protein Rad62, putative</t>
  </si>
  <si>
    <t>AAEL001452</t>
  </si>
  <si>
    <t>AAEL001453</t>
  </si>
  <si>
    <t>AAEL001455</t>
  </si>
  <si>
    <t>AAEL001456</t>
  </si>
  <si>
    <t>AAEL001457</t>
  </si>
  <si>
    <t>guanylatte cyclase alpha 1 subunit</t>
  </si>
  <si>
    <t>AAEL001458</t>
  </si>
  <si>
    <t>heparan sulfate sulfotransferase</t>
  </si>
  <si>
    <t>AAEL001459</t>
  </si>
  <si>
    <t>deltex, putative</t>
  </si>
  <si>
    <t>oxidoreductase</t>
  </si>
  <si>
    <t>AAEL001463</t>
  </si>
  <si>
    <t>AAEL001466</t>
  </si>
  <si>
    <t>AAEL001467</t>
  </si>
  <si>
    <t>sdk-P1</t>
  </si>
  <si>
    <t>AAEL001469</t>
  </si>
  <si>
    <t>AAEL001470</t>
  </si>
  <si>
    <t>poly(adpbose) glycohydrolase</t>
  </si>
  <si>
    <t>AAEL001473</t>
  </si>
  <si>
    <t>dynamin-associated protein</t>
  </si>
  <si>
    <t>AAEL001475</t>
  </si>
  <si>
    <t>AAEL001476</t>
  </si>
  <si>
    <t>AAEL001477</t>
  </si>
  <si>
    <t>laminin alpha-1, 2 chain</t>
  </si>
  <si>
    <t>AAEL001478</t>
  </si>
  <si>
    <t>bile acid beta-glucosidase, putative</t>
  </si>
  <si>
    <t>AAEL001479</t>
  </si>
  <si>
    <t>protoheme ix farnesyltransferase</t>
  </si>
  <si>
    <t>AAEL001480</t>
  </si>
  <si>
    <t>phosphoglucomutase</t>
  </si>
  <si>
    <t>AAEL001481</t>
  </si>
  <si>
    <t>AAEL001482</t>
  </si>
  <si>
    <t>AAEL001484</t>
  </si>
  <si>
    <t>chromosome region maintenance protein 1/exportin</t>
  </si>
  <si>
    <t>AAEL001485</t>
  </si>
  <si>
    <t>AAEL001487</t>
  </si>
  <si>
    <t>AAEL001488</t>
  </si>
  <si>
    <t>ribosomal protein L15</t>
  </si>
  <si>
    <t>AAEL001489</t>
  </si>
  <si>
    <t>AAEL001490</t>
  </si>
  <si>
    <t>acylphosphatase, putative</t>
  </si>
  <si>
    <t>AAEL001492</t>
  </si>
  <si>
    <t>cgmp-dependent 3,5-cyclic phosphodiesterase</t>
  </si>
  <si>
    <t>AAEL001494</t>
  </si>
  <si>
    <t>AAEL001495</t>
  </si>
  <si>
    <t>AAEL001496</t>
  </si>
  <si>
    <t>transcription elongation factor s-ii</t>
  </si>
  <si>
    <t>AAEL001498</t>
  </si>
  <si>
    <t>AAEL001500</t>
  </si>
  <si>
    <t>insulinprotein enhancer protein isl</t>
  </si>
  <si>
    <t>AAEL001502</t>
  </si>
  <si>
    <t>AAEL001503</t>
  </si>
  <si>
    <t>sodium/hydrogen exchanger 3 (nhe3)</t>
  </si>
  <si>
    <t>AAEL001504</t>
  </si>
  <si>
    <t>Dual specificity tyrosine-phosphorylationgulated kinase</t>
  </si>
  <si>
    <t>AAEL001505</t>
  </si>
  <si>
    <t>AAEL001506</t>
  </si>
  <si>
    <t>U3 small nucleolar ribonucleoprotein protein mpp10</t>
  </si>
  <si>
    <t>AAEL001507</t>
  </si>
  <si>
    <t>AAEL001510</t>
  </si>
  <si>
    <t>Odorant receptor 94b, putative</t>
  </si>
  <si>
    <t>AAEL001511</t>
  </si>
  <si>
    <t>AAEL001512</t>
  </si>
  <si>
    <t>AAEL001513</t>
  </si>
  <si>
    <t>AAEL001516</t>
  </si>
  <si>
    <t>vesicle associated protein, putative</t>
  </si>
  <si>
    <t>AAEL001518</t>
  </si>
  <si>
    <t>AAEL001519</t>
  </si>
  <si>
    <t>AAEL001520</t>
  </si>
  <si>
    <t>AAEL001521</t>
  </si>
  <si>
    <t>death executioner Bcl-2, putative</t>
  </si>
  <si>
    <t>AAEL001523</t>
  </si>
  <si>
    <t>secretory Phospholipase A2, putative</t>
  </si>
  <si>
    <t>AAEL001525</t>
  </si>
  <si>
    <t>AAEL001526</t>
  </si>
  <si>
    <t>AAEL001527</t>
  </si>
  <si>
    <t>AAEL001528</t>
  </si>
  <si>
    <t>AAEL001529</t>
  </si>
  <si>
    <t>AAEL001530</t>
  </si>
  <si>
    <t>AAEL001531</t>
  </si>
  <si>
    <t>AAEL001535</t>
  </si>
  <si>
    <t>bax inhibitor</t>
  </si>
  <si>
    <t>AAEL001538</t>
  </si>
  <si>
    <t>AAEL001539</t>
  </si>
  <si>
    <t>AAEL001541</t>
  </si>
  <si>
    <t>component of oligomeric golgi complex</t>
  </si>
  <si>
    <t>AAEL001542</t>
  </si>
  <si>
    <t>AAEL001543</t>
  </si>
  <si>
    <t>AAEL001544</t>
  </si>
  <si>
    <t>AAEL001545</t>
  </si>
  <si>
    <t>AAEL001546</t>
  </si>
  <si>
    <t>protein phosphatase 1 regulatory inhibitor subunit 16a</t>
  </si>
  <si>
    <t>AAEL001549</t>
  </si>
  <si>
    <t>AAEL001550</t>
  </si>
  <si>
    <t>AAEL001551</t>
  </si>
  <si>
    <t>AAEL001554</t>
  </si>
  <si>
    <t>AAEL001558</t>
  </si>
  <si>
    <t>AAEL001559</t>
  </si>
  <si>
    <t>AAEL001560</t>
  </si>
  <si>
    <t>AAEL001561</t>
  </si>
  <si>
    <t>AAEL001563</t>
  </si>
  <si>
    <t>AAEL001564</t>
  </si>
  <si>
    <t>taz protein (tafazzin)</t>
  </si>
  <si>
    <t>AAEL001565</t>
  </si>
  <si>
    <t>peptidyl-glycine alpha-amidating monooxygenase</t>
  </si>
  <si>
    <t>AAEL001568</t>
  </si>
  <si>
    <t>glycine receptor beta precursor, putative</t>
  </si>
  <si>
    <t>AAEL001569</t>
  </si>
  <si>
    <t>AAEL001570</t>
  </si>
  <si>
    <t>AAEL001572</t>
  </si>
  <si>
    <t>AAEL001573</t>
  </si>
  <si>
    <t>AAEL001576</t>
  </si>
  <si>
    <t>AAEL001577</t>
  </si>
  <si>
    <t>AAEL001578</t>
  </si>
  <si>
    <t>AAEL001579</t>
  </si>
  <si>
    <t>AAEL001580</t>
  </si>
  <si>
    <t>otefin, putative</t>
  </si>
  <si>
    <t>AAEL001581</t>
  </si>
  <si>
    <t>AAEL001582</t>
  </si>
  <si>
    <t>kinesin</t>
  </si>
  <si>
    <t>AAEL001583</t>
  </si>
  <si>
    <t>AAEL001585</t>
  </si>
  <si>
    <t>AAEL001586</t>
  </si>
  <si>
    <t>AAEL001587</t>
  </si>
  <si>
    <t>AAEL001588</t>
  </si>
  <si>
    <t>glutamate carboxypeptidase</t>
  </si>
  <si>
    <t>AAEL001589</t>
  </si>
  <si>
    <t>AAEL001593</t>
  </si>
  <si>
    <t>glycerol-3-phosphate dehydrogenase</t>
  </si>
  <si>
    <t>AAEL001594</t>
  </si>
  <si>
    <t>AAEL001595</t>
  </si>
  <si>
    <t>AAEL001599</t>
  </si>
  <si>
    <t>AAEL001600</t>
  </si>
  <si>
    <t>AAEL001602</t>
  </si>
  <si>
    <t>AAEL001603</t>
  </si>
  <si>
    <t>integrin alpha-ps</t>
  </si>
  <si>
    <t>AAEL001604</t>
  </si>
  <si>
    <t>AAEL001605</t>
  </si>
  <si>
    <t>microtubule binding protein, putative</t>
  </si>
  <si>
    <t>AAEL001606</t>
  </si>
  <si>
    <t>g protein-coupled receptor</t>
  </si>
  <si>
    <t>AAEL001609</t>
  </si>
  <si>
    <t>AAEL001610</t>
  </si>
  <si>
    <t>AAEL001611</t>
  </si>
  <si>
    <t>AAEL001612</t>
  </si>
  <si>
    <t>dicer-1</t>
  </si>
  <si>
    <t>AAEL001613</t>
  </si>
  <si>
    <t>organic anion transporter</t>
  </si>
  <si>
    <t>AAEL001615</t>
  </si>
  <si>
    <t>mitochondrial ribosomal protein, S18C, putative</t>
  </si>
  <si>
    <t>AAEL001616</t>
  </si>
  <si>
    <t>vesicular-fusion protein nsf</t>
  </si>
  <si>
    <t>AAEL001617</t>
  </si>
  <si>
    <t>AAEL001618</t>
  </si>
  <si>
    <t>ATP-dependent RNA helicase</t>
  </si>
  <si>
    <t>AAEL001620</t>
  </si>
  <si>
    <t>AAEL001621</t>
  </si>
  <si>
    <t>conserved hypothetical protein (allergen domain)</t>
  </si>
  <si>
    <t>AAEL001623</t>
  </si>
  <si>
    <t>proteasome subunit</t>
  </si>
  <si>
    <t>AAEL001625</t>
  </si>
  <si>
    <t>AAEL001626</t>
  </si>
  <si>
    <t>zinc/iron transporter</t>
  </si>
  <si>
    <t>AAEL001628</t>
  </si>
  <si>
    <t>AAEL001629</t>
  </si>
  <si>
    <t>camp-specific 3,5-cyclic phosphodiesterase</t>
  </si>
  <si>
    <t>AAEL001630</t>
  </si>
  <si>
    <t>AAEL001631</t>
  </si>
  <si>
    <t>AAEL001632</t>
  </si>
  <si>
    <t>multicopper oxidase</t>
  </si>
  <si>
    <t>AAEL001634</t>
  </si>
  <si>
    <t>AAEL001635</t>
  </si>
  <si>
    <t>AAEL001636</t>
  </si>
  <si>
    <t>nuclear transcription factor, x-box binding 1 (nfx1)</t>
  </si>
  <si>
    <t>AAEL001637</t>
  </si>
  <si>
    <t>AAEL001638</t>
  </si>
  <si>
    <t>AAEL001641</t>
  </si>
  <si>
    <t>deoxyribonuclease I, putative</t>
  </si>
  <si>
    <t>AAEL001642</t>
  </si>
  <si>
    <t>6-pyruvoyltetrahydropterin synthase, putative</t>
  </si>
  <si>
    <t>AAEL001643</t>
  </si>
  <si>
    <t>AAEL001644</t>
  </si>
  <si>
    <t>AAEL001646</t>
  </si>
  <si>
    <t>inward rectifier potassium channel, putative</t>
  </si>
  <si>
    <t>AAEL001647</t>
  </si>
  <si>
    <t>AAEL001648</t>
  </si>
  <si>
    <t>kinesin family member 21</t>
  </si>
  <si>
    <t>AAEL001650</t>
  </si>
  <si>
    <t>conserved hypothetical protein (Niemann-Pick type C2 (Npc2)-like domain</t>
  </si>
  <si>
    <t>AAEL001651</t>
  </si>
  <si>
    <t>AAEL001654</t>
  </si>
  <si>
    <t>AAEL001655</t>
  </si>
  <si>
    <t>structural maintenance of chromosomes smc4</t>
  </si>
  <si>
    <t>AAEL001657</t>
  </si>
  <si>
    <t>AAEL001658</t>
  </si>
  <si>
    <t>AAEL001660</t>
  </si>
  <si>
    <t>kv channel-interacting protein 2 (KChIP2), putative</t>
  </si>
  <si>
    <t>AAEL001663</t>
  </si>
  <si>
    <t>AAEL001665</t>
  </si>
  <si>
    <t>AAEL001667</t>
  </si>
  <si>
    <t>AAEL001668</t>
  </si>
  <si>
    <t>enolase</t>
  </si>
  <si>
    <t>AAEL001669</t>
  </si>
  <si>
    <t>AAEL001671</t>
  </si>
  <si>
    <t>AAEL001672</t>
  </si>
  <si>
    <t>AAEL001673</t>
  </si>
  <si>
    <t>actin</t>
  </si>
  <si>
    <t>AAEL001674</t>
  </si>
  <si>
    <t>serine-type enodpeptidase, putative</t>
  </si>
  <si>
    <t>AAEL001675</t>
  </si>
  <si>
    <t>AAEL001676</t>
  </si>
  <si>
    <t>AAEL001677</t>
  </si>
  <si>
    <t>AAEL001678</t>
  </si>
  <si>
    <t>AAEL001679</t>
  </si>
  <si>
    <t>AAEL001681</t>
  </si>
  <si>
    <t>AAEL001683</t>
  </si>
  <si>
    <t>AAEL001685</t>
  </si>
  <si>
    <t>AAEL001686</t>
  </si>
  <si>
    <t>AAEL001687</t>
  </si>
  <si>
    <t>AAEL001689</t>
  </si>
  <si>
    <t>retinal homeobox protein</t>
  </si>
  <si>
    <t>AAEL001690</t>
  </si>
  <si>
    <t>AAEL001691</t>
  </si>
  <si>
    <t>AAEL001692</t>
  </si>
  <si>
    <t>AAEL001693</t>
  </si>
  <si>
    <t>AAEL001694</t>
  </si>
  <si>
    <t>AAEL001695</t>
  </si>
  <si>
    <t>orthopedia homeobox protein</t>
  </si>
  <si>
    <t>AAEL001696</t>
  </si>
  <si>
    <t>paired box protein, putative</t>
  </si>
  <si>
    <t>AAEL001697</t>
  </si>
  <si>
    <t>adenylate cyclase, putative</t>
  </si>
  <si>
    <t>AAEL001698</t>
  </si>
  <si>
    <t>charged multivesicular body protein 4b</t>
  </si>
  <si>
    <t>AAEL001699</t>
  </si>
  <si>
    <t>AAEL001701</t>
  </si>
  <si>
    <t>AAEL001702</t>
  </si>
  <si>
    <t>AAEL001704</t>
  </si>
  <si>
    <t>AAEL001706</t>
  </si>
  <si>
    <t>p15-2a protein, putative</t>
  </si>
  <si>
    <t>AAEL001707</t>
  </si>
  <si>
    <t>epsilon-trimethyllysine 2-oxoglutarate dioxygenase</t>
  </si>
  <si>
    <t>AAEL001708</t>
  </si>
  <si>
    <t>AAEL001709</t>
  </si>
  <si>
    <t>adaptin, alpha/gamma/epsilon</t>
  </si>
  <si>
    <t>AAEL001711</t>
  </si>
  <si>
    <t>activin receptor type I, putative</t>
  </si>
  <si>
    <t>AAEL001712</t>
  </si>
  <si>
    <t>AAEL001714</t>
  </si>
  <si>
    <t>AAEL001715</t>
  </si>
  <si>
    <t>AAEL001722</t>
  </si>
  <si>
    <t>AAEL001723</t>
  </si>
  <si>
    <t>AAEL001724</t>
  </si>
  <si>
    <t>AAEL001725</t>
  </si>
  <si>
    <t>AAEL001726</t>
  </si>
  <si>
    <t>AAEL001727</t>
  </si>
  <si>
    <t>AAEL001728</t>
  </si>
  <si>
    <t>AAEL001729</t>
  </si>
  <si>
    <t>AAEL001730</t>
  </si>
  <si>
    <t>AAEL001731</t>
  </si>
  <si>
    <t>candidate tumor suppressor protein</t>
  </si>
  <si>
    <t>AAEL001733</t>
  </si>
  <si>
    <t>vacuolar sorting protein vps29</t>
  </si>
  <si>
    <t>AAEL001734</t>
  </si>
  <si>
    <t>bric-a-brac</t>
  </si>
  <si>
    <t>pupal cuticle protein 78E, putative</t>
  </si>
  <si>
    <t>AAEL001737</t>
  </si>
  <si>
    <t>AAEL001738</t>
  </si>
  <si>
    <t>MRAS2, putative</t>
  </si>
  <si>
    <t>AAEL001739</t>
  </si>
  <si>
    <t>AAEL001740</t>
  </si>
  <si>
    <t>AAEL001741</t>
  </si>
  <si>
    <t>AAEL001742</t>
  </si>
  <si>
    <t>AAEL001743</t>
  </si>
  <si>
    <t>AAEL001744</t>
  </si>
  <si>
    <t>jnk interacting protein (jip)</t>
  </si>
  <si>
    <t>AAEL001745</t>
  </si>
  <si>
    <t>AAEL001746</t>
  </si>
  <si>
    <t>juvenile hormone resistance protein</t>
  </si>
  <si>
    <t>AAEL001748</t>
  </si>
  <si>
    <t>AAEL001749</t>
  </si>
  <si>
    <t>ventrhoid transmembrane protein, putative</t>
  </si>
  <si>
    <t>transcription factor CP2B, putative</t>
  </si>
  <si>
    <t>AAEL001751</t>
  </si>
  <si>
    <t>cyclin</t>
  </si>
  <si>
    <t>AAEL001752</t>
  </si>
  <si>
    <t>chloride channel protein 3</t>
  </si>
  <si>
    <t>AAEL001753</t>
  </si>
  <si>
    <t>AAEL001754</t>
  </si>
  <si>
    <t>AAEL001755</t>
  </si>
  <si>
    <t>AAEL001756</t>
  </si>
  <si>
    <t>anaphase-promoting complex subunit</t>
  </si>
  <si>
    <t>AAEL001757</t>
  </si>
  <si>
    <t>iduronate 2-sulfatase precursor</t>
  </si>
  <si>
    <t>AAEL001758</t>
  </si>
  <si>
    <t>AAEL001760</t>
  </si>
  <si>
    <t>AAEL001762</t>
  </si>
  <si>
    <t>ecdysis-triggering hormone, putative</t>
  </si>
  <si>
    <t>AAEL001763</t>
  </si>
  <si>
    <t>AAEL001765</t>
  </si>
  <si>
    <t>leucinech transmembrane protein, putative</t>
  </si>
  <si>
    <t>AAEL001769</t>
  </si>
  <si>
    <t>AAEL001770</t>
  </si>
  <si>
    <t>AAEL001771</t>
  </si>
  <si>
    <t>AAEL001773</t>
  </si>
  <si>
    <t>AAEL001774</t>
  </si>
  <si>
    <t>AAEL001775</t>
  </si>
  <si>
    <t>AAEL001776</t>
  </si>
  <si>
    <t>AAEL001777</t>
  </si>
  <si>
    <t>ion transport peptide, putative</t>
  </si>
  <si>
    <t>AAEL001778</t>
  </si>
  <si>
    <t>AAEL001779</t>
  </si>
  <si>
    <t>AAEL001780</t>
  </si>
  <si>
    <t>homeobox protein distal-less dlx</t>
  </si>
  <si>
    <t>AAEL001781</t>
  </si>
  <si>
    <t>origin recognition complex subunit</t>
  </si>
  <si>
    <t>AAEL001783</t>
  </si>
  <si>
    <t>MSF1 protein, putative</t>
  </si>
  <si>
    <t>AAEL001784</t>
  </si>
  <si>
    <t>cytidine and deoxycytidylate deaminase zinc-binding region</t>
  </si>
  <si>
    <t>AAEL001785</t>
  </si>
  <si>
    <t>AAEL001786</t>
  </si>
  <si>
    <t>AAEL001787</t>
  </si>
  <si>
    <t>AAEL001789</t>
  </si>
  <si>
    <t>AAEL001791</t>
  </si>
  <si>
    <t>AAEL001792</t>
  </si>
  <si>
    <t>AAEL001795</t>
  </si>
  <si>
    <t>orfY, putative</t>
  </si>
  <si>
    <t>AAEL001796</t>
  </si>
  <si>
    <t>Nuclear hormone receptor (HR78)</t>
  </si>
  <si>
    <t>AAEL001798</t>
  </si>
  <si>
    <t>protein tyrosine phosphatase prl</t>
  </si>
  <si>
    <t>AAEL001800</t>
  </si>
  <si>
    <t>hsp70 binding protein</t>
  </si>
  <si>
    <t>AAEL001801</t>
  </si>
  <si>
    <t>AAEL001802</t>
  </si>
  <si>
    <t>AAEL001803</t>
  </si>
  <si>
    <t>AAEL001804</t>
  </si>
  <si>
    <t>AAEL001805</t>
  </si>
  <si>
    <t>AAEL001806</t>
  </si>
  <si>
    <t>AAEL001807</t>
  </si>
  <si>
    <t>AAEL001808</t>
  </si>
  <si>
    <t>AAEL001809</t>
  </si>
  <si>
    <t>AAEL001811</t>
  </si>
  <si>
    <t>AAEL001813</t>
  </si>
  <si>
    <t>AAEL001814</t>
  </si>
  <si>
    <t>AAEL001815</t>
  </si>
  <si>
    <t>AAEL001816</t>
  </si>
  <si>
    <t>AAEL001817</t>
  </si>
  <si>
    <t>AAEL001819</t>
  </si>
  <si>
    <t>AAEL001820</t>
  </si>
  <si>
    <t>AAEL001821</t>
  </si>
  <si>
    <t>AAEL001823</t>
  </si>
  <si>
    <t>AAEL001824</t>
  </si>
  <si>
    <t>AAEL001825</t>
  </si>
  <si>
    <t>AAEL001826</t>
  </si>
  <si>
    <t>AAEL001827</t>
  </si>
  <si>
    <t>ubiquitin specific protease 39 and snrnp assembly factor</t>
  </si>
  <si>
    <t>AAEL001828</t>
  </si>
  <si>
    <t>AAEL001829</t>
  </si>
  <si>
    <t>beta nu integrin subunit</t>
  </si>
  <si>
    <t>AAEL001830</t>
  </si>
  <si>
    <t>geranylgeranyl transferase type i beta subunit</t>
  </si>
  <si>
    <t>AAEL001831</t>
  </si>
  <si>
    <t>DNA-directed RNA polymerase II</t>
  </si>
  <si>
    <t>AAEL001833</t>
  </si>
  <si>
    <t>AAEL001835</t>
  </si>
  <si>
    <t>AAEL001837</t>
  </si>
  <si>
    <t>AAEL001839</t>
  </si>
  <si>
    <t>AAEL001842</t>
  </si>
  <si>
    <t>AAEL001843</t>
  </si>
  <si>
    <t>ski oncogene</t>
  </si>
  <si>
    <t>AAEL001845</t>
  </si>
  <si>
    <t>AAEL001846</t>
  </si>
  <si>
    <t>AAEL001847</t>
  </si>
  <si>
    <t>AAEL001848</t>
  </si>
  <si>
    <t>AAEL001849</t>
  </si>
  <si>
    <t>ribosomal protein L34, putative</t>
  </si>
  <si>
    <t>AAEL001850</t>
  </si>
  <si>
    <t>AAEL001851</t>
  </si>
  <si>
    <t>AAEL001852</t>
  </si>
  <si>
    <t>AAEL001853</t>
  </si>
  <si>
    <t>rac-gtp binding protein</t>
  </si>
  <si>
    <t>AAEL001855</t>
  </si>
  <si>
    <t>AAEL001856</t>
  </si>
  <si>
    <t>AAEL001857</t>
  </si>
  <si>
    <t>AAEL001858</t>
  </si>
  <si>
    <t>AAEL001859</t>
  </si>
  <si>
    <t>vesicle protein sorting-associated</t>
  </si>
  <si>
    <t>AAEL001860</t>
  </si>
  <si>
    <t>AAEL001862</t>
  </si>
  <si>
    <t>AAEL001863</t>
  </si>
  <si>
    <t>AAEL001865</t>
  </si>
  <si>
    <t>AAEL001866</t>
  </si>
  <si>
    <t>AAEL001867</t>
  </si>
  <si>
    <t>AAEL001868</t>
  </si>
  <si>
    <t>AAEL001870</t>
  </si>
  <si>
    <t>glycerate kinase</t>
  </si>
  <si>
    <t>AAEL001871</t>
  </si>
  <si>
    <t>AAEL001873</t>
  </si>
  <si>
    <t>AAEL001874</t>
  </si>
  <si>
    <t>cop9 complex subunit</t>
  </si>
  <si>
    <t>AAEL001877</t>
  </si>
  <si>
    <t>fucosyltransferase 11 (fut11)</t>
  </si>
  <si>
    <t>AAEL001878</t>
  </si>
  <si>
    <t>AAEL001879</t>
  </si>
  <si>
    <t>AAEL001881</t>
  </si>
  <si>
    <t>AAEL001882</t>
  </si>
  <si>
    <t>AAEL001883</t>
  </si>
  <si>
    <t>mediator complex, 80kD-subunit, putative</t>
  </si>
  <si>
    <t>AAEL001884</t>
  </si>
  <si>
    <t>AAEL001885</t>
  </si>
  <si>
    <t>AAEL001886</t>
  </si>
  <si>
    <t>AAEL001887</t>
  </si>
  <si>
    <t>glutamine synthetase 1, 2 (glutamate-amonia ligase) (gs)</t>
  </si>
  <si>
    <t>AAEL001888</t>
  </si>
  <si>
    <t>AAEL001890</t>
  </si>
  <si>
    <t>AAEL001892</t>
  </si>
  <si>
    <t>AAEL001893</t>
  </si>
  <si>
    <t>AAEL001894</t>
  </si>
  <si>
    <t>AAEL001895</t>
  </si>
  <si>
    <t>lactosylceramide 4-alpha-galactosyltransferase (alpha- 1,4-galactosyltransferase)</t>
  </si>
  <si>
    <t>AAEL001896</t>
  </si>
  <si>
    <t>UDP-N-acetylglucosamine: polypeptide-N-acetylglucosaminyl transferase, putative</t>
  </si>
  <si>
    <t>AAEL001900</t>
  </si>
  <si>
    <t>AAEL001901</t>
  </si>
  <si>
    <t>AAEL001902</t>
  </si>
  <si>
    <t>glutamate decarboxylase</t>
  </si>
  <si>
    <t>AAEL001904</t>
  </si>
  <si>
    <t>arp2/3</t>
  </si>
  <si>
    <t>AAEL001906</t>
  </si>
  <si>
    <t>pnuts protein</t>
  </si>
  <si>
    <t>AAEL001908</t>
  </si>
  <si>
    <t>AAEL001909</t>
  </si>
  <si>
    <t>mitochondrial ribosomal protein, S21, putative</t>
  </si>
  <si>
    <t>AAEL001910</t>
  </si>
  <si>
    <t>forkhead protein/ forkhead protein domain</t>
  </si>
  <si>
    <t>AAEL001914</t>
  </si>
  <si>
    <t>scavenger receptor, putative</t>
  </si>
  <si>
    <t>AAEL001915</t>
  </si>
  <si>
    <t>tyrosine protein kinase</t>
  </si>
  <si>
    <t>AAEL001917</t>
  </si>
  <si>
    <t>ribosome biogenesis protein brix</t>
  </si>
  <si>
    <t>AAEL001918</t>
  </si>
  <si>
    <t>AAEL001919</t>
  </si>
  <si>
    <t>protein tyrosine phosphatase, nonceptor type nt1</t>
  </si>
  <si>
    <t>AAEL001920</t>
  </si>
  <si>
    <t>AAEL001921</t>
  </si>
  <si>
    <t>AAEL001922</t>
  </si>
  <si>
    <t>AAEL001923</t>
  </si>
  <si>
    <t>AAEL001924</t>
  </si>
  <si>
    <t>AAEL001925</t>
  </si>
  <si>
    <t>AAEL001926</t>
  </si>
  <si>
    <t>mitochondrial ribosomal protein, S34, putative</t>
  </si>
  <si>
    <t>AAEL001927</t>
  </si>
  <si>
    <t>AAEL001928</t>
  </si>
  <si>
    <t>AAEL001929</t>
  </si>
  <si>
    <t>AAEL001931</t>
  </si>
  <si>
    <t>o-sialoglycoprotein endopeptidase</t>
  </si>
  <si>
    <t>AAEL001932</t>
  </si>
  <si>
    <t>AAEL001933</t>
  </si>
  <si>
    <t>membrane associated ring finger 1,8</t>
  </si>
  <si>
    <t>AAEL001934</t>
  </si>
  <si>
    <t>AAEL001935</t>
  </si>
  <si>
    <t>ctl transporter</t>
  </si>
  <si>
    <t>AAEL001937</t>
  </si>
  <si>
    <t>selenium-binding protein</t>
  </si>
  <si>
    <t>AAEL001938</t>
  </si>
  <si>
    <t>ATP-binding cassette sub-family A member 3, putative</t>
  </si>
  <si>
    <t>AAEL001939</t>
  </si>
  <si>
    <t>AAEL001940</t>
  </si>
  <si>
    <t>phosphatidate cytidylyltransferase</t>
  </si>
  <si>
    <t>AAEL001941</t>
  </si>
  <si>
    <t>AAEL001942</t>
  </si>
  <si>
    <t>AAEL001943</t>
  </si>
  <si>
    <t>AAEL001945</t>
  </si>
  <si>
    <t>AAEL001950</t>
  </si>
  <si>
    <t>AAEL001952</t>
  </si>
  <si>
    <t>28 kDa heat- and acid-stable phosphoprotein (PDGF-associated protein), putative</t>
  </si>
  <si>
    <t>AAEL001953</t>
  </si>
  <si>
    <t>AAEL001955</t>
  </si>
  <si>
    <t>AAEL001956</t>
  </si>
  <si>
    <t>AAEL001957</t>
  </si>
  <si>
    <t>AAEL001958</t>
  </si>
  <si>
    <t>AAEL001960</t>
  </si>
  <si>
    <t>AAEL001961</t>
  </si>
  <si>
    <t>AAEL001962</t>
  </si>
  <si>
    <t>AAEL001963</t>
  </si>
  <si>
    <t>protein serine/threonine kinase, putative</t>
  </si>
  <si>
    <t>AAEL001965</t>
  </si>
  <si>
    <t>imaginal disc growth factor</t>
  </si>
  <si>
    <t>AAEL001966</t>
  </si>
  <si>
    <t>AAEL001967</t>
  </si>
  <si>
    <t>AAEL001968</t>
  </si>
  <si>
    <t>zinc transporter</t>
  </si>
  <si>
    <t>AAEL001969</t>
  </si>
  <si>
    <t>AAEL001971</t>
  </si>
  <si>
    <t>AAEL001972</t>
  </si>
  <si>
    <t>TATA box binding protein (TBP)-associated factor, putative</t>
  </si>
  <si>
    <t>AAEL001973</t>
  </si>
  <si>
    <t>AAEL001975</t>
  </si>
  <si>
    <t>AAEL001976</t>
  </si>
  <si>
    <t>camp-dependent protein kinase catalytic subunit</t>
  </si>
  <si>
    <t>AAEL001977</t>
  </si>
  <si>
    <t>AAEL001978</t>
  </si>
  <si>
    <t>uroporphyrinogen iii synthase</t>
  </si>
  <si>
    <t>AAEL001982</t>
  </si>
  <si>
    <t>endoplasmic reticulumsident kdel protein</t>
  </si>
  <si>
    <t>AAEL001986</t>
  </si>
  <si>
    <t>kinesin-like protein KIF1B</t>
  </si>
  <si>
    <t>AAEL001987</t>
  </si>
  <si>
    <t>AAEL001988</t>
  </si>
  <si>
    <t>AAEL001989</t>
  </si>
  <si>
    <t>AAEL001991</t>
  </si>
  <si>
    <t>AAEL001993</t>
  </si>
  <si>
    <t>AAEL001996</t>
  </si>
  <si>
    <t>AAEL001997</t>
  </si>
  <si>
    <t>AAEL001999</t>
  </si>
  <si>
    <t>AAEL002000</t>
  </si>
  <si>
    <t>AAEL002001</t>
  </si>
  <si>
    <t>AAEL002002</t>
  </si>
  <si>
    <t>mitochondrial ribosomal protein, S18B, putative</t>
  </si>
  <si>
    <t>AAEL002003</t>
  </si>
  <si>
    <t>AAEL002004</t>
  </si>
  <si>
    <t>AAEL002005</t>
  </si>
  <si>
    <t>AAEL002006</t>
  </si>
  <si>
    <t>AAEL002009</t>
  </si>
  <si>
    <t>neutral Sphingomyelinase, putative</t>
  </si>
  <si>
    <t>AAEL002011</t>
  </si>
  <si>
    <t>AAEL002014</t>
  </si>
  <si>
    <t>AAEL002015</t>
  </si>
  <si>
    <t>AAEL002016</t>
  </si>
  <si>
    <t>disulfide oxidoreductase</t>
  </si>
  <si>
    <t>AAEL002017</t>
  </si>
  <si>
    <t>AAEL002018</t>
  </si>
  <si>
    <t>AAEL002019</t>
  </si>
  <si>
    <t>AAEL002020</t>
  </si>
  <si>
    <t>AAEL002022</t>
  </si>
  <si>
    <t>AAEL002023</t>
  </si>
  <si>
    <t>AAEL002024</t>
  </si>
  <si>
    <t>AAEL002025</t>
  </si>
  <si>
    <t>AAEL002026</t>
  </si>
  <si>
    <t>AAEL002027</t>
  </si>
  <si>
    <t>AAEL002029</t>
  </si>
  <si>
    <t>AAEL002030</t>
  </si>
  <si>
    <t>AAEL002031</t>
  </si>
  <si>
    <t>AAEL002032</t>
  </si>
  <si>
    <t>AAEL002033</t>
  </si>
  <si>
    <t>AAEL002034</t>
  </si>
  <si>
    <t>AAEL002036</t>
  </si>
  <si>
    <t>AAEL002039</t>
  </si>
  <si>
    <t>nadph oxidase</t>
  </si>
  <si>
    <t>AAEL002040</t>
  </si>
  <si>
    <t>AAEL002041</t>
  </si>
  <si>
    <t>AAEL002042</t>
  </si>
  <si>
    <t>AAEL002043</t>
  </si>
  <si>
    <t>AAEL002044</t>
  </si>
  <si>
    <t>AAEL002046</t>
  </si>
  <si>
    <t>AAEL002048</t>
  </si>
  <si>
    <t>histidyl-tRNA synthetase</t>
  </si>
  <si>
    <t>AAEL002049</t>
  </si>
  <si>
    <t>circadian protein clock/arnt/bmal/pas</t>
  </si>
  <si>
    <t>AAEL002051</t>
  </si>
  <si>
    <t>sodium/hydrogen exchanger 7, 9 (nhe7, nhe9)</t>
  </si>
  <si>
    <t>AAEL002052</t>
  </si>
  <si>
    <t>AAEL002054</t>
  </si>
  <si>
    <t>AAEL002056</t>
  </si>
  <si>
    <t>AAEL002059</t>
  </si>
  <si>
    <t>AAEL002060</t>
  </si>
  <si>
    <t>AAEL002061</t>
  </si>
  <si>
    <t>cation-transporting atpase 13a1 (g-box binding protein)</t>
  </si>
  <si>
    <t>cationic amino acid transporter</t>
  </si>
  <si>
    <t>AAEL002064</t>
  </si>
  <si>
    <t>AAEL002065</t>
  </si>
  <si>
    <t>hydroxymethylglutaryl-coa lyase</t>
  </si>
  <si>
    <t>AAEL002066</t>
  </si>
  <si>
    <t>AAEL002067</t>
  </si>
  <si>
    <t>AAEL002068</t>
  </si>
  <si>
    <t>mitochondrial processing peptidase alpha subunit</t>
  </si>
  <si>
    <t>AAEL002069</t>
  </si>
  <si>
    <t>malonyl coa-acyl carrier protein transacylase</t>
  </si>
  <si>
    <t>AAEL002071</t>
  </si>
  <si>
    <t>AAEL002072</t>
  </si>
  <si>
    <t>AAEL002074</t>
  </si>
  <si>
    <t>AAEL002076</t>
  </si>
  <si>
    <t>outer mitochondrial translocase subunit, putative</t>
  </si>
  <si>
    <t>AAEL002077</t>
  </si>
  <si>
    <t>uv excision repair protein rad23</t>
  </si>
  <si>
    <t>AAEL002078</t>
  </si>
  <si>
    <t>AAEL002079</t>
  </si>
  <si>
    <t>TATA binding protein, putative</t>
  </si>
  <si>
    <t>AAEL002080</t>
  </si>
  <si>
    <t>septin interacting protein, putative</t>
  </si>
  <si>
    <t>AAEL002081</t>
  </si>
  <si>
    <t>AAEL002083</t>
  </si>
  <si>
    <t>AAEL002084</t>
  </si>
  <si>
    <t>suppressor of defective silencing</t>
  </si>
  <si>
    <t>AAEL002085</t>
  </si>
  <si>
    <t>AAEL002087</t>
  </si>
  <si>
    <t>AAEL002088</t>
  </si>
  <si>
    <t>sodium channel, auxiliary protein, putative</t>
  </si>
  <si>
    <t>AAEL002090</t>
  </si>
  <si>
    <t>AAEL002091</t>
  </si>
  <si>
    <t>AAEL002092</t>
  </si>
  <si>
    <t>AAEL002093</t>
  </si>
  <si>
    <t>AAEL002096</t>
  </si>
  <si>
    <t>AAEL002097</t>
  </si>
  <si>
    <t>AAEL002098</t>
  </si>
  <si>
    <t>DNA repair endonuclease xp-f / mei-9 / rad1</t>
  </si>
  <si>
    <t>AAEL002099</t>
  </si>
  <si>
    <t>AAEL002101</t>
  </si>
  <si>
    <t>AAEL002102</t>
  </si>
  <si>
    <t>AAEL002103</t>
  </si>
  <si>
    <t>AAEL002104</t>
  </si>
  <si>
    <t>AAEL002106</t>
  </si>
  <si>
    <t>AAEL002107</t>
  </si>
  <si>
    <t>sulfide quinone reductase</t>
  </si>
  <si>
    <t>AAEL002108</t>
  </si>
  <si>
    <t>nucleolar essential protein 1 (nep1)</t>
  </si>
  <si>
    <t>AAEL002109</t>
  </si>
  <si>
    <t>AAEL002110</t>
  </si>
  <si>
    <t>AAEL002111</t>
  </si>
  <si>
    <t>AAEL002112</t>
  </si>
  <si>
    <t>AAEL002113</t>
  </si>
  <si>
    <t>3-oxoacyl-[acyl-carrier-protein] synthase</t>
  </si>
  <si>
    <t>AAEL002114</t>
  </si>
  <si>
    <t>AAEL002115</t>
  </si>
  <si>
    <t>AAEL002117</t>
  </si>
  <si>
    <t>AAEL002119</t>
  </si>
  <si>
    <t>ras</t>
  </si>
  <si>
    <t>AAEL002120</t>
  </si>
  <si>
    <t>AAEL002122</t>
  </si>
  <si>
    <t>AAEL002124</t>
  </si>
  <si>
    <t>AAEL002126</t>
  </si>
  <si>
    <t>masquerade</t>
  </si>
  <si>
    <t>AAEL002127</t>
  </si>
  <si>
    <t>tipe protein (temperature-induced paralytic e)</t>
  </si>
  <si>
    <t>AAEL002128</t>
  </si>
  <si>
    <t>AAEL002129</t>
  </si>
  <si>
    <t>AAEL002131</t>
  </si>
  <si>
    <t>AAEL002132</t>
  </si>
  <si>
    <t>AAEL002133</t>
  </si>
  <si>
    <t>AAEL002134</t>
  </si>
  <si>
    <t>AAEL002135</t>
  </si>
  <si>
    <t>tubulin-specific chaperone b (tubulin folding cofactor b)</t>
  </si>
  <si>
    <t>AAEL002136</t>
  </si>
  <si>
    <t>AAEL002137</t>
  </si>
  <si>
    <t>transcriptional adaptor 2 (ada2)</t>
  </si>
  <si>
    <t>AAEL002138</t>
  </si>
  <si>
    <t>AAEL002142</t>
  </si>
  <si>
    <t>AAEL002143</t>
  </si>
  <si>
    <t>AAEL002144</t>
  </si>
  <si>
    <t>AAEL002145</t>
  </si>
  <si>
    <t>gonadotropin inducible transcription factor</t>
  </si>
  <si>
    <t>AAEL002150</t>
  </si>
  <si>
    <t>AAEL002151</t>
  </si>
  <si>
    <t>AAEL002155</t>
  </si>
  <si>
    <t>raslated protein Rab-10, putative</t>
  </si>
  <si>
    <t>AAEL002157</t>
  </si>
  <si>
    <t>AAEL002158</t>
  </si>
  <si>
    <t>secreted ferritin G subunit precursor, putative</t>
  </si>
  <si>
    <t>AAEL002160</t>
  </si>
  <si>
    <t>GTP-binding protein</t>
  </si>
  <si>
    <t>AAEL002161</t>
  </si>
  <si>
    <t>AAEL002162</t>
  </si>
  <si>
    <t>AAEL002163</t>
  </si>
  <si>
    <t>AAEL002164</t>
  </si>
  <si>
    <t>AAEL002165</t>
  </si>
  <si>
    <t>AAEL002166</t>
  </si>
  <si>
    <t>leucine rich repeat (in flii) interacting protein</t>
  </si>
  <si>
    <t>AAEL002167</t>
  </si>
  <si>
    <t>Gustatory receptor 21a, putative</t>
  </si>
  <si>
    <t>AAEL002168</t>
  </si>
  <si>
    <t>AAEL002169</t>
  </si>
  <si>
    <t>AAEL002170</t>
  </si>
  <si>
    <t>phosphatidylinositol-phosphatidylcholine transfer protein, putative</t>
  </si>
  <si>
    <t>AAEL002171</t>
  </si>
  <si>
    <t>ubiquitin specific proteinase</t>
  </si>
  <si>
    <t>AAEL002172</t>
  </si>
  <si>
    <t>AAEL002173</t>
  </si>
  <si>
    <t>AAEL002174</t>
  </si>
  <si>
    <t>dolichyl-diphosphooligosaccharide protein glycosyltransferase</t>
  </si>
  <si>
    <t>AAEL002175</t>
  </si>
  <si>
    <t>AAEL002177</t>
  </si>
  <si>
    <t>AAEL002178</t>
  </si>
  <si>
    <t>AAEL002179</t>
  </si>
  <si>
    <t>AAEL002180</t>
  </si>
  <si>
    <t>AAEL002181</t>
  </si>
  <si>
    <t>AAEL002183</t>
  </si>
  <si>
    <t>oligosaccharyl transferase, subunit, putative</t>
  </si>
  <si>
    <t>AAEL002185</t>
  </si>
  <si>
    <t>AAEL002186</t>
  </si>
  <si>
    <t>AAEL002187</t>
  </si>
  <si>
    <t>AAEL002189</t>
  </si>
  <si>
    <t>AAEL002191</t>
  </si>
  <si>
    <t>AAEL002192</t>
  </si>
  <si>
    <t>M12 mutant protein precursor, putative</t>
  </si>
  <si>
    <t>AAEL002193</t>
  </si>
  <si>
    <t>AAEL002196</t>
  </si>
  <si>
    <t>procathepsin L3, putative</t>
  </si>
  <si>
    <t>AAEL002197</t>
  </si>
  <si>
    <t>AAEL002198</t>
  </si>
  <si>
    <t>AAEL002199</t>
  </si>
  <si>
    <t>AAEL002200</t>
  </si>
  <si>
    <t>AAEL002201</t>
  </si>
  <si>
    <t>AAEL002202</t>
  </si>
  <si>
    <t>AAEL002203</t>
  </si>
  <si>
    <t>AAEL002205</t>
  </si>
  <si>
    <t>AAEL002206</t>
  </si>
  <si>
    <t>rap gtpase-activating protein</t>
  </si>
  <si>
    <t>AAEL002208</t>
  </si>
  <si>
    <t>AAEL002212</t>
  </si>
  <si>
    <t>AAEL002214</t>
  </si>
  <si>
    <t>AAEL002215</t>
  </si>
  <si>
    <t>AAEL002216</t>
  </si>
  <si>
    <t>5-amp-activated protein kinase, beta subunit</t>
  </si>
  <si>
    <t>AAEL002221</t>
  </si>
  <si>
    <t>calcium and integrin-binding protein 1</t>
  </si>
  <si>
    <t>AAEL002222</t>
  </si>
  <si>
    <t>AAEL002223</t>
  </si>
  <si>
    <t>AAEL002225</t>
  </si>
  <si>
    <t>5-oxoprolyl-peptidase, putative</t>
  </si>
  <si>
    <t>AAEL002226</t>
  </si>
  <si>
    <t>casein kinase</t>
  </si>
  <si>
    <t>AAEL002228</t>
  </si>
  <si>
    <t>AAEL002229</t>
  </si>
  <si>
    <t>AAEL002230</t>
  </si>
  <si>
    <t>chromodomain helicase DNA binding protein</t>
  </si>
  <si>
    <t>AAEL002231</t>
  </si>
  <si>
    <t>AAEL002232</t>
  </si>
  <si>
    <t>AAEL002234</t>
  </si>
  <si>
    <t>AAEL002235</t>
  </si>
  <si>
    <t>AAEL002236</t>
  </si>
  <si>
    <t>AAEL002237</t>
  </si>
  <si>
    <t>AAEL002238</t>
  </si>
  <si>
    <t>AAEL002239</t>
  </si>
  <si>
    <t>AAEL002241</t>
  </si>
  <si>
    <t>AAEL002242</t>
  </si>
  <si>
    <t>AAEL002243</t>
  </si>
  <si>
    <t>AAEL002245</t>
  </si>
  <si>
    <t>AAEL002246</t>
  </si>
  <si>
    <t>AAEL002247</t>
  </si>
  <si>
    <t>AAEL002248</t>
  </si>
  <si>
    <t>AAEL002249</t>
  </si>
  <si>
    <t>AAEL002250</t>
  </si>
  <si>
    <t>terminal deoxycytidyl transferase rev1</t>
  </si>
  <si>
    <t>AAEL002251</t>
  </si>
  <si>
    <t>AAEL002252</t>
  </si>
  <si>
    <t>AAEL002254</t>
  </si>
  <si>
    <t>AAEL002255</t>
  </si>
  <si>
    <t>AAEL002256</t>
  </si>
  <si>
    <t>collagen alpha 1(xviii) chain</t>
  </si>
  <si>
    <t>AAEL002258</t>
  </si>
  <si>
    <t>AAEL002260</t>
  </si>
  <si>
    <t>AAEL002263</t>
  </si>
  <si>
    <t>AAEL002264</t>
  </si>
  <si>
    <t>AAEL002265</t>
  </si>
  <si>
    <t>AAEL002266</t>
  </si>
  <si>
    <t>AAEL002268</t>
  </si>
  <si>
    <t>AAEL002271</t>
  </si>
  <si>
    <t>26S proteasome regulatory subunit S3</t>
  </si>
  <si>
    <t>AAEL002272</t>
  </si>
  <si>
    <t>splicing factor yt521-b</t>
  </si>
  <si>
    <t>AAEL002274</t>
  </si>
  <si>
    <t>AAEL002275</t>
  </si>
  <si>
    <t>kv channel-interacting protein 1 (KChIP1) , putative</t>
  </si>
  <si>
    <t>serine protease, putative</t>
  </si>
  <si>
    <t>AAEL002277</t>
  </si>
  <si>
    <t>camp-dependent protein kinase type i-beta regulatory subunit</t>
  </si>
  <si>
    <t>AAEL002278</t>
  </si>
  <si>
    <t>guanylate cyclase, putative</t>
  </si>
  <si>
    <t>AAEL002279</t>
  </si>
  <si>
    <t>AAEL002280</t>
  </si>
  <si>
    <t>ctl2</t>
  </si>
  <si>
    <t>AAEL002281</t>
  </si>
  <si>
    <t>AAEL002283</t>
  </si>
  <si>
    <t>AAEL002284</t>
  </si>
  <si>
    <t>AAEL002285</t>
  </si>
  <si>
    <t>AAEL002286</t>
  </si>
  <si>
    <t>Autophagy-specific protein, putative</t>
  </si>
  <si>
    <t>AAEL002287</t>
  </si>
  <si>
    <t>trans-prenyltransferase</t>
  </si>
  <si>
    <t>AAEL002288</t>
  </si>
  <si>
    <t>AAEL002289</t>
  </si>
  <si>
    <t>AAEL002290</t>
  </si>
  <si>
    <t>AAEL002291</t>
  </si>
  <si>
    <t>AAEL002292</t>
  </si>
  <si>
    <t>glucose transport protein, putative</t>
  </si>
  <si>
    <t>AAEL002293</t>
  </si>
  <si>
    <t>AAEL002294</t>
  </si>
  <si>
    <t>sulfate transporter</t>
  </si>
  <si>
    <t>AAEL002299</t>
  </si>
  <si>
    <t>high affinity copper transporter, putative</t>
  </si>
  <si>
    <t>AAEL002300</t>
  </si>
  <si>
    <t>AAEL002301</t>
  </si>
  <si>
    <t>AAEL002304</t>
  </si>
  <si>
    <t>porphobilinogen synthase</t>
  </si>
  <si>
    <t>AAEL002305</t>
  </si>
  <si>
    <t>AAEL002306</t>
  </si>
  <si>
    <t>hect E3 ubiquitin ligase</t>
  </si>
  <si>
    <t>AAEL002307</t>
  </si>
  <si>
    <t>AAEL002308</t>
  </si>
  <si>
    <t>butyrate response factor 1 (TIS11B protein)</t>
  </si>
  <si>
    <t>AAEL002310</t>
  </si>
  <si>
    <t>AAEL002311</t>
  </si>
  <si>
    <t>ADPbosylation factor, putative</t>
  </si>
  <si>
    <t>AAEL002312</t>
  </si>
  <si>
    <t>AAEL002313</t>
  </si>
  <si>
    <t>AAEL002314</t>
  </si>
  <si>
    <t>AAEL002315</t>
  </si>
  <si>
    <t>AAEL002316</t>
  </si>
  <si>
    <t>AAEL002317</t>
  </si>
  <si>
    <t>insulin receptor</t>
  </si>
  <si>
    <t>AAEL002319</t>
  </si>
  <si>
    <t>AAEL002320</t>
  </si>
  <si>
    <t>paired box protein pax-6</t>
  </si>
  <si>
    <t>AAEL002322</t>
  </si>
  <si>
    <t>AAEL002323</t>
  </si>
  <si>
    <t>AAEL002324</t>
  </si>
  <si>
    <t>AAEL002325</t>
  </si>
  <si>
    <t>AAEL002326</t>
  </si>
  <si>
    <t>pickpocket, putative</t>
  </si>
  <si>
    <t>AAEL002327</t>
  </si>
  <si>
    <t>AAEL002328</t>
  </si>
  <si>
    <t>AAEL002329</t>
  </si>
  <si>
    <t>alpha-1,3-mannosyl-glycoprotein beta-1, 2-n-acetylglucosaminyltransferase</t>
  </si>
  <si>
    <t>AAEL002330</t>
  </si>
  <si>
    <t>AAEL002331</t>
  </si>
  <si>
    <t>mannose-6-phosphate isomerase</t>
  </si>
  <si>
    <t>AAEL002333</t>
  </si>
  <si>
    <t>AAEL002334</t>
  </si>
  <si>
    <t>eukaryotic translation initiation factor 3 subunit</t>
  </si>
  <si>
    <t>AAEL002335</t>
  </si>
  <si>
    <t>atbf1</t>
  </si>
  <si>
    <t>AAEL002336</t>
  </si>
  <si>
    <t>LAP4 protein (Scribble protein) (Smell-impaired protein)</t>
  </si>
  <si>
    <t>AAEL002337</t>
  </si>
  <si>
    <t>AAEL002338</t>
  </si>
  <si>
    <t>nucleic  acid binding, RNA binding, RNA processing, ribonucleoprotein complex</t>
  </si>
  <si>
    <t>AAEL002339</t>
  </si>
  <si>
    <t>AAEL002340</t>
  </si>
  <si>
    <t>AAEL002341</t>
  </si>
  <si>
    <t>AAEL002342</t>
  </si>
  <si>
    <t>AAEL002343</t>
  </si>
  <si>
    <t>neuronal pas domain protein</t>
  </si>
  <si>
    <t>AAEL002345</t>
  </si>
  <si>
    <t>AAEL002346</t>
  </si>
  <si>
    <t>plexin a</t>
  </si>
  <si>
    <t>AAEL002348</t>
  </si>
  <si>
    <t>AAEL002350</t>
  </si>
  <si>
    <t>AAEL002352</t>
  </si>
  <si>
    <t>AAEL002354</t>
  </si>
  <si>
    <t>oxidase/peroxidase</t>
  </si>
  <si>
    <t>AAEL002357</t>
  </si>
  <si>
    <t>AAEL002358</t>
  </si>
  <si>
    <t>AAEL002359</t>
  </si>
  <si>
    <t>homeobox protein onecut</t>
  </si>
  <si>
    <t>AAEL002361</t>
  </si>
  <si>
    <t>AAEL002363</t>
  </si>
  <si>
    <t>AAEL002364</t>
  </si>
  <si>
    <t>AAEL002365</t>
  </si>
  <si>
    <t>AAEL002366</t>
  </si>
  <si>
    <t>AAEL002367</t>
  </si>
  <si>
    <t>AAEL002369</t>
  </si>
  <si>
    <t>AAEL002370</t>
  </si>
  <si>
    <t>AAEL002371</t>
  </si>
  <si>
    <t>AAEL002372</t>
  </si>
  <si>
    <t>40S ribosomal protein S11</t>
  </si>
  <si>
    <t>AAEL002373</t>
  </si>
  <si>
    <t>AAEL002374</t>
  </si>
  <si>
    <t>taxilin</t>
  </si>
  <si>
    <t>AAEL002375</t>
  </si>
  <si>
    <t>NBP2b protein, putative</t>
  </si>
  <si>
    <t>AAEL002376</t>
  </si>
  <si>
    <t>AAEL002378</t>
  </si>
  <si>
    <t>AAEL002380</t>
  </si>
  <si>
    <t>AAEL002382</t>
  </si>
  <si>
    <t>AAEL002384</t>
  </si>
  <si>
    <t>AAEL002385</t>
  </si>
  <si>
    <t>AAEL002386</t>
  </si>
  <si>
    <t>AAEL002389</t>
  </si>
  <si>
    <t>gamma-secretase subunit aph-1</t>
  </si>
  <si>
    <t>AAEL002390</t>
  </si>
  <si>
    <t>AAEL002393</t>
  </si>
  <si>
    <t>AAEL002394</t>
  </si>
  <si>
    <t>AAEL002396</t>
  </si>
  <si>
    <t>AAEL002397</t>
  </si>
  <si>
    <t>AAEL002400</t>
  </si>
  <si>
    <t>AAEL002401</t>
  </si>
  <si>
    <t>proteasome subunit beta type</t>
  </si>
  <si>
    <t>AAEL002403</t>
  </si>
  <si>
    <t>AAEL002404</t>
  </si>
  <si>
    <t>receptor protein tyrosine kinase</t>
  </si>
  <si>
    <t>AAEL002405</t>
  </si>
  <si>
    <t>AAEL002409</t>
  </si>
  <si>
    <t>environmental stress-induced protein, putative</t>
  </si>
  <si>
    <t>AAEL002410</t>
  </si>
  <si>
    <t>AAEL002411</t>
  </si>
  <si>
    <t>AAEL002413</t>
  </si>
  <si>
    <t>sphingomyelin phosphodiesterase</t>
  </si>
  <si>
    <t>AAEL002414</t>
  </si>
  <si>
    <t>AAEL002415</t>
  </si>
  <si>
    <t>pinch</t>
  </si>
  <si>
    <t>AAEL002417</t>
  </si>
  <si>
    <t>troponin t, invertebrate</t>
  </si>
  <si>
    <t>AAEL002421</t>
  </si>
  <si>
    <t>AAEL002422</t>
  </si>
  <si>
    <t>cytoplasmic polyadenylation element binding protein (cpeb)</t>
  </si>
  <si>
    <t>AAEL002423</t>
  </si>
  <si>
    <t>AAEL002424</t>
  </si>
  <si>
    <t>AAEL002427</t>
  </si>
  <si>
    <t>transcription factor IIIB 90 kDa subunit (TFIIIB90)</t>
  </si>
  <si>
    <t>AAEL002428</t>
  </si>
  <si>
    <t>AAEL002429</t>
  </si>
  <si>
    <t>AAEL002430</t>
  </si>
  <si>
    <t>n-acetylglucosamine-6-phosphate deacetylase</t>
  </si>
  <si>
    <t>AAEL002431</t>
  </si>
  <si>
    <t>AAEL002432</t>
  </si>
  <si>
    <t>AAEL002434</t>
  </si>
  <si>
    <t>AAEL002435</t>
  </si>
  <si>
    <t>AAEL002436</t>
  </si>
  <si>
    <t>AAEL002437</t>
  </si>
  <si>
    <t>symplekin</t>
  </si>
  <si>
    <t>AAEL002438</t>
  </si>
  <si>
    <t>AAEL002440</t>
  </si>
  <si>
    <t>larval cuticle protein, putative</t>
  </si>
  <si>
    <t>AAEL002441</t>
  </si>
  <si>
    <t>AAEL002442</t>
  </si>
  <si>
    <t>AAEL002443</t>
  </si>
  <si>
    <t>AAEL002446</t>
  </si>
  <si>
    <t>AAEL002448</t>
  </si>
  <si>
    <t>AAEL002451</t>
  </si>
  <si>
    <t>AAEL002452</t>
  </si>
  <si>
    <t>AAEL002457</t>
  </si>
  <si>
    <t>Pupal cuticle protein, putative</t>
  </si>
  <si>
    <t>AAEL002461</t>
  </si>
  <si>
    <t>RNA-binding protein, putative</t>
  </si>
  <si>
    <t>AAEL002463</t>
  </si>
  <si>
    <t>AAEL002464</t>
  </si>
  <si>
    <t>vacuolar ATP synthase subunit f</t>
  </si>
  <si>
    <t>AAEL002465</t>
  </si>
  <si>
    <t>AAEL002466</t>
  </si>
  <si>
    <t>AAEL002467</t>
  </si>
  <si>
    <t>AAEL002468</t>
  </si>
  <si>
    <t>AAEL002469</t>
  </si>
  <si>
    <t>endophilin a, putative</t>
  </si>
  <si>
    <t>AAEL002470</t>
  </si>
  <si>
    <t>AAEL002471</t>
  </si>
  <si>
    <t>proto-oncogene tyrosine-protein kinase src</t>
  </si>
  <si>
    <t>AAEL002472</t>
  </si>
  <si>
    <t>AAEL002474</t>
  </si>
  <si>
    <t>AAEL002476</t>
  </si>
  <si>
    <t>AAEL002477</t>
  </si>
  <si>
    <t>AAEL002478</t>
  </si>
  <si>
    <t>double-stranded binding protein, putative</t>
  </si>
  <si>
    <t>AAEL002479</t>
  </si>
  <si>
    <t>AAEL002480</t>
  </si>
  <si>
    <t>AAEL002481</t>
  </si>
  <si>
    <t>AAEL002482</t>
  </si>
  <si>
    <t>AAEL002483</t>
  </si>
  <si>
    <t>AAEL002484</t>
  </si>
  <si>
    <t>AAEL002485</t>
  </si>
  <si>
    <t>AAEL002486</t>
  </si>
  <si>
    <t>mitochondrial inner membrane protein translocase, 9kD-subunit, putative</t>
  </si>
  <si>
    <t>AAEL002488</t>
  </si>
  <si>
    <t>AAEL002489</t>
  </si>
  <si>
    <t>AAEL002490</t>
  </si>
  <si>
    <t>AAEL002492</t>
  </si>
  <si>
    <t>AAEL002495</t>
  </si>
  <si>
    <t>conserved hypothetical protein (mucin-like protein)</t>
  </si>
  <si>
    <t>AAEL002497</t>
  </si>
  <si>
    <t>AAEL002498</t>
  </si>
  <si>
    <t>AAEL002500</t>
  </si>
  <si>
    <t>AAEL002502</t>
  </si>
  <si>
    <t>AAEL002503</t>
  </si>
  <si>
    <t>yippee protein</t>
  </si>
  <si>
    <t>AAEL002505</t>
  </si>
  <si>
    <t>tryptase, putative</t>
  </si>
  <si>
    <t>AAEL002506</t>
  </si>
  <si>
    <t>glutamate receptor, ionotropic kainate 1, 2, 3 (glur5, glur6, glur7)</t>
  </si>
  <si>
    <t>AAEL002508</t>
  </si>
  <si>
    <t>26S protease regulatory subunit 6a</t>
  </si>
  <si>
    <t>AAEL002509</t>
  </si>
  <si>
    <t>AAEL002510</t>
  </si>
  <si>
    <t>serine hydroxymethyltransferase</t>
  </si>
  <si>
    <t>AAEL002511</t>
  </si>
  <si>
    <t>ionotropic glutamate receptor subunit ia</t>
  </si>
  <si>
    <t>AAEL002512</t>
  </si>
  <si>
    <t>AAEL002513</t>
  </si>
  <si>
    <t>AAEL002514</t>
  </si>
  <si>
    <t>AAEL002515</t>
  </si>
  <si>
    <t>lipase 1 precursor</t>
  </si>
  <si>
    <t>AAEL002518</t>
  </si>
  <si>
    <t>AAEL002520</t>
  </si>
  <si>
    <t>apolipoprotein D, putative</t>
  </si>
  <si>
    <t>AAEL002521</t>
  </si>
  <si>
    <t>AAEL002522</t>
  </si>
  <si>
    <t>adenosine deaminase acting on RNA (adar)-2</t>
  </si>
  <si>
    <t>AAEL002523</t>
  </si>
  <si>
    <t>AAEL002524</t>
  </si>
  <si>
    <t>AAEL002526</t>
  </si>
  <si>
    <t>AAEL002527</t>
  </si>
  <si>
    <t>AAEL002529</t>
  </si>
  <si>
    <t>AAEL002530</t>
  </si>
  <si>
    <t>AAEL002531</t>
  </si>
  <si>
    <t>AAEL002532</t>
  </si>
  <si>
    <t>AAEL002533</t>
  </si>
  <si>
    <t>AAEL002535</t>
  </si>
  <si>
    <t>AAEL002537</t>
  </si>
  <si>
    <t>AAEL002538</t>
  </si>
  <si>
    <t>AAEL002539</t>
  </si>
  <si>
    <t>fimbrin/plastin</t>
  </si>
  <si>
    <t>AAEL002540</t>
  </si>
  <si>
    <t>AAEL002541</t>
  </si>
  <si>
    <t>cystinosin</t>
  </si>
  <si>
    <t>AAEL002542</t>
  </si>
  <si>
    <t>triosephosphate isomerase</t>
  </si>
  <si>
    <t>AAEL002543</t>
  </si>
  <si>
    <t>AAEL002544</t>
  </si>
  <si>
    <t>AAEL002545</t>
  </si>
  <si>
    <t>AAEL002547</t>
  </si>
  <si>
    <t>dipeptidase</t>
  </si>
  <si>
    <t>AAEL002548</t>
  </si>
  <si>
    <t>AAEL002550</t>
  </si>
  <si>
    <t>polyA-binding protein interacting protein, putative</t>
  </si>
  <si>
    <t>AAEL002551</t>
  </si>
  <si>
    <t>DNA topoisomerase type I</t>
  </si>
  <si>
    <t>AAEL002552</t>
  </si>
  <si>
    <t>AAEL002553</t>
  </si>
  <si>
    <t>AAEL002557</t>
  </si>
  <si>
    <t>AAEL002559</t>
  </si>
  <si>
    <t>AAEL002562</t>
  </si>
  <si>
    <t>AAEL002563</t>
  </si>
  <si>
    <t>nuclear matrix protein</t>
  </si>
  <si>
    <t>AAEL002566</t>
  </si>
  <si>
    <t>AAEL002567</t>
  </si>
  <si>
    <t>AAEL002568</t>
  </si>
  <si>
    <t>AAEL002569</t>
  </si>
  <si>
    <t>serine/threonine kinase</t>
  </si>
  <si>
    <t>AAEL002570</t>
  </si>
  <si>
    <t>AAEL002571</t>
  </si>
  <si>
    <t>band 4.1-like protein 4A (NBL4 protein), putative</t>
  </si>
  <si>
    <t>AAEL002572</t>
  </si>
  <si>
    <t>myosin regulatory light chain 2 (mlc-2)</t>
  </si>
  <si>
    <t>AAEL002573</t>
  </si>
  <si>
    <t>AAEL002574</t>
  </si>
  <si>
    <t>AAEL002575</t>
  </si>
  <si>
    <t>AAEL002576</t>
  </si>
  <si>
    <t>AAEL002577</t>
  </si>
  <si>
    <t>AAEL002578</t>
  </si>
  <si>
    <t>AAEL002579</t>
  </si>
  <si>
    <t>AAEL002580</t>
  </si>
  <si>
    <t>AAEL002581</t>
  </si>
  <si>
    <t>structural maintenance of chromosomes 6 smc6</t>
  </si>
  <si>
    <t>AAEL002582</t>
  </si>
  <si>
    <t>coagulation factor X, putative</t>
  </si>
  <si>
    <t>AAEL002583</t>
  </si>
  <si>
    <t>AAEL002584</t>
  </si>
  <si>
    <t>AAEL002585</t>
  </si>
  <si>
    <t>AAEL002586</t>
  </si>
  <si>
    <t>AAEL002587</t>
  </si>
  <si>
    <t>AAEL002589</t>
  </si>
  <si>
    <t>AAEL002590</t>
  </si>
  <si>
    <t>AAEL002591</t>
  </si>
  <si>
    <t>AAEL002592</t>
  </si>
  <si>
    <t>AAEL002597</t>
  </si>
  <si>
    <t>AAEL002598</t>
  </si>
  <si>
    <t>AAEL002599</t>
  </si>
  <si>
    <t>AAEL002600</t>
  </si>
  <si>
    <t>AAEL002601</t>
  </si>
  <si>
    <t>AAEL002602</t>
  </si>
  <si>
    <t>AAEL002603</t>
  </si>
  <si>
    <t>AAEL002605</t>
  </si>
  <si>
    <t>AAEL002608</t>
  </si>
  <si>
    <t>AAEL002609</t>
  </si>
  <si>
    <t>AAEL002610</t>
  </si>
  <si>
    <t>AAEL002611</t>
  </si>
  <si>
    <t>AAEL002612</t>
  </si>
  <si>
    <t>AAEL002613</t>
  </si>
  <si>
    <t>AAEL002614</t>
  </si>
  <si>
    <t>equilibrative nucleoside transporter</t>
  </si>
  <si>
    <t>AAEL002615</t>
  </si>
  <si>
    <t>AAEL002616</t>
  </si>
  <si>
    <t>AAEL002617</t>
  </si>
  <si>
    <t>AAEL002618</t>
  </si>
  <si>
    <t>AAEL002619</t>
  </si>
  <si>
    <t>AAEL002620</t>
  </si>
  <si>
    <t>AAEL002621</t>
  </si>
  <si>
    <t>AAEL002623</t>
  </si>
  <si>
    <t>AAEL002625</t>
  </si>
  <si>
    <t>AAEL002626</t>
  </si>
  <si>
    <t>AAEL002628</t>
  </si>
  <si>
    <t>AAEL002632</t>
  </si>
  <si>
    <t>AAEL002633</t>
  </si>
  <si>
    <t>AAEL002635</t>
  </si>
  <si>
    <t>AAEL002636</t>
  </si>
  <si>
    <t>AAEL002637</t>
  </si>
  <si>
    <t>tripartite motif protein trim9</t>
  </si>
  <si>
    <t>AAEL002638</t>
  </si>
  <si>
    <t>AAEL002639</t>
  </si>
  <si>
    <t>AAEL002640</t>
  </si>
  <si>
    <t>discoidin domain receptor</t>
  </si>
  <si>
    <t>AAEL002642</t>
  </si>
  <si>
    <t>AAEL002643</t>
  </si>
  <si>
    <t>AAEL002645</t>
  </si>
  <si>
    <t>mannosyl-oligosaccharide alpha-1,2-mannosidase, putative</t>
  </si>
  <si>
    <t>AAEL002646</t>
  </si>
  <si>
    <t>cytohesin 1, 2, 3, 4 (guanine nucleotide-exchange protein)</t>
  </si>
  <si>
    <t>AAEL002649</t>
  </si>
  <si>
    <t>AAEL002652</t>
  </si>
  <si>
    <t>AAEL002653</t>
  </si>
  <si>
    <t>semaphorin</t>
  </si>
  <si>
    <t>AAEL002654</t>
  </si>
  <si>
    <t>AAEL002655</t>
  </si>
  <si>
    <t>AAEL002656</t>
  </si>
  <si>
    <t>AAEL002657</t>
  </si>
  <si>
    <t>AAEL002659</t>
  </si>
  <si>
    <t>AAEL002662</t>
  </si>
  <si>
    <t>AAEL002663</t>
  </si>
  <si>
    <t>kuzbanian</t>
  </si>
  <si>
    <t>AAEL002665</t>
  </si>
  <si>
    <t>AAEL002666</t>
  </si>
  <si>
    <t>AAEL002667</t>
  </si>
  <si>
    <t>AAEL002668</t>
  </si>
  <si>
    <t>AAEL002669</t>
  </si>
  <si>
    <t>AAEL002670</t>
  </si>
  <si>
    <t>AAEL002672</t>
  </si>
  <si>
    <t>AAEL002673</t>
  </si>
  <si>
    <t>AAEL002675</t>
  </si>
  <si>
    <t>arginase</t>
  </si>
  <si>
    <t>AAEL002676</t>
  </si>
  <si>
    <t>angiotensin-converting enzyme</t>
  </si>
  <si>
    <t>AAEL002677</t>
  </si>
  <si>
    <t>AAEL002678</t>
  </si>
  <si>
    <t>ras suppressor protein 1, rsu1</t>
  </si>
  <si>
    <t>AAEL002679</t>
  </si>
  <si>
    <t>AAEL002680</t>
  </si>
  <si>
    <t>AAEL002681</t>
  </si>
  <si>
    <t>Vanin-like protein 1 precursor, putative</t>
  </si>
  <si>
    <t>AAEL002682</t>
  </si>
  <si>
    <t>AAEL002683</t>
  </si>
  <si>
    <t>aldehyde oxidase</t>
  </si>
  <si>
    <t>AAEL002684</t>
  </si>
  <si>
    <t>dachshund, putative</t>
  </si>
  <si>
    <t>AAEL002686</t>
  </si>
  <si>
    <t>testisin precursor, putative</t>
  </si>
  <si>
    <t>AAEL002687</t>
  </si>
  <si>
    <t>sterol carrier protein-2, putative</t>
  </si>
  <si>
    <t>AAEL002688</t>
  </si>
  <si>
    <t>AAEL002689</t>
  </si>
  <si>
    <t>AAEL002691</t>
  </si>
  <si>
    <t>AAEL002692</t>
  </si>
  <si>
    <t>AAEL002694</t>
  </si>
  <si>
    <t>AAEL002696</t>
  </si>
  <si>
    <t>AAEL002697</t>
  </si>
  <si>
    <t>AAEL002698</t>
  </si>
  <si>
    <t>serine protease inhibitor, serpin</t>
  </si>
  <si>
    <t>AAEL002700</t>
  </si>
  <si>
    <t>AAEL002702</t>
  </si>
  <si>
    <t>AAEL002704</t>
  </si>
  <si>
    <t>serine protease inhibitor (serpin-4), putative</t>
  </si>
  <si>
    <t>AAEL002705</t>
  </si>
  <si>
    <t>nucleolar protein c7b</t>
  </si>
  <si>
    <t>AAEL002706</t>
  </si>
  <si>
    <t>AAEL002708</t>
  </si>
  <si>
    <t>cell division cycle</t>
  </si>
  <si>
    <t>AAEL002709</t>
  </si>
  <si>
    <t>spliceosomal protein sap</t>
  </si>
  <si>
    <t>AAEL002710</t>
  </si>
  <si>
    <t>AAEL002711</t>
  </si>
  <si>
    <t>AAEL002712</t>
  </si>
  <si>
    <t>AAEL002713</t>
  </si>
  <si>
    <t>AAEL002714</t>
  </si>
  <si>
    <t>kinesin-like protein KIF23 (mitotic kinesin-like protein 1) (kinesin-like protein 5)</t>
  </si>
  <si>
    <t>AAEL002715</t>
  </si>
  <si>
    <t>serine protease inhibitor (serpin-6), putative</t>
  </si>
  <si>
    <t>AAEL002716</t>
  </si>
  <si>
    <t>AAEL002718</t>
  </si>
  <si>
    <t>chitin synthase</t>
  </si>
  <si>
    <t>AAEL002719</t>
  </si>
  <si>
    <t>AAEL002722</t>
  </si>
  <si>
    <t>protein kinase C inhibitor, putative</t>
  </si>
  <si>
    <t>AAEL002723</t>
  </si>
  <si>
    <t>peroxisomal membrane protein pmp34</t>
  </si>
  <si>
    <t>AAEL002724</t>
  </si>
  <si>
    <t>munc13-4</t>
  </si>
  <si>
    <t>AAEL002725</t>
  </si>
  <si>
    <t>AAEL002726</t>
  </si>
  <si>
    <t>D7 protein, putative</t>
  </si>
  <si>
    <t>AAEL002727</t>
  </si>
  <si>
    <t>diacylglycerol kinase, delta, kappa, eta</t>
  </si>
  <si>
    <t>AAEL002728</t>
  </si>
  <si>
    <t>AAEL002730</t>
  </si>
  <si>
    <t>AAEL002731</t>
  </si>
  <si>
    <t>AAEL002732</t>
  </si>
  <si>
    <t>nephrin</t>
  </si>
  <si>
    <t>AAEL002733</t>
  </si>
  <si>
    <t>AAEL002734</t>
  </si>
  <si>
    <t>AAEL002735</t>
  </si>
  <si>
    <t>AAEL002736</t>
  </si>
  <si>
    <t>AAEL002737</t>
  </si>
  <si>
    <t>cytochrome c oxidase, subunit VIIC, putative</t>
  </si>
  <si>
    <t>AAEL002740</t>
  </si>
  <si>
    <t>homeobox protein otx</t>
  </si>
  <si>
    <t>AAEL002742</t>
  </si>
  <si>
    <t>AAEL002743</t>
  </si>
  <si>
    <t>AAEL002745</t>
  </si>
  <si>
    <t>AAEL002746</t>
  </si>
  <si>
    <t>AAEL002747</t>
  </si>
  <si>
    <t>AAEL002748</t>
  </si>
  <si>
    <t>AAEL002749</t>
  </si>
  <si>
    <t>AAEL002750</t>
  </si>
  <si>
    <t>AAEL002751</t>
  </si>
  <si>
    <t>AAEL002753</t>
  </si>
  <si>
    <t>AAEL002754</t>
  </si>
  <si>
    <t>AAEL002755</t>
  </si>
  <si>
    <t>AAEL002758</t>
  </si>
  <si>
    <t>AAEL002760</t>
  </si>
  <si>
    <t>AAEL002762</t>
  </si>
  <si>
    <t>AAEL002764</t>
  </si>
  <si>
    <t>dihydrolipoamide succinyltransferase component of 2-oxoglutarate dehydrogenase</t>
  </si>
  <si>
    <t>AAEL002765</t>
  </si>
  <si>
    <t>coup transcription factor</t>
  </si>
  <si>
    <t>AAEL002766</t>
  </si>
  <si>
    <t>glutamyl-tRNA(Gln) amidotransferase subunit A</t>
  </si>
  <si>
    <t>AAEL002767</t>
  </si>
  <si>
    <t>AAEL002770</t>
  </si>
  <si>
    <t>AAEL002771</t>
  </si>
  <si>
    <t>AAEL002772</t>
  </si>
  <si>
    <t>chromo domain protein</t>
  </si>
  <si>
    <t>AAEL002773</t>
  </si>
  <si>
    <t>AAEL002774</t>
  </si>
  <si>
    <t>slender lobes, putative</t>
  </si>
  <si>
    <t>AAEL002775</t>
  </si>
  <si>
    <t>AAEL002776</t>
  </si>
  <si>
    <t>AAEL002778</t>
  </si>
  <si>
    <t>AAEL002779</t>
  </si>
  <si>
    <t>ribokinase</t>
  </si>
  <si>
    <t>AAEL002780</t>
  </si>
  <si>
    <t>AAEL002782</t>
  </si>
  <si>
    <t>AAEL002784</t>
  </si>
  <si>
    <t>AAEL002785</t>
  </si>
  <si>
    <t>DNA polymerase epsilon subunit b</t>
  </si>
  <si>
    <t>AAEL002788</t>
  </si>
  <si>
    <t>AAEL002789</t>
  </si>
  <si>
    <t>AAEL002790</t>
  </si>
  <si>
    <t>dynein light chain</t>
  </si>
  <si>
    <t>AAEL002794</t>
  </si>
  <si>
    <t>AAEL002795</t>
  </si>
  <si>
    <t>rfx transcription factor</t>
  </si>
  <si>
    <t>AAEL002797</t>
  </si>
  <si>
    <t>AAEL002798</t>
  </si>
  <si>
    <t>AAEL002799</t>
  </si>
  <si>
    <t>AAEL002800</t>
  </si>
  <si>
    <t>DNA polymerase epsilon, catalytic subunit</t>
  </si>
  <si>
    <t>AAEL002801</t>
  </si>
  <si>
    <t>AAEL002802</t>
  </si>
  <si>
    <t>AAEL002803</t>
  </si>
  <si>
    <t>AAEL002804</t>
  </si>
  <si>
    <t>oligosaccharyl transferase</t>
  </si>
  <si>
    <t>AAEL002806</t>
  </si>
  <si>
    <t>AAEL002807</t>
  </si>
  <si>
    <t>AAEL002808</t>
  </si>
  <si>
    <t>diphthine synthase</t>
  </si>
  <si>
    <t>AAEL002809</t>
  </si>
  <si>
    <t>down syndrome critical region protein</t>
  </si>
  <si>
    <t>AAEL002811</t>
  </si>
  <si>
    <t>AAEL002812</t>
  </si>
  <si>
    <t>AAEL002813</t>
  </si>
  <si>
    <t>coupling factor, putative</t>
  </si>
  <si>
    <t>AAEL002816</t>
  </si>
  <si>
    <t>AAEL002817</t>
  </si>
  <si>
    <t>AAEL002818</t>
  </si>
  <si>
    <t>splicing factor u2af large subunit</t>
  </si>
  <si>
    <t>AAEL002819</t>
  </si>
  <si>
    <t>AAEL002820</t>
  </si>
  <si>
    <t>AAEL002821</t>
  </si>
  <si>
    <t>AAEL002823</t>
  </si>
  <si>
    <t>AAEL002824</t>
  </si>
  <si>
    <t>AAEL002827</t>
  </si>
  <si>
    <t>ATP synthase beta subunit</t>
  </si>
  <si>
    <t>AAEL002829</t>
  </si>
  <si>
    <t>kakapo</t>
  </si>
  <si>
    <t>AAEL002830</t>
  </si>
  <si>
    <t>AAEL002831</t>
  </si>
  <si>
    <t>AAEL002832</t>
  </si>
  <si>
    <t>40S ribosomal protein S26</t>
  </si>
  <si>
    <t>AAEL002833</t>
  </si>
  <si>
    <t>cathepsin l</t>
  </si>
  <si>
    <t>AAEL002834</t>
  </si>
  <si>
    <t>myo-inositol-1 phosphate synthase</t>
  </si>
  <si>
    <t>AAEL002835</t>
  </si>
  <si>
    <t>AAEL002836</t>
  </si>
  <si>
    <t>carbon catabolite repressor protein</t>
  </si>
  <si>
    <t>AAEL002837</t>
  </si>
  <si>
    <t>radical sam proteins</t>
  </si>
  <si>
    <t>AAEL002838</t>
  </si>
  <si>
    <t>AAEL002839</t>
  </si>
  <si>
    <t>AAEL002840</t>
  </si>
  <si>
    <t>3-hydroxyacyl-coa dehyrogenase</t>
  </si>
  <si>
    <t>AAEL002842</t>
  </si>
  <si>
    <t>AAEL002843</t>
  </si>
  <si>
    <t>AAEL002844</t>
  </si>
  <si>
    <t>AAEL002845</t>
  </si>
  <si>
    <t>AAEL002847</t>
  </si>
  <si>
    <t>AAEL002848</t>
  </si>
  <si>
    <t>tubulin beta chain</t>
  </si>
  <si>
    <t>AAEL002849</t>
  </si>
  <si>
    <t>AAEL002851</t>
  </si>
  <si>
    <t>AAEL002852</t>
  </si>
  <si>
    <t>AAEL002853</t>
  </si>
  <si>
    <t>ccaat/enhancer binding protein</t>
  </si>
  <si>
    <t>AAEL002854</t>
  </si>
  <si>
    <t>AAEL002855</t>
  </si>
  <si>
    <t>AAEL002856</t>
  </si>
  <si>
    <t>AAEL002858</t>
  </si>
  <si>
    <t>AAEL002860</t>
  </si>
  <si>
    <t>AAEL002862</t>
  </si>
  <si>
    <t>tensin</t>
  </si>
  <si>
    <t>AAEL002863</t>
  </si>
  <si>
    <t>AAEL002864</t>
  </si>
  <si>
    <t>AAEL002865</t>
  </si>
  <si>
    <t>AAEL002866</t>
  </si>
  <si>
    <t>cyclin l</t>
  </si>
  <si>
    <t>AAEL002867</t>
  </si>
  <si>
    <t>phenylalanyl-tRNA synthetase alpha chain</t>
  </si>
  <si>
    <t>AAEL002868</t>
  </si>
  <si>
    <t>AAEL002870</t>
  </si>
  <si>
    <t>dipeptidyl peptidase iii</t>
  </si>
  <si>
    <t>AAEL002872</t>
  </si>
  <si>
    <t>AAEL002873</t>
  </si>
  <si>
    <t>AAEL002874</t>
  </si>
  <si>
    <t>apolipoprotein a binding protein</t>
  </si>
  <si>
    <t>AAEL002875</t>
  </si>
  <si>
    <t>AAEL002876</t>
  </si>
  <si>
    <t>AAEL002877</t>
  </si>
  <si>
    <t>kinesin-like protein KIF17</t>
  </si>
  <si>
    <t>AAEL002878</t>
  </si>
  <si>
    <t>AAEL002879</t>
  </si>
  <si>
    <t>heterogeneous nuclear ribonucleoprotein r</t>
  </si>
  <si>
    <t>AAEL002880</t>
  </si>
  <si>
    <t>AAEL002882</t>
  </si>
  <si>
    <t>AAEL002883</t>
  </si>
  <si>
    <t>AAEL002884</t>
  </si>
  <si>
    <t>AAEL002886</t>
  </si>
  <si>
    <t>thioredoxin reductase</t>
  </si>
  <si>
    <t>AAEL002887</t>
  </si>
  <si>
    <t>armadillo</t>
  </si>
  <si>
    <t>AAEL002888</t>
  </si>
  <si>
    <t>williams-beuren syndrome critical region protein</t>
  </si>
  <si>
    <t>AAEL002889</t>
  </si>
  <si>
    <t>AAEL002890</t>
  </si>
  <si>
    <t>AAEL002891</t>
  </si>
  <si>
    <t>AAEL002892</t>
  </si>
  <si>
    <t>protein kinase c, mu</t>
  </si>
  <si>
    <t>AAEL002893</t>
  </si>
  <si>
    <t>AAEL002894</t>
  </si>
  <si>
    <t>adenosine A2 receptor</t>
  </si>
  <si>
    <t>AAEL002895</t>
  </si>
  <si>
    <t>AAEL002896</t>
  </si>
  <si>
    <t>AAEL002897</t>
  </si>
  <si>
    <t>AAEL002898</t>
  </si>
  <si>
    <t>AAEL002899</t>
  </si>
  <si>
    <t>AAEL002900</t>
  </si>
  <si>
    <t>AAEL002901</t>
  </si>
  <si>
    <t>AAEL002902</t>
  </si>
  <si>
    <t>AAEL002903</t>
  </si>
  <si>
    <t>phosphatidylinositol 3-kinase catalytic subunit alpha, beta, delta</t>
  </si>
  <si>
    <t>AAEL002904</t>
  </si>
  <si>
    <t>AAEL002905</t>
  </si>
  <si>
    <t>AAEL002906</t>
  </si>
  <si>
    <t>26S proteasome regulatory subunit rpn2</t>
  </si>
  <si>
    <t>AAEL002909</t>
  </si>
  <si>
    <t>lysosomal acid lipase, putative</t>
  </si>
  <si>
    <t>AAEL002910</t>
  </si>
  <si>
    <t>AAEL002912</t>
  </si>
  <si>
    <t>AAEL002914</t>
  </si>
  <si>
    <t>AAEL002917</t>
  </si>
  <si>
    <t>AAEL002918</t>
  </si>
  <si>
    <t>centaurin beta</t>
  </si>
  <si>
    <t>AAEL002920</t>
  </si>
  <si>
    <t>AAEL002921</t>
  </si>
  <si>
    <t>AAEL002924</t>
  </si>
  <si>
    <t>AAEL002925</t>
  </si>
  <si>
    <t>AAEL002926</t>
  </si>
  <si>
    <t>AAEL002927</t>
  </si>
  <si>
    <t>AAEL002928</t>
  </si>
  <si>
    <t>AAEL002929</t>
  </si>
  <si>
    <t>AAEL002930</t>
  </si>
  <si>
    <t>AAEL002932</t>
  </si>
  <si>
    <t>AAEL002933</t>
  </si>
  <si>
    <t>AAEL002934</t>
  </si>
  <si>
    <t>AAEL002935</t>
  </si>
  <si>
    <t>AAEL002936</t>
  </si>
  <si>
    <t>VAMP-associated protein, putative</t>
  </si>
  <si>
    <t>AAEL002937</t>
  </si>
  <si>
    <t>AAEL002938</t>
  </si>
  <si>
    <t>skd/vacuolar sorting</t>
  </si>
  <si>
    <t>AAEL002939</t>
  </si>
  <si>
    <t>AAEL002940</t>
  </si>
  <si>
    <t>AAEL002942</t>
  </si>
  <si>
    <t>AAEL002946</t>
  </si>
  <si>
    <t>AAEL002947</t>
  </si>
  <si>
    <t>AAEL002948</t>
  </si>
  <si>
    <t>frataxin, putative</t>
  </si>
  <si>
    <t>Osiris, putative</t>
  </si>
  <si>
    <t>AAEL002950</t>
  </si>
  <si>
    <t>AAEL002951</t>
  </si>
  <si>
    <t>AAEL002953</t>
  </si>
  <si>
    <t>actin 3 isoform, putative</t>
  </si>
  <si>
    <t>AAEL002954</t>
  </si>
  <si>
    <t>forkhead box protein (AaegFOXB2)</t>
  </si>
  <si>
    <t>AAEL002955</t>
  </si>
  <si>
    <t>AAEL002956</t>
  </si>
  <si>
    <t>citrate synthase</t>
  </si>
  <si>
    <t>AAEL002957</t>
  </si>
  <si>
    <t>AAEL002958</t>
  </si>
  <si>
    <t>AAEL002959</t>
  </si>
  <si>
    <t>AAEL002961</t>
  </si>
  <si>
    <t>AAEL002962</t>
  </si>
  <si>
    <t>AAEL002964</t>
  </si>
  <si>
    <t>AAEL002965</t>
  </si>
  <si>
    <t>AAEL002966</t>
  </si>
  <si>
    <t>AAEL002967</t>
  </si>
  <si>
    <t>AAEL002968</t>
  </si>
  <si>
    <t>AAEL002970</t>
  </si>
  <si>
    <t>AAEL002971</t>
  </si>
  <si>
    <t>sarcalumenin</t>
  </si>
  <si>
    <t>AAEL002975</t>
  </si>
  <si>
    <t>AAEL002976</t>
  </si>
  <si>
    <t>Aspartyl beta-hydroxylase, putative</t>
  </si>
  <si>
    <t>AAEL002978</t>
  </si>
  <si>
    <t>leucyl aminopeptidase, putative</t>
  </si>
  <si>
    <t>AAEL002979</t>
  </si>
  <si>
    <t>AAEL002981</t>
  </si>
  <si>
    <t>AAEL002983</t>
  </si>
  <si>
    <t>AAEL002984</t>
  </si>
  <si>
    <t>AAEL002985</t>
  </si>
  <si>
    <t>mitchondrial carnitine/acylcarnitine carrier protein CACL, putative</t>
  </si>
  <si>
    <t>AAEL002986</t>
  </si>
  <si>
    <t>AAEL002987</t>
  </si>
  <si>
    <t>AAEL002989</t>
  </si>
  <si>
    <t>AAEL002990</t>
  </si>
  <si>
    <t>AAEL002991</t>
  </si>
  <si>
    <t>AAEL002992</t>
  </si>
  <si>
    <t>sphingolipid delta 4 desaturase/c-4 hydroxylase protein des2</t>
  </si>
  <si>
    <t>AAEL002993</t>
  </si>
  <si>
    <t>39S ribosomal protein L43</t>
  </si>
  <si>
    <t>AAEL002997</t>
  </si>
  <si>
    <t>AAEL002999</t>
  </si>
  <si>
    <t>gtpase_rho</t>
  </si>
  <si>
    <t>AAEL003000</t>
  </si>
  <si>
    <t>AAEL003002</t>
  </si>
  <si>
    <t>AAEL003003</t>
  </si>
  <si>
    <t>glutamate-gated chloride channel</t>
  </si>
  <si>
    <t>AAEL003008</t>
  </si>
  <si>
    <t>AAEL003012</t>
  </si>
  <si>
    <t>protease m1 zinc metalloprotease</t>
  </si>
  <si>
    <t>AAEL003013</t>
  </si>
  <si>
    <t>dual specificity mitogen-activated protein kinase kinase 4 MAPKK4</t>
  </si>
  <si>
    <t>AAEL003014</t>
  </si>
  <si>
    <t>AAEL003017</t>
  </si>
  <si>
    <t>AAEL003018</t>
  </si>
  <si>
    <t>AAEL003019</t>
  </si>
  <si>
    <t>AAEL003020</t>
  </si>
  <si>
    <t>tailless (tll)</t>
  </si>
  <si>
    <t>AAEL003021</t>
  </si>
  <si>
    <t>AAEL003022</t>
  </si>
  <si>
    <t>serine/threonine-protein kinase</t>
  </si>
  <si>
    <t>AAEL003023</t>
  </si>
  <si>
    <t>netrin</t>
  </si>
  <si>
    <t>AAEL003026</t>
  </si>
  <si>
    <t>AAEL003027</t>
  </si>
  <si>
    <t>AAEL003030</t>
  </si>
  <si>
    <t>AAEL003032</t>
  </si>
  <si>
    <t>AAEL003034</t>
  </si>
  <si>
    <t>AAEL003035</t>
  </si>
  <si>
    <t>ultraviolet-sensitive opsin</t>
  </si>
  <si>
    <t>AAEL003036</t>
  </si>
  <si>
    <t>AAEL003037</t>
  </si>
  <si>
    <t>AAEL003038</t>
  </si>
  <si>
    <t>AAEL003039</t>
  </si>
  <si>
    <t>nonsense-mediated mrna decay protein</t>
  </si>
  <si>
    <t>AAEL003041</t>
  </si>
  <si>
    <t>AAEL003043</t>
  </si>
  <si>
    <t>AAEL003044</t>
  </si>
  <si>
    <t>Fasciclin-1 precursor</t>
  </si>
  <si>
    <t>AAEL003045</t>
  </si>
  <si>
    <t>AAEL003046</t>
  </si>
  <si>
    <t>saposin</t>
  </si>
  <si>
    <t>AAEL003048</t>
  </si>
  <si>
    <t>AAEL003049</t>
  </si>
  <si>
    <t>AAEL003050</t>
  </si>
  <si>
    <t>AAEL003051</t>
  </si>
  <si>
    <t>AAEL003052</t>
  </si>
  <si>
    <t>AAEL003053</t>
  </si>
  <si>
    <t>allergen, putative</t>
  </si>
  <si>
    <t>AAEL003055</t>
  </si>
  <si>
    <t>AAEL003056</t>
  </si>
  <si>
    <t>AAEL003057</t>
  </si>
  <si>
    <t>AAEL003059</t>
  </si>
  <si>
    <t>AAEL003060</t>
  </si>
  <si>
    <t>AAEL003061</t>
  </si>
  <si>
    <t>AAEL003062</t>
  </si>
  <si>
    <t>AAEL003063</t>
  </si>
  <si>
    <t>AAEL003064</t>
  </si>
  <si>
    <t>AAEL003065</t>
  </si>
  <si>
    <t>AAEL003067</t>
  </si>
  <si>
    <t>AAEL003068</t>
  </si>
  <si>
    <t>AAEL003070</t>
  </si>
  <si>
    <t>AAEL003071</t>
  </si>
  <si>
    <t>tRNA pseudouridine synthase D</t>
  </si>
  <si>
    <t>AAEL003072</t>
  </si>
  <si>
    <t>AAEL003073</t>
  </si>
  <si>
    <t>DNA-binding protein D-ETS-3 like</t>
  </si>
  <si>
    <t>AAEL003075</t>
  </si>
  <si>
    <t>AAEL003076</t>
  </si>
  <si>
    <t>AAEL003080</t>
  </si>
  <si>
    <t>AAEL003082</t>
  </si>
  <si>
    <t>kinectin, putative</t>
  </si>
  <si>
    <t>AAEL003083</t>
  </si>
  <si>
    <t>AAEL003084</t>
  </si>
  <si>
    <t>dolichyl-phosphate beta-D-mannosyltransferase, putative</t>
  </si>
  <si>
    <t>AAEL003085</t>
  </si>
  <si>
    <t>AAEL003086</t>
  </si>
  <si>
    <t>AAEL003087</t>
  </si>
  <si>
    <t>AAEL003088</t>
  </si>
  <si>
    <t>AAEL003090</t>
  </si>
  <si>
    <t>malate synthase</t>
  </si>
  <si>
    <t>AAEL003091</t>
  </si>
  <si>
    <t>AAEL003092</t>
  </si>
  <si>
    <t>AAEL003094</t>
  </si>
  <si>
    <t>glycoprotein, putative</t>
  </si>
  <si>
    <t>AAEL003095</t>
  </si>
  <si>
    <t>AAEL003097</t>
  </si>
  <si>
    <t>calmodulin-binding transcription activator (camta), drome</t>
  </si>
  <si>
    <t>AAEL003098</t>
  </si>
  <si>
    <t>AAEL003100</t>
  </si>
  <si>
    <t>AAEL003101</t>
  </si>
  <si>
    <t>AAEL003103</t>
  </si>
  <si>
    <t>ubiquitin-conjugating enzyme E2</t>
  </si>
  <si>
    <t>AAEL003104</t>
  </si>
  <si>
    <t>tripartite motif protein trim2,3</t>
  </si>
  <si>
    <t>AAEL003106</t>
  </si>
  <si>
    <t>clathrin coat associated protein ap-50</t>
  </si>
  <si>
    <t>AAEL003107</t>
  </si>
  <si>
    <t>AAEL003108</t>
  </si>
  <si>
    <t>protein-tyrosine phosphatase, nonceptor type nt5</t>
  </si>
  <si>
    <t>AAEL003109</t>
  </si>
  <si>
    <t>atlastin</t>
  </si>
  <si>
    <t>AAEL003110</t>
  </si>
  <si>
    <t>tartan</t>
  </si>
  <si>
    <t>AAEL003112</t>
  </si>
  <si>
    <t>AAEL003113</t>
  </si>
  <si>
    <t>AAEL003114</t>
  </si>
  <si>
    <t>AAEL003115</t>
  </si>
  <si>
    <t>AAEL003116</t>
  </si>
  <si>
    <t>phosrestin i (arrestin b) (arrestin 2)</t>
  </si>
  <si>
    <t>AAEL003117</t>
  </si>
  <si>
    <t>peroxisomal targeting signal 2 receptor</t>
  </si>
  <si>
    <t>AAEL003118</t>
  </si>
  <si>
    <t>AAEL003119</t>
  </si>
  <si>
    <t>AAEL003120</t>
  </si>
  <si>
    <t>AAEL003122</t>
  </si>
  <si>
    <t>AAEL003123</t>
  </si>
  <si>
    <t>AAEL003125</t>
  </si>
  <si>
    <t>acyl-coa dehydrogenase</t>
  </si>
  <si>
    <t>AAEL003126</t>
  </si>
  <si>
    <t>neuroligin, putative</t>
  </si>
  <si>
    <t>AAEL003131</t>
  </si>
  <si>
    <t>AAEL003133</t>
  </si>
  <si>
    <t>AAEL003134</t>
  </si>
  <si>
    <t>AAEL003135</t>
  </si>
  <si>
    <t>AAEL003139</t>
  </si>
  <si>
    <t>AAEL003141</t>
  </si>
  <si>
    <t>AAEL003142</t>
  </si>
  <si>
    <t>AAEL003143</t>
  </si>
  <si>
    <t>inositol polyphosphate 5-phosphatase</t>
  </si>
  <si>
    <t>AAEL003144</t>
  </si>
  <si>
    <t>AAEL003145</t>
  </si>
  <si>
    <t>bestrophin 2,3,4</t>
  </si>
  <si>
    <t>AAEL003146</t>
  </si>
  <si>
    <t>AAEL003147</t>
  </si>
  <si>
    <t>AAEL003149</t>
  </si>
  <si>
    <t>AAEL003151</t>
  </si>
  <si>
    <t>AAEL003152</t>
  </si>
  <si>
    <t>werner syndrome helicase</t>
  </si>
  <si>
    <t>AAEL003153</t>
  </si>
  <si>
    <t>AAEL003154</t>
  </si>
  <si>
    <t>aldo-keto reductase</t>
  </si>
  <si>
    <t>AAEL003157</t>
  </si>
  <si>
    <t>AAEL003158</t>
  </si>
  <si>
    <t>AAEL003159</t>
  </si>
  <si>
    <t>AAEL003160</t>
  </si>
  <si>
    <t>AAEL003161</t>
  </si>
  <si>
    <t>adenylosuccinate synthetase</t>
  </si>
  <si>
    <t>AAEL003163</t>
  </si>
  <si>
    <t>low molecular weight protein-tyrosine-phosphatase</t>
  </si>
  <si>
    <t>AAEL003167</t>
  </si>
  <si>
    <t>echinoid</t>
  </si>
  <si>
    <t>AAEL003169</t>
  </si>
  <si>
    <t>AAEL003170</t>
  </si>
  <si>
    <t>mitochondrial translational initiation factor</t>
  </si>
  <si>
    <t>AAEL003171</t>
  </si>
  <si>
    <t>AAEL003172</t>
  </si>
  <si>
    <t>transcription factor IIIA, putative</t>
  </si>
  <si>
    <t>AAEL003173</t>
  </si>
  <si>
    <t>AAEL003174</t>
  </si>
  <si>
    <t>translation initiation factor 1A, putative</t>
  </si>
  <si>
    <t>AAEL003175</t>
  </si>
  <si>
    <t>forkhead box protein (AaegFOXA)</t>
  </si>
  <si>
    <t>AAEL003176</t>
  </si>
  <si>
    <t>AAEL003177</t>
  </si>
  <si>
    <t>AAEL003180</t>
  </si>
  <si>
    <t>prefoldin subunit</t>
  </si>
  <si>
    <t>AAEL003181</t>
  </si>
  <si>
    <t>AAEL003182</t>
  </si>
  <si>
    <t>SERPIN1 protein precursor, putative</t>
  </si>
  <si>
    <t>AAEL003183</t>
  </si>
  <si>
    <t>AAEL003184</t>
  </si>
  <si>
    <t>mfs transporter</t>
  </si>
  <si>
    <t>AAEL003186</t>
  </si>
  <si>
    <t>AAEL003188</t>
  </si>
  <si>
    <t>sphingosine phosphate lyase</t>
  </si>
  <si>
    <t>AAEL003190</t>
  </si>
  <si>
    <t>AAEL003191</t>
  </si>
  <si>
    <t>AAEL003192</t>
  </si>
  <si>
    <t>AAEL003193</t>
  </si>
  <si>
    <t>inorganic pyrophosphatase</t>
  </si>
  <si>
    <t>AAEL003194</t>
  </si>
  <si>
    <t>xaa-pro aminopeptidase</t>
  </si>
  <si>
    <t>AAEL003195</t>
  </si>
  <si>
    <t>AAEL003196</t>
  </si>
  <si>
    <t>AAEL003197</t>
  </si>
  <si>
    <t>AAEL003198</t>
  </si>
  <si>
    <t>AAEL003199</t>
  </si>
  <si>
    <t>AAEL003200</t>
  </si>
  <si>
    <t>AAEL003201</t>
  </si>
  <si>
    <t>cyclohex-1-ene-1-carboxyl-CoA hydratase, putative</t>
  </si>
  <si>
    <t>AAEL003203</t>
  </si>
  <si>
    <t>fatty acid desaturase, putative</t>
  </si>
  <si>
    <t>AAEL003204</t>
  </si>
  <si>
    <t>AAEL003205</t>
  </si>
  <si>
    <t>AAEL003206</t>
  </si>
  <si>
    <t>glutaredoxin, grx</t>
  </si>
  <si>
    <t>AAEL003207</t>
  </si>
  <si>
    <t>AAEL003208</t>
  </si>
  <si>
    <t>Tubby, putative</t>
  </si>
  <si>
    <t>AAEL003209</t>
  </si>
  <si>
    <t>lachesin</t>
  </si>
  <si>
    <t>AAEL003210</t>
  </si>
  <si>
    <t>tetraspanin 29fa</t>
  </si>
  <si>
    <t>AAEL003211</t>
  </si>
  <si>
    <t>beta-carotene dioxygenase</t>
  </si>
  <si>
    <t>AAEL003213</t>
  </si>
  <si>
    <t>guanine deaminase</t>
  </si>
  <si>
    <t>AAEL003215</t>
  </si>
  <si>
    <t>heat shock factor binding protein, putative</t>
  </si>
  <si>
    <t>AAEL003216</t>
  </si>
  <si>
    <t>AAEL003217</t>
  </si>
  <si>
    <t>AAEL003219</t>
  </si>
  <si>
    <t>AAEL003220</t>
  </si>
  <si>
    <t>rho-type gtpase activating protein</t>
  </si>
  <si>
    <t>AAEL003221</t>
  </si>
  <si>
    <t>AAEL003222</t>
  </si>
  <si>
    <t>AAEL003223</t>
  </si>
  <si>
    <t>AAEL003224</t>
  </si>
  <si>
    <t>myostatin</t>
  </si>
  <si>
    <t>AAEL003225</t>
  </si>
  <si>
    <t>AAEL003229</t>
  </si>
  <si>
    <t>AAEL003230</t>
  </si>
  <si>
    <t>AAEL003231</t>
  </si>
  <si>
    <t>AAEL003232</t>
  </si>
  <si>
    <t>AAEL003235</t>
  </si>
  <si>
    <t>AAEL003236</t>
  </si>
  <si>
    <t>AAEL003237</t>
  </si>
  <si>
    <t>AAEL003239</t>
  </si>
  <si>
    <t>AAEL003240</t>
  </si>
  <si>
    <t>AAEL003241</t>
  </si>
  <si>
    <t>AAEL003242</t>
  </si>
  <si>
    <t>AAEL003243</t>
  </si>
  <si>
    <t>AAEL003244</t>
  </si>
  <si>
    <t>AAEL003245</t>
  </si>
  <si>
    <t>Inhibitor of nuclear factor kappa B kinase beta subunit</t>
  </si>
  <si>
    <t>AAEL003246</t>
  </si>
  <si>
    <t>deoxyribose-phosphate aldolase</t>
  </si>
  <si>
    <t>AAEL003247</t>
  </si>
  <si>
    <t>AAEL003248</t>
  </si>
  <si>
    <t>AAEL003249</t>
  </si>
  <si>
    <t>AAEL003251</t>
  </si>
  <si>
    <t>serine protease snake, putative</t>
  </si>
  <si>
    <t>AAEL003252</t>
  </si>
  <si>
    <t>AAEL003254</t>
  </si>
  <si>
    <t>atpase n2b</t>
  </si>
  <si>
    <t>AAEL003255</t>
  </si>
  <si>
    <t>AAEL003256</t>
  </si>
  <si>
    <t>AAEL003257</t>
  </si>
  <si>
    <t>AAEL003259</t>
  </si>
  <si>
    <t>AAEL003260</t>
  </si>
  <si>
    <t>AAEL003261</t>
  </si>
  <si>
    <t>AAEL003262</t>
  </si>
  <si>
    <t>AAEL003263</t>
  </si>
  <si>
    <t>AAEL003265</t>
  </si>
  <si>
    <t>AAEL003266</t>
  </si>
  <si>
    <t>AAEL003267</t>
  </si>
  <si>
    <t>AAEL003268</t>
  </si>
  <si>
    <t>AAEL003270</t>
  </si>
  <si>
    <t>AAEL003274</t>
  </si>
  <si>
    <t>AAEL003276</t>
  </si>
  <si>
    <t>AAEL003277</t>
  </si>
  <si>
    <t>AAEL003279</t>
  </si>
  <si>
    <t>AAEL003281</t>
  </si>
  <si>
    <t>adpbosylation factor, arf</t>
  </si>
  <si>
    <t>AAEL003282</t>
  </si>
  <si>
    <t>ezrin-binding protein pace-1</t>
  </si>
  <si>
    <t>AAEL003283</t>
  </si>
  <si>
    <t>bitesize isoform</t>
  </si>
  <si>
    <t>AAEL003285</t>
  </si>
  <si>
    <t>translocation associated membrane protein</t>
  </si>
  <si>
    <t>AAEL003286</t>
  </si>
  <si>
    <t>AAEL003287</t>
  </si>
  <si>
    <t>arsenitesistance protein</t>
  </si>
  <si>
    <t>AAEL003288</t>
  </si>
  <si>
    <t>mitochondrial uncoupling protein, putative</t>
  </si>
  <si>
    <t>AAEL003289</t>
  </si>
  <si>
    <t>AAEL003290</t>
  </si>
  <si>
    <t>cell wall protein DAN4 precursor, putative</t>
  </si>
  <si>
    <t>AAEL003291</t>
  </si>
  <si>
    <t>AAEL003293</t>
  </si>
  <si>
    <t>AAEL003295</t>
  </si>
  <si>
    <t>AAEL003297</t>
  </si>
  <si>
    <t>AAEL003299</t>
  </si>
  <si>
    <t>AAEL003300</t>
  </si>
  <si>
    <t>AAEL003304</t>
  </si>
  <si>
    <t>AAEL003306</t>
  </si>
  <si>
    <t>AAEL003307</t>
  </si>
  <si>
    <t>receptor protein tyrosine phosphatase, putative</t>
  </si>
  <si>
    <t>AAEL003309</t>
  </si>
  <si>
    <t>AAEL003310</t>
  </si>
  <si>
    <t>AAEL003311</t>
  </si>
  <si>
    <t>AAEL003312</t>
  </si>
  <si>
    <t>AAEL003314</t>
  </si>
  <si>
    <t>AAEL003316</t>
  </si>
  <si>
    <t>AAEL003317</t>
  </si>
  <si>
    <t>AAEL003318</t>
  </si>
  <si>
    <t>oligopeptide transporter</t>
  </si>
  <si>
    <t>AAEL003321</t>
  </si>
  <si>
    <t>AAEL003322</t>
  </si>
  <si>
    <t>protein phosphatase-7</t>
  </si>
  <si>
    <t>AAEL003323</t>
  </si>
  <si>
    <t>AAEL003325</t>
  </si>
  <si>
    <t>niemann-pick C1</t>
  </si>
  <si>
    <t>AAEL003326</t>
  </si>
  <si>
    <t>protein phosphatase 2c</t>
  </si>
  <si>
    <t>AAEL003327</t>
  </si>
  <si>
    <t>AAEL003328</t>
  </si>
  <si>
    <t>AAEL003329</t>
  </si>
  <si>
    <t>AAEL003331</t>
  </si>
  <si>
    <t>AAEL003335</t>
  </si>
  <si>
    <t>AAEL003336</t>
  </si>
  <si>
    <t>AAEL003337</t>
  </si>
  <si>
    <t>AAEL003339</t>
  </si>
  <si>
    <t>AAEL003341</t>
  </si>
  <si>
    <t>AAEL003342</t>
  </si>
  <si>
    <t>AAEL003343</t>
  </si>
  <si>
    <t>AAEL003344</t>
  </si>
  <si>
    <t>AAEL003345</t>
  </si>
  <si>
    <t>argininosuccinate lyase</t>
  </si>
  <si>
    <t>AAEL003346</t>
  </si>
  <si>
    <t>heparan sulfate 2-o-sulfotransferase</t>
  </si>
  <si>
    <t>AAEL003347</t>
  </si>
  <si>
    <t>AAEL003348</t>
  </si>
  <si>
    <t>AAEL003349</t>
  </si>
  <si>
    <t>nadph cytochrome P450</t>
  </si>
  <si>
    <t>AAEL003350</t>
  </si>
  <si>
    <t>AAEL003351</t>
  </si>
  <si>
    <t>AAEL003353</t>
  </si>
  <si>
    <t>AAEL003355</t>
  </si>
  <si>
    <t>AAEL003357</t>
  </si>
  <si>
    <t>AAEL003359</t>
  </si>
  <si>
    <t>dual specificity mitogen-activated protein kinase kinase hemipterous MAPKK</t>
  </si>
  <si>
    <t>AAEL003360</t>
  </si>
  <si>
    <t>AAEL003362</t>
  </si>
  <si>
    <t>AAEL003363</t>
  </si>
  <si>
    <t>phosphatidic acid phosphatase</t>
  </si>
  <si>
    <t>AAEL003364</t>
  </si>
  <si>
    <t>AAEL003365</t>
  </si>
  <si>
    <t>AAEL003366</t>
  </si>
  <si>
    <t>DNA-J, putative</t>
  </si>
  <si>
    <t>AAEL003367</t>
  </si>
  <si>
    <t>nucleolar complex protein</t>
  </si>
  <si>
    <t>AAEL003369</t>
  </si>
  <si>
    <t>Odorant receptor 94a, putative</t>
  </si>
  <si>
    <t>AAEL003370</t>
  </si>
  <si>
    <t>AAEL003373</t>
  </si>
  <si>
    <t>AAEL003374</t>
  </si>
  <si>
    <t>suppressor of fused</t>
  </si>
  <si>
    <t>AAEL003376</t>
  </si>
  <si>
    <t>AAEL003378</t>
  </si>
  <si>
    <t>somatostatin receptor, putative</t>
  </si>
  <si>
    <t>AAEL003379</t>
  </si>
  <si>
    <t>gtpase-activating protein gyp2</t>
  </si>
  <si>
    <t>AAEL003380</t>
  </si>
  <si>
    <t>AAEL003382</t>
  </si>
  <si>
    <t>Ro ribonucleoprotein autoantigen, putative</t>
  </si>
  <si>
    <t>AAEL003386</t>
  </si>
  <si>
    <t>AAEL003389</t>
  </si>
  <si>
    <t>AAEL003390</t>
  </si>
  <si>
    <t>AAEL003393</t>
  </si>
  <si>
    <t>AAEL003394</t>
  </si>
  <si>
    <t>AAEL003396</t>
  </si>
  <si>
    <t>60S ribosomal protein L32</t>
  </si>
  <si>
    <t>AAEL003399</t>
  </si>
  <si>
    <t>AAEL003400</t>
  </si>
  <si>
    <t>AAEL003401</t>
  </si>
  <si>
    <t>DNA-directed RNA polymerase II 19 kDa polypeptide rpb7</t>
  </si>
  <si>
    <t>AAEL003403</t>
  </si>
  <si>
    <t>AAEL003404</t>
  </si>
  <si>
    <t>AAEL003406</t>
  </si>
  <si>
    <t>AAEL003408</t>
  </si>
  <si>
    <t>AAEL003411</t>
  </si>
  <si>
    <t>metaxin, putative</t>
  </si>
  <si>
    <t>AAEL003412</t>
  </si>
  <si>
    <t>nuclear lim interactor-interacting factor (nli-interacting factor) (nli-if)</t>
  </si>
  <si>
    <t>AAEL003413</t>
  </si>
  <si>
    <t>f-spondin</t>
  </si>
  <si>
    <t>AAEL003415</t>
  </si>
  <si>
    <t>sorting nexin</t>
  </si>
  <si>
    <t>AAEL003417</t>
  </si>
  <si>
    <t>mitochondrial ATPase inhibitor, putative</t>
  </si>
  <si>
    <t>AAEL003418</t>
  </si>
  <si>
    <t>microsomal signal peptidase 25 kda subunit</t>
  </si>
  <si>
    <t>AAEL003419</t>
  </si>
  <si>
    <t>AAEL003420</t>
  </si>
  <si>
    <t>AAEL003422</t>
  </si>
  <si>
    <t>AAEL003424</t>
  </si>
  <si>
    <t>AAEL003425</t>
  </si>
  <si>
    <t>AAEL003426</t>
  </si>
  <si>
    <t>AAEL003427</t>
  </si>
  <si>
    <t>ribosomal protein S9, putative</t>
  </si>
  <si>
    <t>AAEL003429</t>
  </si>
  <si>
    <t>AAEL003430</t>
  </si>
  <si>
    <t>AAEL003431</t>
  </si>
  <si>
    <t>proteasome subunit beta type 7,10</t>
  </si>
  <si>
    <t>AAEL003432</t>
  </si>
  <si>
    <t>AAEL003433</t>
  </si>
  <si>
    <t>copper-transporting atpase 1, 2 (copper pump 1, 2)</t>
  </si>
  <si>
    <t>AAEL003434</t>
  </si>
  <si>
    <t>AAEL003435</t>
  </si>
  <si>
    <t>AAEL003436</t>
  </si>
  <si>
    <t>transcription factor coe3</t>
  </si>
  <si>
    <t>AAEL003437</t>
  </si>
  <si>
    <t>retinal rod rhodopsin-sensitive cgmp 3',5'-cyclic phosphodiesterase</t>
  </si>
  <si>
    <t>AAEL003438</t>
  </si>
  <si>
    <t>AAEL003439</t>
  </si>
  <si>
    <t>caspase-1</t>
  </si>
  <si>
    <t>AAEL003441</t>
  </si>
  <si>
    <t>AAEL003443</t>
  </si>
  <si>
    <t>threonine dehydrogenase</t>
  </si>
  <si>
    <t>AAEL003444</t>
  </si>
  <si>
    <t>AAEL003445</t>
  </si>
  <si>
    <t>AAEL003446</t>
  </si>
  <si>
    <t>AAEL003447</t>
  </si>
  <si>
    <t>AAEL003448</t>
  </si>
  <si>
    <t>AAEL003449</t>
  </si>
  <si>
    <t>structural maintenance of chromosomes smc2</t>
  </si>
  <si>
    <t>AAEL003450</t>
  </si>
  <si>
    <t>AAEL003451</t>
  </si>
  <si>
    <t>AAEL003452</t>
  </si>
  <si>
    <t>AAEL003453</t>
  </si>
  <si>
    <t>failed axon connections protein, putative</t>
  </si>
  <si>
    <t>AAEL003454</t>
  </si>
  <si>
    <t>Phocein protein, putative</t>
  </si>
  <si>
    <t>AAEL003455</t>
  </si>
  <si>
    <t>AAEL003456</t>
  </si>
  <si>
    <t>AAEL003458</t>
  </si>
  <si>
    <t>AAEL003459</t>
  </si>
  <si>
    <t>AAEL003460</t>
  </si>
  <si>
    <t>AAEL003461</t>
  </si>
  <si>
    <t>mitochondrial intermediate peptidase</t>
  </si>
  <si>
    <t>AAEL003462</t>
  </si>
  <si>
    <t>aromatic amino acid decarboxylase</t>
  </si>
  <si>
    <t>AAEL003464</t>
  </si>
  <si>
    <t>AAEL003465</t>
  </si>
  <si>
    <t>AAEL003466</t>
  </si>
  <si>
    <t>cullin</t>
  </si>
  <si>
    <t>AAEL003467</t>
  </si>
  <si>
    <t>AAEL003468</t>
  </si>
  <si>
    <t>AAEL003469</t>
  </si>
  <si>
    <t>NHP2 protein, putative</t>
  </si>
  <si>
    <t>AAEL003472</t>
  </si>
  <si>
    <t>AAEL003473</t>
  </si>
  <si>
    <t>bombesin receptor subtype-3</t>
  </si>
  <si>
    <t>AAEL003474</t>
  </si>
  <si>
    <t>AAEL003475</t>
  </si>
  <si>
    <t>AAEL003476</t>
  </si>
  <si>
    <t>calpain-c</t>
  </si>
  <si>
    <t>AAEL003477</t>
  </si>
  <si>
    <t>peptidyl-prolyl cis-trans isomerase h, ppih</t>
  </si>
  <si>
    <t>AAEL003478</t>
  </si>
  <si>
    <t>AAEL003479</t>
  </si>
  <si>
    <t>AAEL003481</t>
  </si>
  <si>
    <t>AAEL003482</t>
  </si>
  <si>
    <t>AAEL003485</t>
  </si>
  <si>
    <t>adhesion regulating molecule 1 (110 kda cell membrane glycoprotein)</t>
  </si>
  <si>
    <t>AAEL003488</t>
  </si>
  <si>
    <t>site-1 protease (sterolgulated, cleaves sterol regulatory element binding proteins)</t>
  </si>
  <si>
    <t>AAEL003490</t>
  </si>
  <si>
    <t>AAEL003492</t>
  </si>
  <si>
    <t>ribonuclease, putative</t>
  </si>
  <si>
    <t>AAEL003497</t>
  </si>
  <si>
    <t>farnesyl-pyrophosphate synthetase</t>
  </si>
  <si>
    <t>AAEL003500</t>
  </si>
  <si>
    <t>AAEL003502</t>
  </si>
  <si>
    <t>AAEL003504</t>
  </si>
  <si>
    <t>emx homeobox protein</t>
  </si>
  <si>
    <t>AAEL003505</t>
  </si>
  <si>
    <t>jun</t>
  </si>
  <si>
    <t>AAEL003508</t>
  </si>
  <si>
    <t>serine-pyruvate aminotransferase</t>
  </si>
  <si>
    <t>AAEL003509</t>
  </si>
  <si>
    <t>smap1</t>
  </si>
  <si>
    <t>AAEL003510</t>
  </si>
  <si>
    <t>ribonuclease hi large subunit</t>
  </si>
  <si>
    <t>AAEL003511</t>
  </si>
  <si>
    <t>AAEL003512</t>
  </si>
  <si>
    <t>aquaporin-1</t>
  </si>
  <si>
    <t>AAEL003513</t>
  </si>
  <si>
    <t>AAEL003514</t>
  </si>
  <si>
    <t>centromere/microtubule binding protein cbf5</t>
  </si>
  <si>
    <t>AAEL003515</t>
  </si>
  <si>
    <t>AAEL003518</t>
  </si>
  <si>
    <t>calcium-transporting atpase 2 (atpase 2)</t>
  </si>
  <si>
    <t>AAEL003520</t>
  </si>
  <si>
    <t>AAEL003521</t>
  </si>
  <si>
    <t>AAEL003522</t>
  </si>
  <si>
    <t>protein arginine n-methyltransferase</t>
  </si>
  <si>
    <t>AAEL003525</t>
  </si>
  <si>
    <t>AAEL003526</t>
  </si>
  <si>
    <t>AAEL003527</t>
  </si>
  <si>
    <t>AAEL003529</t>
  </si>
  <si>
    <t>AAEL003530</t>
  </si>
  <si>
    <t>AAEL003532</t>
  </si>
  <si>
    <t>AAEL003534</t>
  </si>
  <si>
    <t>AAEL003537</t>
  </si>
  <si>
    <t>nuclear inhibitor of protein phosphatase-1</t>
  </si>
  <si>
    <t>AAEL003538</t>
  </si>
  <si>
    <t>AAEL003539</t>
  </si>
  <si>
    <t>AAEL003541</t>
  </si>
  <si>
    <t>galectin</t>
  </si>
  <si>
    <t>AAEL003542</t>
  </si>
  <si>
    <t>AAEL003543</t>
  </si>
  <si>
    <t>AAEL003545</t>
  </si>
  <si>
    <t>AAEL003547</t>
  </si>
  <si>
    <t>AAEL003548</t>
  </si>
  <si>
    <t>AAEL003549</t>
  </si>
  <si>
    <t>AAEL003550</t>
  </si>
  <si>
    <t>aquaporin</t>
  </si>
  <si>
    <t>AAEL003551</t>
  </si>
  <si>
    <t>AAEL003552</t>
  </si>
  <si>
    <t>DNA-directed RNA polymerase subunit rpb6</t>
  </si>
  <si>
    <t>AAEL003553</t>
  </si>
  <si>
    <t>AAEL003554</t>
  </si>
  <si>
    <t>leucine rich repeat protein</t>
  </si>
  <si>
    <t>AAEL003557</t>
  </si>
  <si>
    <t>AAEL003558</t>
  </si>
  <si>
    <t>AAEL003559</t>
  </si>
  <si>
    <t>conserved hypothetical protein (downstream neighbor of Son [Culex quinquefasciatus])</t>
  </si>
  <si>
    <t>AAEL003560</t>
  </si>
  <si>
    <t>pou domain/drifter/cf-1a</t>
  </si>
  <si>
    <t>AAEL003561</t>
  </si>
  <si>
    <t>phospholipase A2, putative</t>
  </si>
  <si>
    <t>AAEL003562</t>
  </si>
  <si>
    <t>polypeptide of 976 aa, putative</t>
  </si>
  <si>
    <t>AAEL003563</t>
  </si>
  <si>
    <t>AAEL003564</t>
  </si>
  <si>
    <t>threonine dehydratase/deaminase</t>
  </si>
  <si>
    <t>AAEL003566</t>
  </si>
  <si>
    <t>AAEL003567</t>
  </si>
  <si>
    <t>AAEL003569</t>
  </si>
  <si>
    <t>acyl-coa thioesterase</t>
  </si>
  <si>
    <t>AAEL003571</t>
  </si>
  <si>
    <t>factor for adipocyte differentiation</t>
  </si>
  <si>
    <t>AAEL003574</t>
  </si>
  <si>
    <t>AAEL003575</t>
  </si>
  <si>
    <t>AAEL003576</t>
  </si>
  <si>
    <t>AAEL003577</t>
  </si>
  <si>
    <t>AAEL003578</t>
  </si>
  <si>
    <t>out at first protein</t>
  </si>
  <si>
    <t>AAEL003579</t>
  </si>
  <si>
    <t>FAS-associated factor 1, putative</t>
  </si>
  <si>
    <t>AAEL003581</t>
  </si>
  <si>
    <t>amidophosphoribosyltransferase</t>
  </si>
  <si>
    <t>AAEL003582</t>
  </si>
  <si>
    <t>ribosomal protein S15p/S13e</t>
  </si>
  <si>
    <t>AAEL003583</t>
  </si>
  <si>
    <t>ATP-dependent DNA helicase mer3</t>
  </si>
  <si>
    <t>AAEL003584</t>
  </si>
  <si>
    <t>AAEL003585</t>
  </si>
  <si>
    <t>AAEL003586</t>
  </si>
  <si>
    <t>neuronal cell adhesion molecule</t>
  </si>
  <si>
    <t>AAEL003587</t>
  </si>
  <si>
    <t>rhogtpase</t>
  </si>
  <si>
    <t>AAEL003588</t>
  </si>
  <si>
    <t>DNA-J/hsp40</t>
  </si>
  <si>
    <t>AAEL003589</t>
  </si>
  <si>
    <t>transcription factor, putative</t>
  </si>
  <si>
    <t>AAEL003590</t>
  </si>
  <si>
    <t>AAEL003591</t>
  </si>
  <si>
    <t>xaa-pro dipeptidase app(e.coli)</t>
  </si>
  <si>
    <t>AAEL003592</t>
  </si>
  <si>
    <t>neurobeachin</t>
  </si>
  <si>
    <t>AAEL003593</t>
  </si>
  <si>
    <t>AAEL003595</t>
  </si>
  <si>
    <t>AAEL003597</t>
  </si>
  <si>
    <t>AAEL003598</t>
  </si>
  <si>
    <t>AAEL003599</t>
  </si>
  <si>
    <t>DNA binding, sulfiredoxin activity, oxidation reduction</t>
  </si>
  <si>
    <t>AAEL003600</t>
  </si>
  <si>
    <t>AAEL003601</t>
  </si>
  <si>
    <t>AAEL003602</t>
  </si>
  <si>
    <t>AAEL003604</t>
  </si>
  <si>
    <t>AAEL003605</t>
  </si>
  <si>
    <t>AAEL003607</t>
  </si>
  <si>
    <t>AAEL003609</t>
  </si>
  <si>
    <t>AAEL003610</t>
  </si>
  <si>
    <t>AAEL003611</t>
  </si>
  <si>
    <t>stearoyl-coa desaturase</t>
  </si>
  <si>
    <t>AAEL003612</t>
  </si>
  <si>
    <t>peroxinectin</t>
  </si>
  <si>
    <t>AAEL003613</t>
  </si>
  <si>
    <t>AAEL003614</t>
  </si>
  <si>
    <t>AAEL003615</t>
  </si>
  <si>
    <t>nervy</t>
  </si>
  <si>
    <t>AAEL003616</t>
  </si>
  <si>
    <t>AAEL003617</t>
  </si>
  <si>
    <t>alcohol dehydrogenase</t>
  </si>
  <si>
    <t>AAEL003618</t>
  </si>
  <si>
    <t>AAEL003619</t>
  </si>
  <si>
    <t>AAEL003620</t>
  </si>
  <si>
    <t>AAEL003621</t>
  </si>
  <si>
    <t>AAEL003622</t>
  </si>
  <si>
    <t>delta(9)-desaturase, putative</t>
  </si>
  <si>
    <t>AAEL003624</t>
  </si>
  <si>
    <t>AAEL003625</t>
  </si>
  <si>
    <t>AAEL003626</t>
  </si>
  <si>
    <t>AAEL003627</t>
  </si>
  <si>
    <t>AAEL003628</t>
  </si>
  <si>
    <t>AAEL003629</t>
  </si>
  <si>
    <t>olfactory receptor, putative</t>
  </si>
  <si>
    <t>AAEL003630</t>
  </si>
  <si>
    <t>AAEL003633</t>
  </si>
  <si>
    <t>sucrose transport protein</t>
  </si>
  <si>
    <t>AAEL003634</t>
  </si>
  <si>
    <t>Hsp70-interacting protein, putative</t>
  </si>
  <si>
    <t>AAEL003635</t>
  </si>
  <si>
    <t>AAEL003636</t>
  </si>
  <si>
    <t>AAEL003637</t>
  </si>
  <si>
    <t>AAEL003638</t>
  </si>
  <si>
    <t>AAEL003640</t>
  </si>
  <si>
    <t>AAEL003641</t>
  </si>
  <si>
    <t>AAEL003642</t>
  </si>
  <si>
    <t>AAEL003643</t>
  </si>
  <si>
    <t>AAEL003645</t>
  </si>
  <si>
    <t>AAEL003646</t>
  </si>
  <si>
    <t>AAEL003648</t>
  </si>
  <si>
    <t>AAEL003651</t>
  </si>
  <si>
    <t>AAEL003652</t>
  </si>
  <si>
    <t>proprotein convertase subtilisin/kexin type 4, furin</t>
  </si>
  <si>
    <t>AAEL003653</t>
  </si>
  <si>
    <t>AAEL003654</t>
  </si>
  <si>
    <t>AAEL003655</t>
  </si>
  <si>
    <t>AAEL003656</t>
  </si>
  <si>
    <t>AAEL003657</t>
  </si>
  <si>
    <t>AAEL003658</t>
  </si>
  <si>
    <t>laminin beta-2 chain</t>
  </si>
  <si>
    <t>AAEL003660</t>
  </si>
  <si>
    <t>AAEL003662</t>
  </si>
  <si>
    <t>puckered protein, putative</t>
  </si>
  <si>
    <t>AAEL003663</t>
  </si>
  <si>
    <t>AAEL003664</t>
  </si>
  <si>
    <t>lupus la ribonucleoprotein</t>
  </si>
  <si>
    <t>AAEL003666</t>
  </si>
  <si>
    <t>leukotriene a-4 hydrolase</t>
  </si>
  <si>
    <t>AAEL003667</t>
  </si>
  <si>
    <t>AAEL003668</t>
  </si>
  <si>
    <t>AAEL003671</t>
  </si>
  <si>
    <t>AAEL003672</t>
  </si>
  <si>
    <t>AAEL003674</t>
  </si>
  <si>
    <t>AAEL003675</t>
  </si>
  <si>
    <t>ubiquinol-cytochrome c reductase iron-sulfur subunit</t>
  </si>
  <si>
    <t>AAEL003676</t>
  </si>
  <si>
    <t>myosin I, putative</t>
  </si>
  <si>
    <t>AAEL003677</t>
  </si>
  <si>
    <t>AAEL003679</t>
  </si>
  <si>
    <t>AAEL003680</t>
  </si>
  <si>
    <t>AAEL003681</t>
  </si>
  <si>
    <t>AAEL003682</t>
  </si>
  <si>
    <t>AAEL003683</t>
  </si>
  <si>
    <t>AAEL003684</t>
  </si>
  <si>
    <t>ku P80 DNA helicase</t>
  </si>
  <si>
    <t>AAEL003686</t>
  </si>
  <si>
    <t>AAEL003687</t>
  </si>
  <si>
    <t>AAEL003689</t>
  </si>
  <si>
    <t>AAEL003691</t>
  </si>
  <si>
    <t>AAEL003694</t>
  </si>
  <si>
    <t>AAEL003695</t>
  </si>
  <si>
    <t>AAEL003697</t>
  </si>
  <si>
    <t>AAEL003699</t>
  </si>
  <si>
    <t>AAEL003704</t>
  </si>
  <si>
    <t>39S ribosomal protein L13, mitochondrial</t>
  </si>
  <si>
    <t>AAEL003705</t>
  </si>
  <si>
    <t>seven transmembrane protein, putative</t>
  </si>
  <si>
    <t>AAEL003707</t>
  </si>
  <si>
    <t>RTP</t>
  </si>
  <si>
    <t>AAEL003708</t>
  </si>
  <si>
    <t>ninjurin a</t>
  </si>
  <si>
    <t>AAEL003713</t>
  </si>
  <si>
    <t>AAEL003714</t>
  </si>
  <si>
    <t>amiloride-sensitive sodium channel, putative</t>
  </si>
  <si>
    <t>AAEL003715</t>
  </si>
  <si>
    <t>ribonuclease UK114, putative</t>
  </si>
  <si>
    <t>AAEL003717</t>
  </si>
  <si>
    <t>AAEL003718</t>
  </si>
  <si>
    <t>glucose transporter</t>
  </si>
  <si>
    <t>AAEL003719</t>
  </si>
  <si>
    <t>AAEL003722</t>
  </si>
  <si>
    <t>AAEL003724</t>
  </si>
  <si>
    <t>AAEL003725</t>
  </si>
  <si>
    <t>AAEL003728</t>
  </si>
  <si>
    <t>conserved hypothetical protein (ankyrin repeats)</t>
  </si>
  <si>
    <t>AAEL003730</t>
  </si>
  <si>
    <t>mitochondrial ribosomal protein, S28, putative</t>
  </si>
  <si>
    <t>AAEL003732</t>
  </si>
  <si>
    <t>AAEL003733</t>
  </si>
  <si>
    <t>AAEL003734</t>
  </si>
  <si>
    <t>aconitase, mitochondrial</t>
  </si>
  <si>
    <t>AAEL003735</t>
  </si>
  <si>
    <t>AAEL003736</t>
  </si>
  <si>
    <t>sec15</t>
  </si>
  <si>
    <t>AAEL003737</t>
  </si>
  <si>
    <t>AAEL003740</t>
  </si>
  <si>
    <t>AAEL003743</t>
  </si>
  <si>
    <t>vacuolar proton atpases</t>
  </si>
  <si>
    <t>AAEL003744</t>
  </si>
  <si>
    <t>AAEL003745</t>
  </si>
  <si>
    <t>AAEL003746</t>
  </si>
  <si>
    <t>4-Hydroxybutyrate CoA-transferase, putative</t>
  </si>
  <si>
    <t>AAEL003747</t>
  </si>
  <si>
    <t>pyrokinin receptor</t>
  </si>
  <si>
    <t>AAEL003748</t>
  </si>
  <si>
    <t>AAEL003749</t>
  </si>
  <si>
    <t>AAEL003751</t>
  </si>
  <si>
    <t>AAEL003752</t>
  </si>
  <si>
    <t>AAEL003754</t>
  </si>
  <si>
    <t>AAEL003755</t>
  </si>
  <si>
    <t>BolA protein, putative</t>
  </si>
  <si>
    <t>AAEL003756</t>
  </si>
  <si>
    <t>AAEL003759</t>
  </si>
  <si>
    <t>calcium-activated potassium channel alpha subunit</t>
  </si>
  <si>
    <t>AAEL003760</t>
  </si>
  <si>
    <t>AAEL003761</t>
  </si>
  <si>
    <t>AAEL003763</t>
  </si>
  <si>
    <t>AAEL003764</t>
  </si>
  <si>
    <t>AAEL003766</t>
  </si>
  <si>
    <t>AAEL003767</t>
  </si>
  <si>
    <t>AAEL003768</t>
  </si>
  <si>
    <t>AAEL003769</t>
  </si>
  <si>
    <t>methionine aminopeptidase</t>
  </si>
  <si>
    <t>AAEL003770</t>
  </si>
  <si>
    <t>AAEL003771</t>
  </si>
  <si>
    <t>trithorax protein ash2</t>
  </si>
  <si>
    <t>AAEL003772</t>
  </si>
  <si>
    <t>AAEL003773</t>
  </si>
  <si>
    <t>AAEL003774</t>
  </si>
  <si>
    <t>AAEL003775</t>
  </si>
  <si>
    <t>AAEL003776</t>
  </si>
  <si>
    <t>AAEL003777</t>
  </si>
  <si>
    <t>AAEL003778</t>
  </si>
  <si>
    <t>AAEL003779</t>
  </si>
  <si>
    <t>AAEL003780</t>
  </si>
  <si>
    <t>AAEL003781</t>
  </si>
  <si>
    <t>AAEL003782</t>
  </si>
  <si>
    <t>AAEL003783</t>
  </si>
  <si>
    <t>AAEL003784</t>
  </si>
  <si>
    <t>AAEL003786</t>
  </si>
  <si>
    <t>DNA-directed RNA polymerase III, 34kD-subunit, putative</t>
  </si>
  <si>
    <t>AAEL003787</t>
  </si>
  <si>
    <t>AAEL003790</t>
  </si>
  <si>
    <t>AAEL003791</t>
  </si>
  <si>
    <t>AAEL003792</t>
  </si>
  <si>
    <t>AAEL003793</t>
  </si>
  <si>
    <t>AAEL003794</t>
  </si>
  <si>
    <t>homeobox protein nk-2</t>
  </si>
  <si>
    <t>AAEL003796</t>
  </si>
  <si>
    <t>AAEL003798</t>
  </si>
  <si>
    <t>AAEL003799</t>
  </si>
  <si>
    <t>AAEL003800</t>
  </si>
  <si>
    <t>5'-3' exoribonuclease, putative</t>
  </si>
  <si>
    <t>AAEL003801</t>
  </si>
  <si>
    <t>28S ribosomal protein S5</t>
  </si>
  <si>
    <t>AAEL003803</t>
  </si>
  <si>
    <t>AAEL003804</t>
  </si>
  <si>
    <t>AAEL003805</t>
  </si>
  <si>
    <t>AAEL003806</t>
  </si>
  <si>
    <t>AAEL003807</t>
  </si>
  <si>
    <t>AAEL003809</t>
  </si>
  <si>
    <t>AAEL003810</t>
  </si>
  <si>
    <t>AAEL003811</t>
  </si>
  <si>
    <t>AAEL003812</t>
  </si>
  <si>
    <t>AAEL003814</t>
  </si>
  <si>
    <t>AAEL003815</t>
  </si>
  <si>
    <t>AAEL003816</t>
  </si>
  <si>
    <t>AAEL003817</t>
  </si>
  <si>
    <t>kappa bs</t>
  </si>
  <si>
    <t>AAEL003818</t>
  </si>
  <si>
    <t>AAEL003819</t>
  </si>
  <si>
    <t>AAEL003820</t>
  </si>
  <si>
    <t>AAEL003822</t>
  </si>
  <si>
    <t>AAEL003823</t>
  </si>
  <si>
    <t>AAEL003824</t>
  </si>
  <si>
    <t>AAEL003825</t>
  </si>
  <si>
    <t>AAEL003827</t>
  </si>
  <si>
    <t>AAEL003828</t>
  </si>
  <si>
    <t>AAEL003829</t>
  </si>
  <si>
    <t>dynamin</t>
  </si>
  <si>
    <t>AAEL003830</t>
  </si>
  <si>
    <t>AAEL003831</t>
  </si>
  <si>
    <t>fatty acid hydroxylase</t>
  </si>
  <si>
    <t>AAEL003832</t>
  </si>
  <si>
    <t>AAEL003834</t>
  </si>
  <si>
    <t>AAEL003835</t>
  </si>
  <si>
    <t>initiation factor 5a</t>
  </si>
  <si>
    <t>AAEL003836</t>
  </si>
  <si>
    <t>AAEL003837</t>
  </si>
  <si>
    <t>ryanodine receptor 3, brain</t>
  </si>
  <si>
    <t>AAEL003838</t>
  </si>
  <si>
    <t>AAEL003839</t>
  </si>
  <si>
    <t>AAEL003840</t>
  </si>
  <si>
    <t>keratinocyte lectin, putative</t>
  </si>
  <si>
    <t>AAEL003841</t>
  </si>
  <si>
    <t>AAEL003842</t>
  </si>
  <si>
    <t>AAEL003843</t>
  </si>
  <si>
    <t>AAEL003844</t>
  </si>
  <si>
    <t>AAEL003845</t>
  </si>
  <si>
    <t>Ets domain-containing protein</t>
  </si>
  <si>
    <t>AAEL003847</t>
  </si>
  <si>
    <t>AAEL003848</t>
  </si>
  <si>
    <t>AAEL003849</t>
  </si>
  <si>
    <t>AAEL003850</t>
  </si>
  <si>
    <t>AAEL003851</t>
  </si>
  <si>
    <t>AAEL003852</t>
  </si>
  <si>
    <t>AAEL003853</t>
  </si>
  <si>
    <t>AAEL003855</t>
  </si>
  <si>
    <t>flightless-I, putative</t>
  </si>
  <si>
    <t>AAEL003856</t>
  </si>
  <si>
    <t>AAEL003857</t>
  </si>
  <si>
    <t>AAEL003858</t>
  </si>
  <si>
    <t>AAEL003859</t>
  </si>
  <si>
    <t>AAEL003860</t>
  </si>
  <si>
    <t>sodium- and chloride-dependent neurotransmitter transporter</t>
  </si>
  <si>
    <t>AAEL003862</t>
  </si>
  <si>
    <t>AAEL003864</t>
  </si>
  <si>
    <t>AAEL003865</t>
  </si>
  <si>
    <t>AAEL003867</t>
  </si>
  <si>
    <t>AAEL003868</t>
  </si>
  <si>
    <t>DNA repair protein xp-c / rad4</t>
  </si>
  <si>
    <t>AAEL003869</t>
  </si>
  <si>
    <t>AAEL003871</t>
  </si>
  <si>
    <t>proteasome subunit alpha type</t>
  </si>
  <si>
    <t>AAEL003872</t>
  </si>
  <si>
    <t>translationally controlled tumor protein</t>
  </si>
  <si>
    <t>AAEL003873</t>
  </si>
  <si>
    <t>AAEL003874</t>
  </si>
  <si>
    <t>AAEL003875</t>
  </si>
  <si>
    <t>transcription factor SP4, putative</t>
  </si>
  <si>
    <t>AAEL003876</t>
  </si>
  <si>
    <t>AAEL003877</t>
  </si>
  <si>
    <t>AAEL003878</t>
  </si>
  <si>
    <t>AAEL003880</t>
  </si>
  <si>
    <t>AAEL003881</t>
  </si>
  <si>
    <t>anopheles stephensi ubiquitin, putative</t>
  </si>
  <si>
    <t>AAEL003882</t>
  </si>
  <si>
    <t>AAEL003883</t>
  </si>
  <si>
    <t>AAEL003884</t>
  </si>
  <si>
    <t>AAEL003885</t>
  </si>
  <si>
    <t>AAEL003886</t>
  </si>
  <si>
    <t>AAEL003888</t>
  </si>
  <si>
    <t>AAEL003889</t>
  </si>
  <si>
    <t>gram-negative bacteria binding protein</t>
  </si>
  <si>
    <t>AAEL003890</t>
  </si>
  <si>
    <t>AAEL003891</t>
  </si>
  <si>
    <t>AAEL003893</t>
  </si>
  <si>
    <t>AAEL003894</t>
  </si>
  <si>
    <t>AAEL003895</t>
  </si>
  <si>
    <t>AAEL003896</t>
  </si>
  <si>
    <t>AAEL003897</t>
  </si>
  <si>
    <t>AAEL003899</t>
  </si>
  <si>
    <t>AAEL003901</t>
  </si>
  <si>
    <t>AAEL003903</t>
  </si>
  <si>
    <t>AAEL003904</t>
  </si>
  <si>
    <t>AAEL003905</t>
  </si>
  <si>
    <t>AAEL003906</t>
  </si>
  <si>
    <t>endonuclease iii</t>
  </si>
  <si>
    <t>AAEL003908</t>
  </si>
  <si>
    <t>nuclear pore complex protein nup107</t>
  </si>
  <si>
    <t>AAEL003909</t>
  </si>
  <si>
    <t>AAEL003910</t>
  </si>
  <si>
    <t>adam</t>
  </si>
  <si>
    <t>AAEL003911</t>
  </si>
  <si>
    <t>AAEL003913</t>
  </si>
  <si>
    <t>methionine-tRNA synthetase</t>
  </si>
  <si>
    <t>AAEL003914</t>
  </si>
  <si>
    <t>calcium/calmodulin-dependent serine protein kinase membrane-associated guanylate kinase (cask)</t>
  </si>
  <si>
    <t>AAEL003915</t>
  </si>
  <si>
    <t>AAEL003916</t>
  </si>
  <si>
    <t>AAEL003917</t>
  </si>
  <si>
    <t>AAEL003918</t>
  </si>
  <si>
    <t>calcium-dependent protein kinase</t>
  </si>
  <si>
    <t>AAEL003919</t>
  </si>
  <si>
    <t>AAEL003920</t>
  </si>
  <si>
    <t>d(1a,b) dopamine receptor</t>
  </si>
  <si>
    <t>AAEL003921</t>
  </si>
  <si>
    <t>AAEL003922</t>
  </si>
  <si>
    <t>AAEL003924</t>
  </si>
  <si>
    <t>AAEL003925</t>
  </si>
  <si>
    <t>AAEL003926</t>
  </si>
  <si>
    <t>GTP-binding protein lepa</t>
  </si>
  <si>
    <t>AAEL003927</t>
  </si>
  <si>
    <t>AAEL003928</t>
  </si>
  <si>
    <t>pdgf/vegf receptor</t>
  </si>
  <si>
    <t>AAEL003929</t>
  </si>
  <si>
    <t>AAEL003930</t>
  </si>
  <si>
    <t>AAEL003933</t>
  </si>
  <si>
    <t>AAEL003934</t>
  </si>
  <si>
    <t>AAEL003935</t>
  </si>
  <si>
    <t>AAEL003936</t>
  </si>
  <si>
    <t>AAEL003940</t>
  </si>
  <si>
    <t>AAEL003943</t>
  </si>
  <si>
    <t>AAEL003947</t>
  </si>
  <si>
    <t>AAEL003948</t>
  </si>
  <si>
    <t>AAEL003949</t>
  </si>
  <si>
    <t>AAEL003950</t>
  </si>
  <si>
    <t>helicase</t>
  </si>
  <si>
    <t>AAEL003951</t>
  </si>
  <si>
    <t>AAEL003952</t>
  </si>
  <si>
    <t>calpain, putative</t>
  </si>
  <si>
    <t>AAEL003953</t>
  </si>
  <si>
    <t>map/microtubule affinitygulating kinase 2,4</t>
  </si>
  <si>
    <t>AAEL003954</t>
  </si>
  <si>
    <t>AAEL003955</t>
  </si>
  <si>
    <t>AAEL003956</t>
  </si>
  <si>
    <t>AAEL003958</t>
  </si>
  <si>
    <t>neurotransmitter gated ion channel</t>
  </si>
  <si>
    <t>AAEL003960</t>
  </si>
  <si>
    <t>arylsulfatase b</t>
  </si>
  <si>
    <t>AAEL003962</t>
  </si>
  <si>
    <t>AAEL003965</t>
  </si>
  <si>
    <t>AAEL003966</t>
  </si>
  <si>
    <t>AAEL003967</t>
  </si>
  <si>
    <t>AAEL003969</t>
  </si>
  <si>
    <t>leukocyte receptor tyrosine protein kinase</t>
  </si>
  <si>
    <t>AAEL003970</t>
  </si>
  <si>
    <t>AAEL003971</t>
  </si>
  <si>
    <t>AAEL003972</t>
  </si>
  <si>
    <t>AAEL003974</t>
  </si>
  <si>
    <t>AAEL003975</t>
  </si>
  <si>
    <t>AAEL003977</t>
  </si>
  <si>
    <t>AAEL003978</t>
  </si>
  <si>
    <t>AAEL003979</t>
  </si>
  <si>
    <t>deadenylation factor EDEN-BP, putative</t>
  </si>
  <si>
    <t>AAEL003980</t>
  </si>
  <si>
    <t>AAEL003981</t>
  </si>
  <si>
    <t>AAEL003982</t>
  </si>
  <si>
    <t>AAEL003984</t>
  </si>
  <si>
    <t>small nuclear ribonucleoprotein, core, putative</t>
  </si>
  <si>
    <t>AAEL003986</t>
  </si>
  <si>
    <t>AAEL003990</t>
  </si>
  <si>
    <t>myeloid leukemia factor, putative</t>
  </si>
  <si>
    <t>AAEL003993</t>
  </si>
  <si>
    <t>AAEL003994</t>
  </si>
  <si>
    <t>phenylalanyl-tRNA synthetase mitochondrial</t>
  </si>
  <si>
    <t>AAEL003995</t>
  </si>
  <si>
    <t>AAEL003996</t>
  </si>
  <si>
    <t>AAEL003997</t>
  </si>
  <si>
    <t>AAEL003998</t>
  </si>
  <si>
    <t>AAEL004000</t>
  </si>
  <si>
    <t>AAEL004001</t>
  </si>
  <si>
    <t>glucose dehydrogenase</t>
  </si>
  <si>
    <t>AAEL004005</t>
  </si>
  <si>
    <t>acetylcholine receptor protein alpha 1, 2, 3, 4 invertebrate</t>
  </si>
  <si>
    <t>AAEL004007</t>
  </si>
  <si>
    <t>GTP binding protein (mitochondrial), putative</t>
  </si>
  <si>
    <t>AAEL004008</t>
  </si>
  <si>
    <t>AAEL004009</t>
  </si>
  <si>
    <t>AAEL004010</t>
  </si>
  <si>
    <t>AAEL004012</t>
  </si>
  <si>
    <t>AAEL004014</t>
  </si>
  <si>
    <t>AAEL004016</t>
  </si>
  <si>
    <t>AAEL004017</t>
  </si>
  <si>
    <t>DNA polymerase v</t>
  </si>
  <si>
    <t>AAEL004018</t>
  </si>
  <si>
    <t>AAEL004019</t>
  </si>
  <si>
    <t>AAEL004020</t>
  </si>
  <si>
    <t>AAEL004021</t>
  </si>
  <si>
    <t>AAEL004023</t>
  </si>
  <si>
    <t>AAEL004024</t>
  </si>
  <si>
    <t>AAEL004025</t>
  </si>
  <si>
    <t>AAEL004026</t>
  </si>
  <si>
    <t>AAEL004029</t>
  </si>
  <si>
    <t>AAEL004030</t>
  </si>
  <si>
    <t>AAEL004031</t>
  </si>
  <si>
    <t>AAEL004033</t>
  </si>
  <si>
    <t>AAEL004034</t>
  </si>
  <si>
    <t>mitochondrial ribosomal protein, S6, putative</t>
  </si>
  <si>
    <t>AAEL004035</t>
  </si>
  <si>
    <t>importin 11 (imp11) (ran-binding protein 11)</t>
  </si>
  <si>
    <t>AAEL004036</t>
  </si>
  <si>
    <t>AAEL004039</t>
  </si>
  <si>
    <t>blooms syndrome DNA helicase</t>
  </si>
  <si>
    <t>AAEL004040</t>
  </si>
  <si>
    <t>protein phsophatase-2a</t>
  </si>
  <si>
    <t>AAEL004041</t>
  </si>
  <si>
    <t>flotillin-2</t>
  </si>
  <si>
    <t>AAEL004042</t>
  </si>
  <si>
    <t>AAEL004043</t>
  </si>
  <si>
    <t>AAEL004046</t>
  </si>
  <si>
    <t>AAEL004048</t>
  </si>
  <si>
    <t>UNC93A protein, putative</t>
  </si>
  <si>
    <t>AAEL004049</t>
  </si>
  <si>
    <t>AAEL004050</t>
  </si>
  <si>
    <t>diphosphomevalonate decarboxylase</t>
  </si>
  <si>
    <t>AAEL004051</t>
  </si>
  <si>
    <t>AAEL004052</t>
  </si>
  <si>
    <t>AAEL004053</t>
  </si>
  <si>
    <t>AAEL004054</t>
  </si>
  <si>
    <t>AAEL004055</t>
  </si>
  <si>
    <t>AAEL004056</t>
  </si>
  <si>
    <t>AAEL004057</t>
  </si>
  <si>
    <t>AAEL004058</t>
  </si>
  <si>
    <t>AAEL004059</t>
  </si>
  <si>
    <t>cystathionine beta-lyase</t>
  </si>
  <si>
    <t>AAEL004060</t>
  </si>
  <si>
    <t>AAEL004061</t>
  </si>
  <si>
    <t>AAEL004062</t>
  </si>
  <si>
    <t>AAEL004063</t>
  </si>
  <si>
    <t>AAEL004064</t>
  </si>
  <si>
    <t>meiotic checkpoint regulator cut4</t>
  </si>
  <si>
    <t>AAEL004065</t>
  </si>
  <si>
    <t>AAEL004067</t>
  </si>
  <si>
    <t>mitochondrial benzodiazepine receptor, putative</t>
  </si>
  <si>
    <t>AAEL004068</t>
  </si>
  <si>
    <t>AAEL004069</t>
  </si>
  <si>
    <t>mitochondrial 28S ribosomal protein S14 (s14mt)</t>
  </si>
  <si>
    <t>AAEL004070</t>
  </si>
  <si>
    <t>AAEL004071</t>
  </si>
  <si>
    <t>nitrogen fixation protein nifu</t>
  </si>
  <si>
    <t>AAEL004072</t>
  </si>
  <si>
    <t>AAEL004073</t>
  </si>
  <si>
    <t>AAEL004077</t>
  </si>
  <si>
    <t>AAEL004078</t>
  </si>
  <si>
    <t>succinyl-coa synthetase beta chain</t>
  </si>
  <si>
    <t>AAEL004079</t>
  </si>
  <si>
    <t>AAEL004080</t>
  </si>
  <si>
    <t>AAEL004081</t>
  </si>
  <si>
    <t>dj-1 protein (park7)</t>
  </si>
  <si>
    <t>AAEL004082</t>
  </si>
  <si>
    <t>AAEL004083</t>
  </si>
  <si>
    <t>AAEL004084</t>
  </si>
  <si>
    <t>AAEL004085</t>
  </si>
  <si>
    <t>AAEL004087</t>
  </si>
  <si>
    <t>AAEL004088</t>
  </si>
  <si>
    <t>AAEL004089</t>
  </si>
  <si>
    <t>AAEL004090</t>
  </si>
  <si>
    <t>AAEL004092</t>
  </si>
  <si>
    <t>AAEL004093</t>
  </si>
  <si>
    <t>AAEL004094</t>
  </si>
  <si>
    <t>pou domain</t>
  </si>
  <si>
    <t>AAEL004096</t>
  </si>
  <si>
    <t>AAEL004097</t>
  </si>
  <si>
    <t>enhancer of split protein, putative</t>
  </si>
  <si>
    <t>AAEL004098</t>
  </si>
  <si>
    <t>neuromusculin</t>
  </si>
  <si>
    <t>AAEL004099</t>
  </si>
  <si>
    <t>trichohyalin, putative</t>
  </si>
  <si>
    <t>AAEL004100</t>
  </si>
  <si>
    <t>AAEL004101</t>
  </si>
  <si>
    <t>AAEL004102</t>
  </si>
  <si>
    <t>AAEL004104</t>
  </si>
  <si>
    <t>AAEL004105</t>
  </si>
  <si>
    <t>neuroglobin, putative</t>
  </si>
  <si>
    <t>AAEL004106</t>
  </si>
  <si>
    <t>hairy protein</t>
  </si>
  <si>
    <t>AAEL004108</t>
  </si>
  <si>
    <t>AAEL004110</t>
  </si>
  <si>
    <t>cdk10/11</t>
  </si>
  <si>
    <t>AAEL004117</t>
  </si>
  <si>
    <t>AAEL004118</t>
  </si>
  <si>
    <t>AAEL004119</t>
  </si>
  <si>
    <t>ribonuclease p/mrp subunit</t>
  </si>
  <si>
    <t>AAEL004121</t>
  </si>
  <si>
    <t>ubiquitin-conjugating enzyme E2 q</t>
  </si>
  <si>
    <t>AAEL004122</t>
  </si>
  <si>
    <t>AAEL004123</t>
  </si>
  <si>
    <t>AAEL004124</t>
  </si>
  <si>
    <t>Mitochondrial glutamate carrier, putative</t>
  </si>
  <si>
    <t>AAEL004125</t>
  </si>
  <si>
    <t>signal transduction protein lnkalted</t>
  </si>
  <si>
    <t>AAEL004126</t>
  </si>
  <si>
    <t>AAEL004127</t>
  </si>
  <si>
    <t>AAEL004128</t>
  </si>
  <si>
    <t>AAEL004129</t>
  </si>
  <si>
    <t>AAEL004130</t>
  </si>
  <si>
    <t>AAEL004132</t>
  </si>
  <si>
    <t>AAEL004134</t>
  </si>
  <si>
    <t>AAEL004135</t>
  </si>
  <si>
    <t>AAEL004136</t>
  </si>
  <si>
    <t>AAEL004137</t>
  </si>
  <si>
    <t>AAEL004138</t>
  </si>
  <si>
    <t>signal peptide peptidase</t>
  </si>
  <si>
    <t>AAEL004141</t>
  </si>
  <si>
    <t>phosphatidylinositol transfer protein/retinal degeneration b protein</t>
  </si>
  <si>
    <t>AAEL004142</t>
  </si>
  <si>
    <t>AAEL004144</t>
  </si>
  <si>
    <t>AAEL004145</t>
  </si>
  <si>
    <t>AAEL004146</t>
  </si>
  <si>
    <t>tetraspanin, putative</t>
  </si>
  <si>
    <t>AAEL004149</t>
  </si>
  <si>
    <t>AAEL004150</t>
  </si>
  <si>
    <t>AAEL004151</t>
  </si>
  <si>
    <t>AAEL004152</t>
  </si>
  <si>
    <t>ubiquitin-conjugating enzyme E2-25kD</t>
  </si>
  <si>
    <t>AAEL004153</t>
  </si>
  <si>
    <t>AAEL004154</t>
  </si>
  <si>
    <t>AAEL004157</t>
  </si>
  <si>
    <t>bcl2/adenovirus E1b 19-kda protein-interacting protein</t>
  </si>
  <si>
    <t>t-box transcription factor tbx6</t>
  </si>
  <si>
    <t>AAEL004160</t>
  </si>
  <si>
    <t>Cap2b receptor, putative</t>
  </si>
  <si>
    <t>AAEL004161</t>
  </si>
  <si>
    <t>AAEL004162</t>
  </si>
  <si>
    <t>lipase, putative</t>
  </si>
  <si>
    <t>AAEL004163</t>
  </si>
  <si>
    <t>AAEL004164</t>
  </si>
  <si>
    <t>AAEL004165</t>
  </si>
  <si>
    <t>bone morphogenetic protein receptor type II, putative</t>
  </si>
  <si>
    <t>AAEL004167</t>
  </si>
  <si>
    <t>AAEL004168</t>
  </si>
  <si>
    <t>syntaxin</t>
  </si>
  <si>
    <t>AAEL004169</t>
  </si>
  <si>
    <t>AAEL004170</t>
  </si>
  <si>
    <t>AAEL004171</t>
  </si>
  <si>
    <t>AAEL004173</t>
  </si>
  <si>
    <t>AAEL004174</t>
  </si>
  <si>
    <t>AAEL004175</t>
  </si>
  <si>
    <t>40S ribosomal protein S17</t>
  </si>
  <si>
    <t>AAEL004176</t>
  </si>
  <si>
    <t>AAEL004177</t>
  </si>
  <si>
    <t>AAEL004178</t>
  </si>
  <si>
    <t>ribose-phosphate pyrophosphokinase 1, putative</t>
  </si>
  <si>
    <t>AAEL004179</t>
  </si>
  <si>
    <t>AAEL004180</t>
  </si>
  <si>
    <t>AAEL004182</t>
  </si>
  <si>
    <t>AAEL004184</t>
  </si>
  <si>
    <t>AAEL004185</t>
  </si>
  <si>
    <t>AAEL004186</t>
  </si>
  <si>
    <t>AAEL004187</t>
  </si>
  <si>
    <t>AAEL004188</t>
  </si>
  <si>
    <t>AAEL004189</t>
  </si>
  <si>
    <t>AAEL004190</t>
  </si>
  <si>
    <t>AAEL004191</t>
  </si>
  <si>
    <t>selenocysteine-specific elongation factor</t>
  </si>
  <si>
    <t>AAEL004192</t>
  </si>
  <si>
    <t>AAEL004193</t>
  </si>
  <si>
    <t>rhophilin</t>
  </si>
  <si>
    <t>AAEL004194</t>
  </si>
  <si>
    <t>AAEL004195</t>
  </si>
  <si>
    <t>membrane associated progesterone receptor</t>
  </si>
  <si>
    <t>AAEL004197</t>
  </si>
  <si>
    <t>AAEL004198</t>
  </si>
  <si>
    <t>AAEL004199</t>
  </si>
  <si>
    <t>AAEL004200</t>
  </si>
  <si>
    <t>DNA replication licensing factor MCM8</t>
  </si>
  <si>
    <t>AAEL004201</t>
  </si>
  <si>
    <t>voltage-dependent p/q type calcium channel</t>
  </si>
  <si>
    <t>AAEL004202</t>
  </si>
  <si>
    <t>AAEL004203</t>
  </si>
  <si>
    <t>AAEL004204</t>
  </si>
  <si>
    <t>AAEL004206</t>
  </si>
  <si>
    <t>AAEL004208</t>
  </si>
  <si>
    <t>AAEL004209</t>
  </si>
  <si>
    <t>opioid-binding protein/cell adhesion molecule, putative</t>
  </si>
  <si>
    <t>AAEL004210</t>
  </si>
  <si>
    <t>AAEL004211</t>
  </si>
  <si>
    <t>AAEL004212</t>
  </si>
  <si>
    <t>AAEL004213</t>
  </si>
  <si>
    <t>AAEL004214</t>
  </si>
  <si>
    <t>AAEL004215</t>
  </si>
  <si>
    <t>AAEL004216</t>
  </si>
  <si>
    <t>AAEL004217</t>
  </si>
  <si>
    <t>AAEL004218</t>
  </si>
  <si>
    <t>AAEL004219</t>
  </si>
  <si>
    <t>AAEL004220</t>
  </si>
  <si>
    <t>AAEL004221</t>
  </si>
  <si>
    <t>glycogen synthase</t>
  </si>
  <si>
    <t>AAEL004223</t>
  </si>
  <si>
    <t>AAEL004224</t>
  </si>
  <si>
    <t>AAEL004225</t>
  </si>
  <si>
    <t>AAEL004227</t>
  </si>
  <si>
    <t>myosin vi</t>
  </si>
  <si>
    <t>AAEL004228</t>
  </si>
  <si>
    <t>AAEL004229</t>
  </si>
  <si>
    <t>glutathione transferase AtGST, putative</t>
  </si>
  <si>
    <t>AAEL004232</t>
  </si>
  <si>
    <t>pre-mrna splicing factor prp17</t>
  </si>
  <si>
    <t>AAEL004233</t>
  </si>
  <si>
    <t>AAEL004234</t>
  </si>
  <si>
    <t>AAEL004236</t>
  </si>
  <si>
    <t>arf6 guanine nucleotide exchange factor</t>
  </si>
  <si>
    <t>AAEL004237</t>
  </si>
  <si>
    <t>vacuolar protein sorting 18 (deep orange protein)</t>
  </si>
  <si>
    <t>AAEL004238</t>
  </si>
  <si>
    <t>AAEL004240</t>
  </si>
  <si>
    <t>gamma glutamyl transpeptidases</t>
  </si>
  <si>
    <t>AAEL004241</t>
  </si>
  <si>
    <t>AAEL004242</t>
  </si>
  <si>
    <t>AAEL004244</t>
  </si>
  <si>
    <t>AAEL004245</t>
  </si>
  <si>
    <t>alpha-2 adrenergic receptor</t>
  </si>
  <si>
    <t>AAEL004246</t>
  </si>
  <si>
    <t>still life, putative</t>
  </si>
  <si>
    <t>AAEL004247</t>
  </si>
  <si>
    <t>Sialin, Sodium/sialic acid cotransporter, putative</t>
  </si>
  <si>
    <t>AAEL004248</t>
  </si>
  <si>
    <t>neuronal calcium sensor</t>
  </si>
  <si>
    <t>AAEL004249</t>
  </si>
  <si>
    <t>AAEL004251</t>
  </si>
  <si>
    <t>map kinase phosphatase</t>
  </si>
  <si>
    <t>AAEL004252</t>
  </si>
  <si>
    <t>AAEL004253</t>
  </si>
  <si>
    <t>AAEL004254</t>
  </si>
  <si>
    <t>AAEL004256</t>
  </si>
  <si>
    <t>sodium/phosphate cotransporter, putative</t>
  </si>
  <si>
    <t>AAEL004257</t>
  </si>
  <si>
    <t>AAEL004258</t>
  </si>
  <si>
    <t>AAEL004259</t>
  </si>
  <si>
    <t>RNA-binding protein lin-28</t>
  </si>
  <si>
    <t>parkin (ubiquitin E3 ligase prkn)</t>
  </si>
  <si>
    <t>AAEL004261</t>
  </si>
  <si>
    <t>AAEL004264</t>
  </si>
  <si>
    <t>AAEL004267</t>
  </si>
  <si>
    <t>AAEL004269</t>
  </si>
  <si>
    <t>hippocalcin</t>
  </si>
  <si>
    <t>AAEL004270</t>
  </si>
  <si>
    <t>AAEL004274</t>
  </si>
  <si>
    <t>AAEL004275</t>
  </si>
  <si>
    <t>AAEL004277</t>
  </si>
  <si>
    <t>AAEL004280</t>
  </si>
  <si>
    <t>AAEL004281</t>
  </si>
  <si>
    <t>AAEL004282</t>
  </si>
  <si>
    <t>protein-(glutamine-N5) methyl transferase, putative</t>
  </si>
  <si>
    <t>AAEL004283</t>
  </si>
  <si>
    <t>AAEL004284</t>
  </si>
  <si>
    <t>AAEL004286</t>
  </si>
  <si>
    <t>AAEL004288</t>
  </si>
  <si>
    <t>AAEL004290</t>
  </si>
  <si>
    <t>AAEL004291</t>
  </si>
  <si>
    <t>translin</t>
  </si>
  <si>
    <t>AAEL004292</t>
  </si>
  <si>
    <t>AAEL004293</t>
  </si>
  <si>
    <t>AAEL004294</t>
  </si>
  <si>
    <t>dihydrolipoamide acetyltransferase component of pyruvate dehydrogenase</t>
  </si>
  <si>
    <t>AAEL004295</t>
  </si>
  <si>
    <t>glucose-6-phosphatase</t>
  </si>
  <si>
    <t>AAEL004297</t>
  </si>
  <si>
    <t>ATP-citrate synthase</t>
  </si>
  <si>
    <t>AAEL004298</t>
  </si>
  <si>
    <t>AAEL004299</t>
  </si>
  <si>
    <t>angiotensin-convertinglatedenzyme</t>
  </si>
  <si>
    <t>AAEL004300</t>
  </si>
  <si>
    <t>AAEL004301</t>
  </si>
  <si>
    <t>AAEL004302</t>
  </si>
  <si>
    <t>AAEL004304</t>
  </si>
  <si>
    <t>AAEL004305</t>
  </si>
  <si>
    <t>AAEL004306</t>
  </si>
  <si>
    <t>39S ribosomal protein L19, mitochondrial precursor</t>
  </si>
  <si>
    <t>AAEL004307</t>
  </si>
  <si>
    <t>n-myc downstream regulated</t>
  </si>
  <si>
    <t>AAEL004308</t>
  </si>
  <si>
    <t>AAEL004309</t>
  </si>
  <si>
    <t>AAEL004310</t>
  </si>
  <si>
    <t>AAEL004311</t>
  </si>
  <si>
    <t>AAEL004312</t>
  </si>
  <si>
    <t>AAEL004313</t>
  </si>
  <si>
    <t>fk506-binding protein</t>
  </si>
  <si>
    <t>AAEL004314</t>
  </si>
  <si>
    <t>AAEL004315</t>
  </si>
  <si>
    <t>AAEL004317</t>
  </si>
  <si>
    <t>AAEL004318</t>
  </si>
  <si>
    <t>AAEL004319</t>
  </si>
  <si>
    <t>epidermal growth factor receptor</t>
  </si>
  <si>
    <t>AAEL004320</t>
  </si>
  <si>
    <t>WOC protein, putative</t>
  </si>
  <si>
    <t>AAEL004321</t>
  </si>
  <si>
    <t>AAEL004323</t>
  </si>
  <si>
    <t>juvenile hormone esterase</t>
  </si>
  <si>
    <t>AAEL004324</t>
  </si>
  <si>
    <t>AAEL004326</t>
  </si>
  <si>
    <t>AAEL004328</t>
  </si>
  <si>
    <t>AAEL004329</t>
  </si>
  <si>
    <t>rab gdp-dissociation inhibitor</t>
  </si>
  <si>
    <t>AAEL004330</t>
  </si>
  <si>
    <t>AAEL004331</t>
  </si>
  <si>
    <t>abc transporter</t>
  </si>
  <si>
    <t>AAEL004332</t>
  </si>
  <si>
    <t>AAEL004335</t>
  </si>
  <si>
    <t>AAEL004336</t>
  </si>
  <si>
    <t>AAEL004337</t>
  </si>
  <si>
    <t>AAEL004338</t>
  </si>
  <si>
    <t>pyruvate dehydrogenase</t>
  </si>
  <si>
    <t>AAEL004339</t>
  </si>
  <si>
    <t>AAEL004340</t>
  </si>
  <si>
    <t>AAEL004342</t>
  </si>
  <si>
    <t>AAEL004349</t>
  </si>
  <si>
    <t>AAEL004350</t>
  </si>
  <si>
    <t>janus A, putative</t>
  </si>
  <si>
    <t>AAEL004352</t>
  </si>
  <si>
    <t>AAEL004353</t>
  </si>
  <si>
    <t>AAEL004355</t>
  </si>
  <si>
    <t>AAEL004356</t>
  </si>
  <si>
    <t>AAEL004357</t>
  </si>
  <si>
    <t>AAEL004358</t>
  </si>
  <si>
    <t>AAEL004359</t>
  </si>
  <si>
    <t>AAEL004361</t>
  </si>
  <si>
    <t>AAEL004362</t>
  </si>
  <si>
    <t>AAEL004363</t>
  </si>
  <si>
    <t>AAEL004364</t>
  </si>
  <si>
    <t>AAEL004366</t>
  </si>
  <si>
    <t>AAEL004368</t>
  </si>
  <si>
    <t>nucleolar RNA-associated protein</t>
  </si>
  <si>
    <t>AAEL004369</t>
  </si>
  <si>
    <t>AAEL004370</t>
  </si>
  <si>
    <t>AAEL004371</t>
  </si>
  <si>
    <t>SWI/SNF related matrix associated actin dependent regulator of chromatin subfamily B member 1</t>
  </si>
  <si>
    <t>AAEL004373</t>
  </si>
  <si>
    <t>AAEL004374</t>
  </si>
  <si>
    <t>alpha-glucosidase II, alpha-subunit, putative</t>
  </si>
  <si>
    <t>AAEL004375</t>
  </si>
  <si>
    <t>myosinogap protein, myr</t>
  </si>
  <si>
    <t>AAEL004377</t>
  </si>
  <si>
    <t>AAEL004378</t>
  </si>
  <si>
    <t>eukaryotic translation initiation factor 1A (eIF-1A)</t>
  </si>
  <si>
    <t>AAEL004379</t>
  </si>
  <si>
    <t>phosphatidylinositol 4-kinase type-ii</t>
  </si>
  <si>
    <t>AAEL004380</t>
  </si>
  <si>
    <t>AAEL004381</t>
  </si>
  <si>
    <t>capicua protein</t>
  </si>
  <si>
    <t>AAEL004382</t>
  </si>
  <si>
    <t>AAEL004383</t>
  </si>
  <si>
    <t>AAEL004385</t>
  </si>
  <si>
    <t>UGA suppressor tRNA-associated antigenic protein, putative</t>
  </si>
  <si>
    <t>AAEL004388</t>
  </si>
  <si>
    <t>AAEL004389</t>
  </si>
  <si>
    <t>mannosidase alpha class 2a</t>
  </si>
  <si>
    <t>AAEL004391</t>
  </si>
  <si>
    <t>AAEL004392</t>
  </si>
  <si>
    <t>IAP-antagonist michelob-X-like protein, pro-apoptotic protein</t>
  </si>
  <si>
    <t>AAEL004393</t>
  </si>
  <si>
    <t>afadin (af-6 protein)</t>
  </si>
  <si>
    <t>AAEL004396</t>
  </si>
  <si>
    <t>AAEL004397</t>
  </si>
  <si>
    <t>AAEL004398</t>
  </si>
  <si>
    <t>AAEL004399</t>
  </si>
  <si>
    <t>AAEL004401</t>
  </si>
  <si>
    <t>AAEL004402</t>
  </si>
  <si>
    <t>alpha-l-iduronidase</t>
  </si>
  <si>
    <t>AAEL004403</t>
  </si>
  <si>
    <t>AAEL004404</t>
  </si>
  <si>
    <t>HIG1 domain family member 2A, putative</t>
  </si>
  <si>
    <t>AAEL004405</t>
  </si>
  <si>
    <t>AAEL004407</t>
  </si>
  <si>
    <t>AAEL004410</t>
  </si>
  <si>
    <t>protein phosphatase</t>
  </si>
  <si>
    <t>AAEL004414</t>
  </si>
  <si>
    <t>AAEL004415</t>
  </si>
  <si>
    <t>fuse-binding protein-interacting repressor siahbp1</t>
  </si>
  <si>
    <t>AAEL004416</t>
  </si>
  <si>
    <t>AAEL004417</t>
  </si>
  <si>
    <t>AAEL004418</t>
  </si>
  <si>
    <t>AAEL004419</t>
  </si>
  <si>
    <t>AAEL004423</t>
  </si>
  <si>
    <t>mitochondrial F0 ATP synthase D chain, putative</t>
  </si>
  <si>
    <t>AAEL004424</t>
  </si>
  <si>
    <t>AAEL004425</t>
  </si>
  <si>
    <t>ctg4a</t>
  </si>
  <si>
    <t>AAEL004427</t>
  </si>
  <si>
    <t>AAEL004428</t>
  </si>
  <si>
    <t>salivary gland-expressed bHLH, putative</t>
  </si>
  <si>
    <t>AAEL004429</t>
  </si>
  <si>
    <t>AAEL004430</t>
  </si>
  <si>
    <t>mitochondrial ribosomal protein, L30, putative</t>
  </si>
  <si>
    <t>AAEL004431</t>
  </si>
  <si>
    <t>phospholipase c gamma</t>
  </si>
  <si>
    <t>AAEL004432</t>
  </si>
  <si>
    <t>AAEL004433</t>
  </si>
  <si>
    <t>mitochondrial ribosomal protein, L14, putative</t>
  </si>
  <si>
    <t>AAEL004436</t>
  </si>
  <si>
    <t>AAEL004438</t>
  </si>
  <si>
    <t>AAEL004439</t>
  </si>
  <si>
    <t>AAEL004441</t>
  </si>
  <si>
    <t>importin 9 (imp9) (ran-binding protein 9)</t>
  </si>
  <si>
    <t>AAEL004442</t>
  </si>
  <si>
    <t>AAEL004443</t>
  </si>
  <si>
    <t>AAEL004446</t>
  </si>
  <si>
    <t>AAEL004447</t>
  </si>
  <si>
    <t>AAEL004448</t>
  </si>
  <si>
    <t>torsin a</t>
  </si>
  <si>
    <t>AAEL004450</t>
  </si>
  <si>
    <t>cytochrome b5, putative</t>
  </si>
  <si>
    <t>AAEL004451</t>
  </si>
  <si>
    <t>organic cation transporter</t>
  </si>
  <si>
    <t>AAEL004452</t>
  </si>
  <si>
    <t>fast myosin heavy chain HCIII, putative</t>
  </si>
  <si>
    <t>AAEL004454</t>
  </si>
  <si>
    <t>AAEL004455</t>
  </si>
  <si>
    <t>AAEL004456</t>
  </si>
  <si>
    <t>AAEL004457</t>
  </si>
  <si>
    <t>cytochrome c</t>
  </si>
  <si>
    <t>AAEL004460</t>
  </si>
  <si>
    <t>sulfatase</t>
  </si>
  <si>
    <t>AAEL004461</t>
  </si>
  <si>
    <t>lamin, putative</t>
  </si>
  <si>
    <t>AAEL004462</t>
  </si>
  <si>
    <t>AAEL004463</t>
  </si>
  <si>
    <t>AAEL004464</t>
  </si>
  <si>
    <t>AAEL004465</t>
  </si>
  <si>
    <t>AAEL004466</t>
  </si>
  <si>
    <t>AAEL004467</t>
  </si>
  <si>
    <t>AAEL004468</t>
  </si>
  <si>
    <t>AAEL004470</t>
  </si>
  <si>
    <t>AAEL004471</t>
  </si>
  <si>
    <t>AAEL004473</t>
  </si>
  <si>
    <t>AAEL004474</t>
  </si>
  <si>
    <t>nonceptor serine/threonine protein kinase</t>
  </si>
  <si>
    <t>AAEL004476</t>
  </si>
  <si>
    <t>AAEL004477</t>
  </si>
  <si>
    <t>cell division control protein</t>
  </si>
  <si>
    <t>AAEL004479</t>
  </si>
  <si>
    <t>AAEL004482</t>
  </si>
  <si>
    <t>AAEL004483</t>
  </si>
  <si>
    <t>AAEL004485</t>
  </si>
  <si>
    <t>sodium/hydrogen exchanger 5, 6, 8 (nhe5, nhe6, nhe8)</t>
  </si>
  <si>
    <t>AAEL004486</t>
  </si>
  <si>
    <t>valacyclovir hydrolase</t>
  </si>
  <si>
    <t>AAEL004489</t>
  </si>
  <si>
    <t>AAEL004492</t>
  </si>
  <si>
    <t>cyclin-dependent kinases regulatory subunit. putative</t>
  </si>
  <si>
    <t>AAEL004494</t>
  </si>
  <si>
    <t>AAEL004496</t>
  </si>
  <si>
    <t>glutamate transporter</t>
  </si>
  <si>
    <t>AAEL004497</t>
  </si>
  <si>
    <t>AAEL004498</t>
  </si>
  <si>
    <t>AAEL004499</t>
  </si>
  <si>
    <t>AAEL004501</t>
  </si>
  <si>
    <t>s-adenosylmethionine synthetase</t>
  </si>
  <si>
    <t>AAEL004502</t>
  </si>
  <si>
    <t>AAEL004503</t>
  </si>
  <si>
    <t>AAEL004504</t>
  </si>
  <si>
    <t>AAEL004506</t>
  </si>
  <si>
    <t>AAEL004507</t>
  </si>
  <si>
    <t>AAEL004511</t>
  </si>
  <si>
    <t>AAEL004513</t>
  </si>
  <si>
    <t>AAEL004514</t>
  </si>
  <si>
    <t>AAEL004515</t>
  </si>
  <si>
    <t>AAEL004516</t>
  </si>
  <si>
    <t>AAEL004518</t>
  </si>
  <si>
    <t>AAEL004520</t>
  </si>
  <si>
    <t>camp/cgmp cyclic nucleotide phosphodiesterase</t>
  </si>
  <si>
    <t>AAEL004521</t>
  </si>
  <si>
    <t>AAEL004523</t>
  </si>
  <si>
    <t>preprotein translocase secy subunit (sec61)</t>
  </si>
  <si>
    <t>AAEL004524</t>
  </si>
  <si>
    <t>AAEL004526</t>
  </si>
  <si>
    <t>AAEL004527</t>
  </si>
  <si>
    <t>mitochondrial ribosomal protein S7</t>
  </si>
  <si>
    <t>AAEL004528</t>
  </si>
  <si>
    <t>AAEL004529</t>
  </si>
  <si>
    <t>glyoxylate/hydroxypyruvate reductase</t>
  </si>
  <si>
    <t>AAEL004532</t>
  </si>
  <si>
    <t>AAEL004533</t>
  </si>
  <si>
    <t>AAEL004535</t>
  </si>
  <si>
    <t>AAEL004537</t>
  </si>
  <si>
    <t>AAEL004539</t>
  </si>
  <si>
    <t>AAEL004541</t>
  </si>
  <si>
    <t>AAEL004542</t>
  </si>
  <si>
    <t>ceramide kinase</t>
  </si>
  <si>
    <t>AAEL004543</t>
  </si>
  <si>
    <t>trypsin, putative</t>
  </si>
  <si>
    <t>AAEL004544</t>
  </si>
  <si>
    <t>proteophosphoglycan, putative</t>
  </si>
  <si>
    <t>AAEL004545</t>
  </si>
  <si>
    <t>AAEL004546</t>
  </si>
  <si>
    <t>coatomer beta subunit</t>
  </si>
  <si>
    <t>AAEL004548</t>
  </si>
  <si>
    <t>AAEL004549</t>
  </si>
  <si>
    <t>synapsin</t>
  </si>
  <si>
    <t>AAEL004550</t>
  </si>
  <si>
    <t>AAEL004551</t>
  </si>
  <si>
    <t>AAEL004553</t>
  </si>
  <si>
    <t>AAEL004554</t>
  </si>
  <si>
    <t>AAEL004555</t>
  </si>
  <si>
    <t>AAEL004556</t>
  </si>
  <si>
    <t>AAEL004557</t>
  </si>
  <si>
    <t>sulfotransferase (sult)</t>
  </si>
  <si>
    <t>AAEL004560</t>
  </si>
  <si>
    <t>AAEL004561</t>
  </si>
  <si>
    <t>AAEL004562</t>
  </si>
  <si>
    <t>DNA polymerase eta</t>
  </si>
  <si>
    <t>AAEL004566</t>
  </si>
  <si>
    <t>AAEL004567</t>
  </si>
  <si>
    <t>Fermitin, putative</t>
  </si>
  <si>
    <t>AAEL004568</t>
  </si>
  <si>
    <t>AAEL004570</t>
  </si>
  <si>
    <t>AAEL004571</t>
  </si>
  <si>
    <t>AAEL004572</t>
  </si>
  <si>
    <t>AAEL004573</t>
  </si>
  <si>
    <t>delta(9)-desaturase 2, putative</t>
  </si>
  <si>
    <t>AAEL004574</t>
  </si>
  <si>
    <t>AAEL004575</t>
  </si>
  <si>
    <t>beta-galactosidase</t>
  </si>
  <si>
    <t>AAEL004576</t>
  </si>
  <si>
    <t>AAEL004577</t>
  </si>
  <si>
    <t>AAEL004578</t>
  </si>
  <si>
    <t>AAEL004579</t>
  </si>
  <si>
    <t>AAEL004580</t>
  </si>
  <si>
    <t>AAEL004583</t>
  </si>
  <si>
    <t>AAEL004584</t>
  </si>
  <si>
    <t>AAEL004586</t>
  </si>
  <si>
    <t>AAEL004587</t>
  </si>
  <si>
    <t>AAEL004588</t>
  </si>
  <si>
    <t>AAEL004591</t>
  </si>
  <si>
    <t>AAEL004592</t>
  </si>
  <si>
    <t>tyrosine-protein kinase src64b</t>
  </si>
  <si>
    <t>AAEL004593</t>
  </si>
  <si>
    <t>AAEL004594</t>
  </si>
  <si>
    <t>UDP-galactose transporter</t>
  </si>
  <si>
    <t>AAEL004597</t>
  </si>
  <si>
    <t>AAEL004600</t>
  </si>
  <si>
    <t>AAEL004601</t>
  </si>
  <si>
    <t>AAEL004602</t>
  </si>
  <si>
    <t>neurogenic differentiation factor, putative</t>
  </si>
  <si>
    <t>AAEL004603</t>
  </si>
  <si>
    <t>signal peptidase 12kDa subunit, putative</t>
  </si>
  <si>
    <t>AAEL004604</t>
  </si>
  <si>
    <t>AAEL004605</t>
  </si>
  <si>
    <t>AAEL004606</t>
  </si>
  <si>
    <t>Mod(mdg4)-54.5, putative</t>
  </si>
  <si>
    <t>AAEL004607</t>
  </si>
  <si>
    <t>molybdopterin biosynthesis moeb protein</t>
  </si>
  <si>
    <t>AAEL004608</t>
  </si>
  <si>
    <t>AAEL004609</t>
  </si>
  <si>
    <t>AAEL004611</t>
  </si>
  <si>
    <t>AAEL004612</t>
  </si>
  <si>
    <t>AAEL004613</t>
  </si>
  <si>
    <t>phenylalanyl-tRNA synthetase beta chain</t>
  </si>
  <si>
    <t>AAEL004615</t>
  </si>
  <si>
    <t>AAEL004616</t>
  </si>
  <si>
    <t>AAEL004617</t>
  </si>
  <si>
    <t>AAEL004618</t>
  </si>
  <si>
    <t>AAEL004619</t>
  </si>
  <si>
    <t>AAEL004620</t>
  </si>
  <si>
    <t>AAEL004623</t>
  </si>
  <si>
    <t>band 4.1-like protein 5, putative</t>
  </si>
  <si>
    <t>AAEL004626</t>
  </si>
  <si>
    <t>AAEL004627</t>
  </si>
  <si>
    <t>AAEL004628</t>
  </si>
  <si>
    <t>AAEL004630</t>
  </si>
  <si>
    <t>AAEL004632</t>
  </si>
  <si>
    <t>AAEL004636</t>
  </si>
  <si>
    <t>AAEL004637</t>
  </si>
  <si>
    <t>AAEL004638</t>
  </si>
  <si>
    <t>AAEL004639</t>
  </si>
  <si>
    <t>AAEL004640</t>
  </si>
  <si>
    <t>AAEL004642</t>
  </si>
  <si>
    <t>AAEL004643</t>
  </si>
  <si>
    <t>mitochondrial ribosomal protein L1</t>
  </si>
  <si>
    <t>AAEL004644</t>
  </si>
  <si>
    <t>AAEL004646</t>
  </si>
  <si>
    <t>AAEL004647</t>
  </si>
  <si>
    <t>AAEL004649</t>
  </si>
  <si>
    <t>AAEL004650</t>
  </si>
  <si>
    <t>AAEL004653</t>
  </si>
  <si>
    <t>elongation factor SIII p15 subunit, putative</t>
  </si>
  <si>
    <t>AAEL004654</t>
  </si>
  <si>
    <t>sodium/nucleoside cotransporter</t>
  </si>
  <si>
    <t>AAEL004656</t>
  </si>
  <si>
    <t>AAEL004657</t>
  </si>
  <si>
    <t>AAEL004658</t>
  </si>
  <si>
    <t>AAEL004662</t>
  </si>
  <si>
    <t>AAEL004663</t>
  </si>
  <si>
    <t>pseudouridylate synthase</t>
  </si>
  <si>
    <t>AAEL004664</t>
  </si>
  <si>
    <t>AAEL004665</t>
  </si>
  <si>
    <t>AAEL004670</t>
  </si>
  <si>
    <t>AAEL004671</t>
  </si>
  <si>
    <t>(s)-2-hydroxy-acid oxidase</t>
  </si>
  <si>
    <t>AAEL004673</t>
  </si>
  <si>
    <t>AAEL004675</t>
  </si>
  <si>
    <t>AAEL004676</t>
  </si>
  <si>
    <t>AAEL004678</t>
  </si>
  <si>
    <t>AAEL004680</t>
  </si>
  <si>
    <t>nuclear lamin L1 alpha, putative</t>
  </si>
  <si>
    <t>AAEL004682</t>
  </si>
  <si>
    <t>AAEL004684</t>
  </si>
  <si>
    <t>AAEL004686</t>
  </si>
  <si>
    <t>TATA-binding protein, putative</t>
  </si>
  <si>
    <t>AAEL004687</t>
  </si>
  <si>
    <t>otopetrin</t>
  </si>
  <si>
    <t>AAEL004688</t>
  </si>
  <si>
    <t>AAEL004690</t>
  </si>
  <si>
    <t>AAEL004698</t>
  </si>
  <si>
    <t>DNA primase large subunit</t>
  </si>
  <si>
    <t>AAEL004701</t>
  </si>
  <si>
    <t>argininosuccinate synthase</t>
  </si>
  <si>
    <t>AAEL004702</t>
  </si>
  <si>
    <t>AAEL004704</t>
  </si>
  <si>
    <t>map kinase-interacting serine/threonine kinase</t>
  </si>
  <si>
    <t>AAEL004706</t>
  </si>
  <si>
    <t>AAEL004708</t>
  </si>
  <si>
    <t>2-phosphodiesterase</t>
  </si>
  <si>
    <t>AAEL004711</t>
  </si>
  <si>
    <t>testis specific leucine rich repeat protein</t>
  </si>
  <si>
    <t>AAEL004716</t>
  </si>
  <si>
    <t>AAEL004717</t>
  </si>
  <si>
    <t>cyclin-dependent kinase 5 activator</t>
  </si>
  <si>
    <t>AAEL004719</t>
  </si>
  <si>
    <t>AAEL004722</t>
  </si>
  <si>
    <t>GABA-A receptor interacting factor-1, putative</t>
  </si>
  <si>
    <t>AAEL004723</t>
  </si>
  <si>
    <t>AAEL004724</t>
  </si>
  <si>
    <t>AAEL004725</t>
  </si>
  <si>
    <t>AAEL004727</t>
  </si>
  <si>
    <t>AAEL004729</t>
  </si>
  <si>
    <t>AAEL004731</t>
  </si>
  <si>
    <t>AAEL004732</t>
  </si>
  <si>
    <t>AAEL004734</t>
  </si>
  <si>
    <t>AAEL004735</t>
  </si>
  <si>
    <t>AAEL004736</t>
  </si>
  <si>
    <t>AAEL004737</t>
  </si>
  <si>
    <t>lim domain binding protein</t>
  </si>
  <si>
    <t>AAEL004738</t>
  </si>
  <si>
    <t>AAEL004739</t>
  </si>
  <si>
    <t>AAEL004740</t>
  </si>
  <si>
    <t>35 kDa GTP-binding protein, putative</t>
  </si>
  <si>
    <t>AAEL004741</t>
  </si>
  <si>
    <t>aquaporin transporter</t>
  </si>
  <si>
    <t>AAEL004742</t>
  </si>
  <si>
    <t>AAEL004743</t>
  </si>
  <si>
    <t>multidrug resistance protein 2 (atp-binding cassette protein c)</t>
  </si>
  <si>
    <t>AAEL004744</t>
  </si>
  <si>
    <t>ccaat-binding transcription factor subunit a</t>
  </si>
  <si>
    <t>AAEL004745</t>
  </si>
  <si>
    <t>AAEL004746</t>
  </si>
  <si>
    <t>structural contituent of cuticle</t>
  </si>
  <si>
    <t>AAEL004747</t>
  </si>
  <si>
    <t>AAEL004748</t>
  </si>
  <si>
    <t>AAEL004749</t>
  </si>
  <si>
    <t>AAEL004750</t>
  </si>
  <si>
    <t>nonmuscle myosin heavy chain-A, putative</t>
  </si>
  <si>
    <t>AAEL004751</t>
  </si>
  <si>
    <t>AAEL004752</t>
  </si>
  <si>
    <t>AAEL004753</t>
  </si>
  <si>
    <t>potassium-dependent sodium-calcium exchanger</t>
  </si>
  <si>
    <t>AAEL004754</t>
  </si>
  <si>
    <t>3-2trans-enoyl-CoA isomerase, putative</t>
  </si>
  <si>
    <t>AAEL004757</t>
  </si>
  <si>
    <t>AAEL004759</t>
  </si>
  <si>
    <t>AAEL004760</t>
  </si>
  <si>
    <t>AAEL004761</t>
  </si>
  <si>
    <t>serine/threonine-protein kinase MAK</t>
  </si>
  <si>
    <t>AAEL004762</t>
  </si>
  <si>
    <t>AAEL004764</t>
  </si>
  <si>
    <t>AAEL004765</t>
  </si>
  <si>
    <t>AAEL004766</t>
  </si>
  <si>
    <t>AAEL004767</t>
  </si>
  <si>
    <t>AAEL004768</t>
  </si>
  <si>
    <t>AAEL004770</t>
  </si>
  <si>
    <t>AAEL004771</t>
  </si>
  <si>
    <t>AAEL004772</t>
  </si>
  <si>
    <t>AAEL004773</t>
  </si>
  <si>
    <t>leucine carboxyl methyltransferase</t>
  </si>
  <si>
    <t>AAEL004776</t>
  </si>
  <si>
    <t>AAEL004777</t>
  </si>
  <si>
    <t>AAEL004778</t>
  </si>
  <si>
    <t>AAEL004779</t>
  </si>
  <si>
    <t>cyclophilin-10</t>
  </si>
  <si>
    <t>AAEL004780</t>
  </si>
  <si>
    <t>AAEL004782</t>
  </si>
  <si>
    <t>AAEL004783</t>
  </si>
  <si>
    <t>ornithine decarboxylase antizyme, putative</t>
  </si>
  <si>
    <t>AAEL004784</t>
  </si>
  <si>
    <t>AAEL004787</t>
  </si>
  <si>
    <t>AAEL004789</t>
  </si>
  <si>
    <t>AAEL004790</t>
  </si>
  <si>
    <t>ubiquitin-protein ligase</t>
  </si>
  <si>
    <t>AAEL004791</t>
  </si>
  <si>
    <t>AAEL004794</t>
  </si>
  <si>
    <t>AAEL004795</t>
  </si>
  <si>
    <t>AAEL004796</t>
  </si>
  <si>
    <t>AAEL004797</t>
  </si>
  <si>
    <t>serine/threonine kinase NLK</t>
  </si>
  <si>
    <t>AAEL004798</t>
  </si>
  <si>
    <t>AAEL004799</t>
  </si>
  <si>
    <t>AAEL004800</t>
  </si>
  <si>
    <t>AAEL004801</t>
  </si>
  <si>
    <t>AAEL004802</t>
  </si>
  <si>
    <t>AAEL004803</t>
  </si>
  <si>
    <t>AAEL004804</t>
  </si>
  <si>
    <t>hexaprenyldihydroxybenzoate methyltransferase</t>
  </si>
  <si>
    <t>AAEL004805</t>
  </si>
  <si>
    <t>potassium-dependent sodium-calcium exchanger, putative</t>
  </si>
  <si>
    <t>AAEL004807</t>
  </si>
  <si>
    <t>AAEL004808</t>
  </si>
  <si>
    <t>AAEL004809</t>
  </si>
  <si>
    <t>AAEL004810</t>
  </si>
  <si>
    <t>AAEL004811</t>
  </si>
  <si>
    <t>AAEL004812</t>
  </si>
  <si>
    <t>kinesin-like protein KIF1A</t>
  </si>
  <si>
    <t>AAEL004813</t>
  </si>
  <si>
    <t>M-phase phosphoprotein, putative</t>
  </si>
  <si>
    <t>AAEL004814</t>
  </si>
  <si>
    <t>AAEL004815</t>
  </si>
  <si>
    <t>AAEL004817</t>
  </si>
  <si>
    <t>AAEL004818</t>
  </si>
  <si>
    <t>AAEL004819</t>
  </si>
  <si>
    <t>AAEL004820</t>
  </si>
  <si>
    <t>AAEL004821</t>
  </si>
  <si>
    <t>AAEL004822</t>
  </si>
  <si>
    <t>AAEL004823</t>
  </si>
  <si>
    <t>superoxide dismutase, Mn</t>
  </si>
  <si>
    <t>AAEL004824</t>
  </si>
  <si>
    <t>AAEL004825</t>
  </si>
  <si>
    <t>AAEL004826</t>
  </si>
  <si>
    <t>AAEL004827</t>
  </si>
  <si>
    <t>AAEL004828</t>
  </si>
  <si>
    <t>AAEL004829</t>
  </si>
  <si>
    <t>AAEL004830</t>
  </si>
  <si>
    <t>AAEL004832</t>
  </si>
  <si>
    <t>AAEL004833</t>
  </si>
  <si>
    <t>AAEL004835</t>
  </si>
  <si>
    <t>AAEL004836</t>
  </si>
  <si>
    <t>AAEL004837</t>
  </si>
  <si>
    <t>AAEL004838</t>
  </si>
  <si>
    <t>AAEL004839</t>
  </si>
  <si>
    <t>cyclin t</t>
  </si>
  <si>
    <t>AAEL004841</t>
  </si>
  <si>
    <t>AAEL004843</t>
  </si>
  <si>
    <t>AAEL004844</t>
  </si>
  <si>
    <t>nervous wreck, putative</t>
  </si>
  <si>
    <t>AAEL004845</t>
  </si>
  <si>
    <t>AAEL004846</t>
  </si>
  <si>
    <t>AAEL004847</t>
  </si>
  <si>
    <t>AAEL004848</t>
  </si>
  <si>
    <t>AAEL004850</t>
  </si>
  <si>
    <t>AAEL004851</t>
  </si>
  <si>
    <t>AAEL004852</t>
  </si>
  <si>
    <t>AAEL004855</t>
  </si>
  <si>
    <t>adp,atp carrier protein</t>
  </si>
  <si>
    <t>AAEL004856</t>
  </si>
  <si>
    <t>AAEL004857</t>
  </si>
  <si>
    <t>AAEL004859</t>
  </si>
  <si>
    <t>AAEL004861</t>
  </si>
  <si>
    <t>peroxisomal integral membrane protein Per8p, putative</t>
  </si>
  <si>
    <t>AAEL004862</t>
  </si>
  <si>
    <t>AAEL004863</t>
  </si>
  <si>
    <t>AAEL004865</t>
  </si>
  <si>
    <t>cyclin g</t>
  </si>
  <si>
    <t>AAEL004867</t>
  </si>
  <si>
    <t>AAEL004868</t>
  </si>
  <si>
    <t>hemomucin</t>
  </si>
  <si>
    <t>AAEL004869</t>
  </si>
  <si>
    <t>AAEL004870</t>
  </si>
  <si>
    <t>AAEL004871</t>
  </si>
  <si>
    <t>AAEL004873</t>
  </si>
  <si>
    <t>AAEL004874</t>
  </si>
  <si>
    <t>limd1</t>
  </si>
  <si>
    <t>AAEL004875</t>
  </si>
  <si>
    <t>f-box only protein</t>
  </si>
  <si>
    <t>guanylate cyclase</t>
  </si>
  <si>
    <t>AAEL004877</t>
  </si>
  <si>
    <t>AAEL004878</t>
  </si>
  <si>
    <t>AAEL004879</t>
  </si>
  <si>
    <t>AAEL004880</t>
  </si>
  <si>
    <t>AAEL004881</t>
  </si>
  <si>
    <t>AAEL004882</t>
  </si>
  <si>
    <t>AAEL004883</t>
  </si>
  <si>
    <t>AAEL004884</t>
  </si>
  <si>
    <t>AAEL004886</t>
  </si>
  <si>
    <t>rbm25 protein</t>
  </si>
  <si>
    <t>AAEL004887</t>
  </si>
  <si>
    <t>AAEL004888</t>
  </si>
  <si>
    <t>AAEL004890</t>
  </si>
  <si>
    <t>AAEL004891</t>
  </si>
  <si>
    <t>AAEL004892</t>
  </si>
  <si>
    <t>AAEL004894</t>
  </si>
  <si>
    <t>AAEL004895</t>
  </si>
  <si>
    <t>AAEL004896</t>
  </si>
  <si>
    <t>AAEL004900</t>
  </si>
  <si>
    <t>geranylgeranyl pyrophosphate synthase</t>
  </si>
  <si>
    <t>AAEL004901</t>
  </si>
  <si>
    <t>AAEL004902</t>
  </si>
  <si>
    <t>raslated protein Rab-2A, putative</t>
  </si>
  <si>
    <t>AAEL004903</t>
  </si>
  <si>
    <t>AAEL004908</t>
  </si>
  <si>
    <t>AAEL004909</t>
  </si>
  <si>
    <t>AAEL004910</t>
  </si>
  <si>
    <t>AAEL004912</t>
  </si>
  <si>
    <t>AAEL004913</t>
  </si>
  <si>
    <t>AAEL004914</t>
  </si>
  <si>
    <t>AAEL004915</t>
  </si>
  <si>
    <t>AAEL004916</t>
  </si>
  <si>
    <t>AAEL004917</t>
  </si>
  <si>
    <t>AAEL004918</t>
  </si>
  <si>
    <t>brat protein</t>
  </si>
  <si>
    <t>AAEL004919</t>
  </si>
  <si>
    <t>AAEL004920</t>
  </si>
  <si>
    <t>AAEL004921</t>
  </si>
  <si>
    <t>AAEL004922</t>
  </si>
  <si>
    <t>nicotinate phosphoribosyltransferase</t>
  </si>
  <si>
    <t>AAEL004923</t>
  </si>
  <si>
    <t>nicotinic acetylcholine receptor, putative</t>
  </si>
  <si>
    <t>AAEL004924</t>
  </si>
  <si>
    <t>AAEL004925</t>
  </si>
  <si>
    <t>AAEL004927</t>
  </si>
  <si>
    <t>AAEL004928</t>
  </si>
  <si>
    <t>AAEL004930</t>
  </si>
  <si>
    <t>AAEL004931</t>
  </si>
  <si>
    <t>beta-hexosaminidase b</t>
  </si>
  <si>
    <t>AAEL004932</t>
  </si>
  <si>
    <t>AAEL004933</t>
  </si>
  <si>
    <t>AAEL004934</t>
  </si>
  <si>
    <t>AAEL004935</t>
  </si>
  <si>
    <t>nicotinic acetylcholine receptor, beta-2 subunit, putative</t>
  </si>
  <si>
    <t>AAEL004936</t>
  </si>
  <si>
    <t>AAEL004938</t>
  </si>
  <si>
    <t>AAEL004941</t>
  </si>
  <si>
    <t>AAEL004942</t>
  </si>
  <si>
    <t>AAEL004943</t>
  </si>
  <si>
    <t>AAEL004945</t>
  </si>
  <si>
    <t>AAEL004946</t>
  </si>
  <si>
    <t>AAEL004947</t>
  </si>
  <si>
    <t>AAEL004948</t>
  </si>
  <si>
    <t>AAEL004949</t>
  </si>
  <si>
    <t>AAEL004950</t>
  </si>
  <si>
    <t>AAEL004951</t>
  </si>
  <si>
    <t>AAEL004953</t>
  </si>
  <si>
    <t>AAEL004954</t>
  </si>
  <si>
    <t>AAEL004955</t>
  </si>
  <si>
    <t>AAEL004956</t>
  </si>
  <si>
    <t>AAEL004959</t>
  </si>
  <si>
    <t>AAEL004960</t>
  </si>
  <si>
    <t>AAEL004962</t>
  </si>
  <si>
    <t>AAEL004965</t>
  </si>
  <si>
    <t>AAEL004967</t>
  </si>
  <si>
    <t>AAEL004969</t>
  </si>
  <si>
    <t>AAEL004970</t>
  </si>
  <si>
    <t>AAEL004971</t>
  </si>
  <si>
    <t>membralin</t>
  </si>
  <si>
    <t>AAEL004972</t>
  </si>
  <si>
    <t>AAEL004976</t>
  </si>
  <si>
    <t>AAEL004978</t>
  </si>
  <si>
    <t>AAEL004980</t>
  </si>
  <si>
    <t>AAEL004983</t>
  </si>
  <si>
    <t>Inhibitor of growth proteining, ing4</t>
  </si>
  <si>
    <t>AAEL004985</t>
  </si>
  <si>
    <t>house keepingprotein, putative</t>
  </si>
  <si>
    <t>AAEL004988</t>
  </si>
  <si>
    <t>phosphoglycerate kinase</t>
  </si>
  <si>
    <t>AAEL004989</t>
  </si>
  <si>
    <t>AAEL004990</t>
  </si>
  <si>
    <t>AAEL004991</t>
  </si>
  <si>
    <t>protein 4.1 (band 4.1)  (EPB4.1)</t>
  </si>
  <si>
    <t>AAEL004992</t>
  </si>
  <si>
    <t>AAEL004993</t>
  </si>
  <si>
    <t>AAEL004994</t>
  </si>
  <si>
    <t>AAEL004995</t>
  </si>
  <si>
    <t>caspase-activated nuclease, putative</t>
  </si>
  <si>
    <t>AAEL004997</t>
  </si>
  <si>
    <t>U3 small nucleolar ribonucleoprotein protein imp4</t>
  </si>
  <si>
    <t>AAEL004998</t>
  </si>
  <si>
    <t>AAEL004999</t>
  </si>
  <si>
    <t>AAEL005000</t>
  </si>
  <si>
    <t>AAEL005001</t>
  </si>
  <si>
    <t>AAEL005002</t>
  </si>
  <si>
    <t>roundabout</t>
  </si>
  <si>
    <t>AAEL005003</t>
  </si>
  <si>
    <t>serine/threonine-protein kinase, putative</t>
  </si>
  <si>
    <t>AAEL005004</t>
  </si>
  <si>
    <t>AAEL005005</t>
  </si>
  <si>
    <t>AAEL005006</t>
  </si>
  <si>
    <t>AAEL005008</t>
  </si>
  <si>
    <t>Ec</t>
  </si>
  <si>
    <t>Ec + ASA</t>
  </si>
  <si>
    <t>up regulated</t>
  </si>
  <si>
    <t>down regulated</t>
  </si>
  <si>
    <t xml:space="preserve">Total de genes </t>
  </si>
  <si>
    <t>up 475 down 1221</t>
  </si>
  <si>
    <t>Ec e Ec + ASA</t>
  </si>
  <si>
    <t>up 1122 down 1666</t>
  </si>
  <si>
    <t>Gene ID</t>
  </si>
  <si>
    <t>Gene Onthology</t>
  </si>
  <si>
    <t>Enterobacter cloacae (Ec) LOG2 Value</t>
  </si>
  <si>
    <t>Enterobacter cloacae (Ec) + ASA LOG2 Valu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0" borderId="2" xfId="0" applyBorder="1"/>
    <xf numFmtId="0" fontId="0" fillId="0" borderId="3" xfId="0" applyBorder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3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3588"/>
  <sheetViews>
    <sheetView tabSelected="1" workbookViewId="0">
      <selection sqref="A1:A1048576"/>
    </sheetView>
  </sheetViews>
  <sheetFormatPr defaultRowHeight="15"/>
  <cols>
    <col min="1" max="1" width="25.5703125" customWidth="1"/>
    <col min="2" max="2" width="46.7109375" customWidth="1"/>
    <col min="3" max="3" width="23.42578125" customWidth="1"/>
    <col min="4" max="4" width="38.5703125" customWidth="1"/>
    <col min="5" max="5" width="40.28515625" customWidth="1"/>
  </cols>
  <sheetData>
    <row r="1" spans="1:5" s="10" customFormat="1" ht="15.75" customHeight="1">
      <c r="A1" s="10" t="s">
        <v>4779</v>
      </c>
      <c r="B1" s="10" t="s">
        <v>0</v>
      </c>
      <c r="C1" s="10" t="s">
        <v>4780</v>
      </c>
      <c r="D1" s="11" t="s">
        <v>4781</v>
      </c>
      <c r="E1" s="11" t="s">
        <v>4782</v>
      </c>
    </row>
    <row r="2" spans="1:5">
      <c r="A2" t="s">
        <v>1</v>
      </c>
      <c r="B2" t="s">
        <v>2</v>
      </c>
      <c r="C2" t="s">
        <v>3</v>
      </c>
      <c r="D2">
        <v>1.24974282295453</v>
      </c>
      <c r="E2">
        <v>-0.44300863962360099</v>
      </c>
    </row>
    <row r="3" spans="1:5">
      <c r="A3" t="s">
        <v>4</v>
      </c>
      <c r="B3" t="s">
        <v>5</v>
      </c>
      <c r="C3" t="s">
        <v>6</v>
      </c>
      <c r="D3">
        <v>-0.77907639255183903</v>
      </c>
      <c r="E3">
        <v>-0.62623269893106603</v>
      </c>
    </row>
    <row r="4" spans="1:5">
      <c r="A4" t="s">
        <v>8</v>
      </c>
      <c r="B4" t="s">
        <v>9</v>
      </c>
      <c r="C4" t="s">
        <v>3</v>
      </c>
      <c r="D4">
        <v>-0.40329162417098202</v>
      </c>
      <c r="E4">
        <v>0.17610403208835601</v>
      </c>
    </row>
    <row r="5" spans="1:5">
      <c r="A5" t="s">
        <v>10</v>
      </c>
      <c r="B5" t="s">
        <v>5</v>
      </c>
      <c r="C5" t="s">
        <v>3</v>
      </c>
      <c r="D5">
        <v>0.110840506024072</v>
      </c>
      <c r="E5">
        <v>1.1425530621278599</v>
      </c>
    </row>
    <row r="6" spans="1:5">
      <c r="A6" t="s">
        <v>14</v>
      </c>
      <c r="B6" t="s">
        <v>15</v>
      </c>
      <c r="C6" t="s">
        <v>3</v>
      </c>
      <c r="E6">
        <v>0.78208566790448897</v>
      </c>
    </row>
    <row r="7" spans="1:5">
      <c r="A7" t="s">
        <v>16</v>
      </c>
      <c r="B7" t="s">
        <v>5</v>
      </c>
      <c r="C7" t="s">
        <v>6</v>
      </c>
      <c r="E7">
        <v>-0.44703843847727198</v>
      </c>
    </row>
    <row r="8" spans="1:5">
      <c r="A8" t="s">
        <v>19</v>
      </c>
      <c r="B8" t="s">
        <v>20</v>
      </c>
      <c r="C8" t="s">
        <v>21</v>
      </c>
      <c r="D8">
        <v>0.24890975801399801</v>
      </c>
      <c r="E8">
        <v>-2.2292115537739901</v>
      </c>
    </row>
    <row r="9" spans="1:5">
      <c r="A9" t="s">
        <v>23</v>
      </c>
      <c r="B9" t="s">
        <v>7</v>
      </c>
      <c r="C9" t="s">
        <v>3</v>
      </c>
      <c r="D9">
        <v>-0.82297950603266001</v>
      </c>
      <c r="E9">
        <v>-0.64965899324604004</v>
      </c>
    </row>
    <row r="10" spans="1:5">
      <c r="A10" t="s">
        <v>24</v>
      </c>
      <c r="B10" t="s">
        <v>5</v>
      </c>
      <c r="C10" t="s">
        <v>6</v>
      </c>
      <c r="D10">
        <v>-0.670286887071046</v>
      </c>
      <c r="E10">
        <v>-0.82257278425819802</v>
      </c>
    </row>
    <row r="11" spans="1:5">
      <c r="A11" t="s">
        <v>25</v>
      </c>
      <c r="B11" t="s">
        <v>7</v>
      </c>
      <c r="C11" t="s">
        <v>6</v>
      </c>
      <c r="D11">
        <v>0.10819221695792899</v>
      </c>
      <c r="E11">
        <v>0.79001311745705605</v>
      </c>
    </row>
    <row r="12" spans="1:5">
      <c r="A12" t="s">
        <v>26</v>
      </c>
      <c r="B12" t="s">
        <v>7</v>
      </c>
      <c r="C12" t="s">
        <v>6</v>
      </c>
      <c r="D12">
        <v>-0.51158830527976296</v>
      </c>
      <c r="E12">
        <v>0.18413916686536</v>
      </c>
    </row>
    <row r="13" spans="1:5">
      <c r="A13" t="s">
        <v>27</v>
      </c>
      <c r="B13" t="s">
        <v>7</v>
      </c>
      <c r="C13" t="s">
        <v>6</v>
      </c>
      <c r="D13">
        <v>-6.08146655060866E-2</v>
      </c>
      <c r="E13">
        <v>0.70367269985237901</v>
      </c>
    </row>
    <row r="14" spans="1:5">
      <c r="A14" t="s">
        <v>28</v>
      </c>
      <c r="B14" t="s">
        <v>7</v>
      </c>
      <c r="C14" t="s">
        <v>6</v>
      </c>
      <c r="D14">
        <v>-0.57283931655531595</v>
      </c>
      <c r="E14">
        <v>-0.65779508033964396</v>
      </c>
    </row>
    <row r="15" spans="1:5">
      <c r="A15" t="s">
        <v>29</v>
      </c>
      <c r="B15" t="s">
        <v>7</v>
      </c>
      <c r="C15" t="s">
        <v>6</v>
      </c>
      <c r="E15">
        <v>0.50492668048318801</v>
      </c>
    </row>
    <row r="16" spans="1:5">
      <c r="A16" t="s">
        <v>30</v>
      </c>
      <c r="B16" t="s">
        <v>5</v>
      </c>
      <c r="C16" t="s">
        <v>6</v>
      </c>
      <c r="D16">
        <v>-0.54587353628857505</v>
      </c>
      <c r="E16">
        <v>0.32645411302396599</v>
      </c>
    </row>
    <row r="17" spans="1:5">
      <c r="A17" t="s">
        <v>31</v>
      </c>
      <c r="B17" t="s">
        <v>32</v>
      </c>
      <c r="C17" t="s">
        <v>33</v>
      </c>
      <c r="D17">
        <v>-0.73512252701242398</v>
      </c>
      <c r="E17">
        <v>0.23065442827181301</v>
      </c>
    </row>
    <row r="18" spans="1:5">
      <c r="A18" t="s">
        <v>34</v>
      </c>
      <c r="B18" t="s">
        <v>12</v>
      </c>
      <c r="C18" t="s">
        <v>13</v>
      </c>
      <c r="D18">
        <v>0.22822225943150501</v>
      </c>
      <c r="E18">
        <v>-0.46161517099278199</v>
      </c>
    </row>
    <row r="19" spans="1:5">
      <c r="A19" t="s">
        <v>35</v>
      </c>
      <c r="B19" t="s">
        <v>36</v>
      </c>
      <c r="C19" t="s">
        <v>37</v>
      </c>
      <c r="D19">
        <v>-0.35159147485307002</v>
      </c>
      <c r="E19">
        <v>0.449349077742347</v>
      </c>
    </row>
    <row r="20" spans="1:5">
      <c r="A20" t="s">
        <v>38</v>
      </c>
      <c r="B20" t="s">
        <v>7</v>
      </c>
      <c r="C20" t="s">
        <v>6</v>
      </c>
      <c r="D20">
        <v>-0.90598261518640599</v>
      </c>
      <c r="E20">
        <v>0.13098080992602901</v>
      </c>
    </row>
    <row r="21" spans="1:5">
      <c r="A21" t="s">
        <v>39</v>
      </c>
      <c r="B21" t="s">
        <v>40</v>
      </c>
      <c r="C21" t="s">
        <v>33</v>
      </c>
      <c r="D21">
        <v>-0.56792536751609801</v>
      </c>
      <c r="E21">
        <v>0.98419892668036402</v>
      </c>
    </row>
    <row r="22" spans="1:5">
      <c r="A22" t="s">
        <v>41</v>
      </c>
      <c r="B22" t="s">
        <v>32</v>
      </c>
      <c r="C22" t="s">
        <v>33</v>
      </c>
      <c r="D22">
        <v>-0.899470228948411</v>
      </c>
      <c r="E22">
        <v>-0.51739973313884602</v>
      </c>
    </row>
    <row r="23" spans="1:5">
      <c r="A23" t="s">
        <v>42</v>
      </c>
      <c r="B23" t="s">
        <v>43</v>
      </c>
      <c r="C23" t="s">
        <v>33</v>
      </c>
      <c r="D23">
        <v>-0.220987562567277</v>
      </c>
      <c r="E23">
        <v>-0.78329754160475895</v>
      </c>
    </row>
    <row r="24" spans="1:5">
      <c r="A24" t="s">
        <v>44</v>
      </c>
      <c r="B24" t="s">
        <v>45</v>
      </c>
      <c r="C24" t="s">
        <v>18</v>
      </c>
      <c r="E24">
        <v>-0.76751092329294601</v>
      </c>
    </row>
    <row r="25" spans="1:5">
      <c r="A25" t="s">
        <v>46</v>
      </c>
      <c r="B25" t="s">
        <v>7</v>
      </c>
      <c r="C25" t="s">
        <v>6</v>
      </c>
      <c r="D25">
        <v>-0.47016692151092798</v>
      </c>
      <c r="E25">
        <v>0.20664178253780299</v>
      </c>
    </row>
    <row r="26" spans="1:5">
      <c r="A26" t="s">
        <v>47</v>
      </c>
      <c r="B26" t="s">
        <v>48</v>
      </c>
      <c r="C26" t="s">
        <v>49</v>
      </c>
      <c r="D26">
        <v>-0.14485670493481601</v>
      </c>
      <c r="E26">
        <v>-0.56418342492037798</v>
      </c>
    </row>
    <row r="27" spans="1:5">
      <c r="A27" t="s">
        <v>51</v>
      </c>
      <c r="B27" t="s">
        <v>5</v>
      </c>
      <c r="C27" t="s">
        <v>6</v>
      </c>
      <c r="D27">
        <v>0.308898638188909</v>
      </c>
      <c r="E27">
        <v>0.62093997163852299</v>
      </c>
    </row>
    <row r="28" spans="1:5">
      <c r="A28" t="s">
        <v>52</v>
      </c>
      <c r="B28" t="s">
        <v>7</v>
      </c>
      <c r="C28" t="s">
        <v>6</v>
      </c>
      <c r="D28">
        <v>-0.63472079625773703</v>
      </c>
      <c r="E28">
        <v>-0.23151993664123199</v>
      </c>
    </row>
    <row r="29" spans="1:5">
      <c r="A29" t="s">
        <v>53</v>
      </c>
      <c r="B29" t="s">
        <v>54</v>
      </c>
      <c r="C29" t="s">
        <v>33</v>
      </c>
      <c r="D29">
        <v>0.45014489359076298</v>
      </c>
      <c r="E29">
        <v>-0.240723005361832</v>
      </c>
    </row>
    <row r="30" spans="1:5">
      <c r="A30" t="s">
        <v>55</v>
      </c>
      <c r="B30" t="s">
        <v>56</v>
      </c>
      <c r="C30" t="s">
        <v>21</v>
      </c>
      <c r="D30">
        <v>-0.301047379045637</v>
      </c>
      <c r="E30">
        <v>0.82037994257306301</v>
      </c>
    </row>
    <row r="31" spans="1:5">
      <c r="A31" t="s">
        <v>57</v>
      </c>
      <c r="B31" t="s">
        <v>58</v>
      </c>
      <c r="C31" t="s">
        <v>13</v>
      </c>
      <c r="D31">
        <v>0.34856259995508498</v>
      </c>
      <c r="E31">
        <v>-0.40545228358836599</v>
      </c>
    </row>
    <row r="32" spans="1:5">
      <c r="A32" t="s">
        <v>59</v>
      </c>
      <c r="B32" t="s">
        <v>60</v>
      </c>
      <c r="C32" t="s">
        <v>3</v>
      </c>
      <c r="D32">
        <v>-0.40773739233749501</v>
      </c>
      <c r="E32">
        <v>-0.13576895471851799</v>
      </c>
    </row>
    <row r="33" spans="1:5">
      <c r="A33" t="s">
        <v>61</v>
      </c>
      <c r="B33" t="s">
        <v>7</v>
      </c>
      <c r="C33" t="s">
        <v>6</v>
      </c>
      <c r="E33">
        <v>-0.54594382123446705</v>
      </c>
    </row>
    <row r="34" spans="1:5">
      <c r="A34" t="s">
        <v>62</v>
      </c>
      <c r="B34" t="s">
        <v>63</v>
      </c>
      <c r="C34" t="s">
        <v>21</v>
      </c>
      <c r="D34">
        <v>0.48359702864066401</v>
      </c>
      <c r="E34">
        <v>0.136881623577434</v>
      </c>
    </row>
    <row r="35" spans="1:5">
      <c r="A35" t="s">
        <v>64</v>
      </c>
      <c r="B35" t="s">
        <v>7</v>
      </c>
      <c r="C35" t="s">
        <v>6</v>
      </c>
      <c r="D35">
        <v>-0.38825859011231101</v>
      </c>
      <c r="E35">
        <v>-0.99228279419098597</v>
      </c>
    </row>
    <row r="36" spans="1:5">
      <c r="A36" t="s">
        <v>65</v>
      </c>
      <c r="B36" t="s">
        <v>50</v>
      </c>
      <c r="C36" t="s">
        <v>21</v>
      </c>
      <c r="D36">
        <v>0.31452031528786301</v>
      </c>
      <c r="E36">
        <v>-0.44379084739605601</v>
      </c>
    </row>
    <row r="37" spans="1:5">
      <c r="A37" t="s">
        <v>66</v>
      </c>
      <c r="B37" t="s">
        <v>67</v>
      </c>
      <c r="C37" t="s">
        <v>3</v>
      </c>
      <c r="D37">
        <v>-0.25665584375939798</v>
      </c>
      <c r="E37">
        <v>-1.0936046654170599</v>
      </c>
    </row>
    <row r="38" spans="1:5">
      <c r="A38" t="s">
        <v>68</v>
      </c>
      <c r="B38" t="s">
        <v>69</v>
      </c>
      <c r="C38" t="s">
        <v>13</v>
      </c>
      <c r="D38">
        <v>-0.51885250390860305</v>
      </c>
      <c r="E38">
        <v>0.46773209041862801</v>
      </c>
    </row>
    <row r="39" spans="1:5">
      <c r="A39" t="s">
        <v>70</v>
      </c>
      <c r="B39" t="s">
        <v>7</v>
      </c>
      <c r="C39" t="s">
        <v>6</v>
      </c>
      <c r="D39">
        <v>-0.146677366782581</v>
      </c>
      <c r="E39">
        <v>-1.00020328139599</v>
      </c>
    </row>
    <row r="40" spans="1:5">
      <c r="A40" t="s">
        <v>71</v>
      </c>
      <c r="B40" t="s">
        <v>7</v>
      </c>
      <c r="C40" t="s">
        <v>3</v>
      </c>
      <c r="D40">
        <v>-0.240520201314467</v>
      </c>
      <c r="E40">
        <v>-0.42730270827000599</v>
      </c>
    </row>
    <row r="41" spans="1:5">
      <c r="A41" t="s">
        <v>72</v>
      </c>
      <c r="B41" t="s">
        <v>73</v>
      </c>
      <c r="C41" t="s">
        <v>33</v>
      </c>
      <c r="D41">
        <v>-0.120634098995466</v>
      </c>
      <c r="E41">
        <v>-0.609196981462791</v>
      </c>
    </row>
    <row r="42" spans="1:5">
      <c r="A42" t="s">
        <v>74</v>
      </c>
      <c r="B42" t="s">
        <v>5</v>
      </c>
      <c r="C42" t="s">
        <v>6</v>
      </c>
      <c r="D42">
        <v>-0.501355004236681</v>
      </c>
      <c r="E42">
        <v>0.53115119079392803</v>
      </c>
    </row>
    <row r="43" spans="1:5">
      <c r="A43" t="s">
        <v>75</v>
      </c>
      <c r="B43" t="s">
        <v>76</v>
      </c>
      <c r="C43" t="s">
        <v>13</v>
      </c>
      <c r="D43">
        <v>-0.55766425629335203</v>
      </c>
      <c r="E43">
        <v>1.0763258567257701</v>
      </c>
    </row>
    <row r="44" spans="1:5">
      <c r="A44" t="s">
        <v>78</v>
      </c>
      <c r="B44" t="s">
        <v>5</v>
      </c>
      <c r="C44" t="s">
        <v>6</v>
      </c>
      <c r="D44">
        <v>0.14662620208222699</v>
      </c>
      <c r="E44">
        <v>-0.67887412292890603</v>
      </c>
    </row>
    <row r="45" spans="1:5">
      <c r="A45" t="s">
        <v>79</v>
      </c>
      <c r="B45" t="s">
        <v>80</v>
      </c>
      <c r="C45" t="s">
        <v>3</v>
      </c>
      <c r="D45">
        <v>0.56422810674062296</v>
      </c>
      <c r="E45">
        <v>8.0014233276996492E-3</v>
      </c>
    </row>
    <row r="46" spans="1:5">
      <c r="A46" t="s">
        <v>81</v>
      </c>
      <c r="B46" t="s">
        <v>7</v>
      </c>
      <c r="C46" t="s">
        <v>6</v>
      </c>
      <c r="D46">
        <v>-0.34981345434539901</v>
      </c>
      <c r="E46">
        <v>-0.97217093648134201</v>
      </c>
    </row>
    <row r="47" spans="1:5">
      <c r="A47" t="s">
        <v>82</v>
      </c>
      <c r="B47" t="s">
        <v>83</v>
      </c>
      <c r="C47" t="s">
        <v>33</v>
      </c>
      <c r="D47">
        <v>-0.292131268490882</v>
      </c>
      <c r="E47">
        <v>0.65179774315052796</v>
      </c>
    </row>
    <row r="48" spans="1:5">
      <c r="A48" t="s">
        <v>84</v>
      </c>
      <c r="B48" t="s">
        <v>7</v>
      </c>
      <c r="C48" t="s">
        <v>3</v>
      </c>
      <c r="D48">
        <v>0.55856258499693201</v>
      </c>
      <c r="E48">
        <v>-1.1265213626075701</v>
      </c>
    </row>
    <row r="49" spans="1:5">
      <c r="A49" t="s">
        <v>85</v>
      </c>
      <c r="B49" t="s">
        <v>5</v>
      </c>
      <c r="C49" t="s">
        <v>3</v>
      </c>
      <c r="D49">
        <v>-9.9845549514504806E-2</v>
      </c>
      <c r="E49">
        <v>-1.61280119157032</v>
      </c>
    </row>
    <row r="50" spans="1:5">
      <c r="A50" t="s">
        <v>86</v>
      </c>
      <c r="B50" t="s">
        <v>87</v>
      </c>
      <c r="C50" t="s">
        <v>18</v>
      </c>
      <c r="D50">
        <v>-0.29233987754600699</v>
      </c>
      <c r="E50">
        <v>-0.94235123593631698</v>
      </c>
    </row>
    <row r="51" spans="1:5">
      <c r="A51" t="s">
        <v>88</v>
      </c>
      <c r="B51" t="s">
        <v>77</v>
      </c>
      <c r="C51" t="s">
        <v>21</v>
      </c>
      <c r="D51">
        <v>-0.75088504851109605</v>
      </c>
      <c r="E51">
        <v>-1.04945825326644</v>
      </c>
    </row>
    <row r="52" spans="1:5">
      <c r="A52" t="s">
        <v>89</v>
      </c>
      <c r="B52" t="s">
        <v>7</v>
      </c>
      <c r="C52" t="s">
        <v>3</v>
      </c>
      <c r="D52">
        <v>0.16679393039202001</v>
      </c>
      <c r="E52">
        <v>1.3088279016809099</v>
      </c>
    </row>
    <row r="53" spans="1:5">
      <c r="A53" t="s">
        <v>91</v>
      </c>
      <c r="B53" t="s">
        <v>5</v>
      </c>
      <c r="C53" t="s">
        <v>92</v>
      </c>
      <c r="D53">
        <v>-0.15657776535426801</v>
      </c>
      <c r="E53">
        <v>0.45334259833916202</v>
      </c>
    </row>
    <row r="54" spans="1:5">
      <c r="A54" t="s">
        <v>93</v>
      </c>
      <c r="B54" t="s">
        <v>50</v>
      </c>
      <c r="C54" t="s">
        <v>21</v>
      </c>
      <c r="E54">
        <v>0.61299400307310004</v>
      </c>
    </row>
    <row r="55" spans="1:5">
      <c r="A55" t="s">
        <v>94</v>
      </c>
      <c r="B55" t="s">
        <v>95</v>
      </c>
      <c r="C55" t="s">
        <v>13</v>
      </c>
      <c r="D55">
        <v>-0.64894266917827303</v>
      </c>
      <c r="E55">
        <v>0.47010019128776198</v>
      </c>
    </row>
    <row r="56" spans="1:5">
      <c r="A56" t="s">
        <v>96</v>
      </c>
      <c r="B56" t="s">
        <v>97</v>
      </c>
      <c r="C56" t="s">
        <v>22</v>
      </c>
      <c r="D56">
        <v>-0.36674107887736301</v>
      </c>
      <c r="E56">
        <v>-0.51337310455876195</v>
      </c>
    </row>
    <row r="57" spans="1:5">
      <c r="A57" t="s">
        <v>98</v>
      </c>
      <c r="B57" t="s">
        <v>5</v>
      </c>
      <c r="C57" t="s">
        <v>3</v>
      </c>
      <c r="D57">
        <v>-0.19198577188791799</v>
      </c>
      <c r="E57">
        <v>0.94971053418245899</v>
      </c>
    </row>
    <row r="58" spans="1:5">
      <c r="A58" t="s">
        <v>99</v>
      </c>
      <c r="B58" t="s">
        <v>12</v>
      </c>
      <c r="C58" t="s">
        <v>13</v>
      </c>
      <c r="D58">
        <v>0.19958784369355001</v>
      </c>
      <c r="E58">
        <v>-1.0848427141639101</v>
      </c>
    </row>
    <row r="59" spans="1:5">
      <c r="A59" t="s">
        <v>100</v>
      </c>
      <c r="B59" t="s">
        <v>7</v>
      </c>
      <c r="C59" t="s">
        <v>3</v>
      </c>
      <c r="D59">
        <v>0.14917150933116299</v>
      </c>
      <c r="E59">
        <v>1.38147099309967</v>
      </c>
    </row>
    <row r="60" spans="1:5">
      <c r="A60" t="s">
        <v>101</v>
      </c>
      <c r="B60" t="s">
        <v>102</v>
      </c>
      <c r="C60" t="s">
        <v>37</v>
      </c>
      <c r="D60">
        <v>0.33037263170348802</v>
      </c>
      <c r="E60">
        <v>0.74897021740477598</v>
      </c>
    </row>
    <row r="61" spans="1:5">
      <c r="A61" t="s">
        <v>103</v>
      </c>
      <c r="B61" t="s">
        <v>43</v>
      </c>
      <c r="C61" t="s">
        <v>33</v>
      </c>
      <c r="D61">
        <v>-0.51025537509037699</v>
      </c>
      <c r="E61">
        <v>0.43983751920231001</v>
      </c>
    </row>
    <row r="62" spans="1:5">
      <c r="A62" t="s">
        <v>104</v>
      </c>
      <c r="B62" t="s">
        <v>105</v>
      </c>
      <c r="C62" t="s">
        <v>33</v>
      </c>
      <c r="D62">
        <v>-0.24560069608230101</v>
      </c>
      <c r="E62">
        <v>-0.54500577562774</v>
      </c>
    </row>
    <row r="63" spans="1:5">
      <c r="A63" t="s">
        <v>106</v>
      </c>
      <c r="B63" t="s">
        <v>7</v>
      </c>
      <c r="C63" t="s">
        <v>6</v>
      </c>
      <c r="D63">
        <v>0.21249194517505501</v>
      </c>
      <c r="E63">
        <v>1.9586578286486001</v>
      </c>
    </row>
    <row r="64" spans="1:5">
      <c r="A64" t="s">
        <v>107</v>
      </c>
      <c r="B64" t="s">
        <v>108</v>
      </c>
      <c r="C64" t="s">
        <v>3</v>
      </c>
      <c r="D64">
        <v>1.10454567306726</v>
      </c>
      <c r="E64">
        <v>-0.20151237772869501</v>
      </c>
    </row>
    <row r="65" spans="1:5">
      <c r="A65" t="s">
        <v>109</v>
      </c>
      <c r="B65" t="s">
        <v>110</v>
      </c>
      <c r="C65" t="s">
        <v>3</v>
      </c>
      <c r="D65">
        <v>0.76115166296764103</v>
      </c>
      <c r="E65">
        <v>0.23583475155931799</v>
      </c>
    </row>
    <row r="66" spans="1:5">
      <c r="A66" t="s">
        <v>111</v>
      </c>
      <c r="B66" t="s">
        <v>112</v>
      </c>
      <c r="C66" t="s">
        <v>49</v>
      </c>
      <c r="D66">
        <v>-0.24704363906490701</v>
      </c>
      <c r="E66">
        <v>0.93049258286838499</v>
      </c>
    </row>
    <row r="67" spans="1:5">
      <c r="A67" t="s">
        <v>113</v>
      </c>
      <c r="B67" t="s">
        <v>7</v>
      </c>
      <c r="C67" t="s">
        <v>3</v>
      </c>
      <c r="D67">
        <v>0.41126594038477499</v>
      </c>
      <c r="E67">
        <v>1.2460246860414299</v>
      </c>
    </row>
    <row r="68" spans="1:5">
      <c r="A68" t="s">
        <v>114</v>
      </c>
      <c r="B68" t="s">
        <v>5</v>
      </c>
      <c r="C68" t="s">
        <v>6</v>
      </c>
      <c r="D68">
        <v>-0.247056654990254</v>
      </c>
      <c r="E68">
        <v>0.83096966824223195</v>
      </c>
    </row>
    <row r="69" spans="1:5">
      <c r="A69" t="s">
        <v>115</v>
      </c>
      <c r="B69" t="s">
        <v>7</v>
      </c>
      <c r="C69" t="s">
        <v>6</v>
      </c>
      <c r="D69">
        <v>-0.62964879458639</v>
      </c>
      <c r="E69">
        <v>-0.112029321866881</v>
      </c>
    </row>
    <row r="70" spans="1:5">
      <c r="A70" t="s">
        <v>116</v>
      </c>
      <c r="B70" t="s">
        <v>7</v>
      </c>
      <c r="C70" t="s">
        <v>6</v>
      </c>
      <c r="D70">
        <v>-0.49153770289364301</v>
      </c>
      <c r="E70">
        <v>-1.14937185505226</v>
      </c>
    </row>
    <row r="71" spans="1:5">
      <c r="A71" t="s">
        <v>117</v>
      </c>
      <c r="B71" t="s">
        <v>5</v>
      </c>
      <c r="C71" t="s">
        <v>18</v>
      </c>
      <c r="D71">
        <v>-0.34809812484553299</v>
      </c>
      <c r="E71">
        <v>0.54270198738987296</v>
      </c>
    </row>
    <row r="72" spans="1:5">
      <c r="A72" t="s">
        <v>118</v>
      </c>
      <c r="B72" t="s">
        <v>40</v>
      </c>
      <c r="C72" t="s">
        <v>33</v>
      </c>
      <c r="D72">
        <v>-0.26518839330675797</v>
      </c>
      <c r="E72">
        <v>-0.69094193777455004</v>
      </c>
    </row>
    <row r="73" spans="1:5">
      <c r="A73" t="s">
        <v>119</v>
      </c>
      <c r="B73" t="s">
        <v>5</v>
      </c>
      <c r="C73" t="s">
        <v>6</v>
      </c>
      <c r="D73">
        <v>0.61804787546348805</v>
      </c>
      <c r="E73">
        <v>-0.21836298496119999</v>
      </c>
    </row>
    <row r="74" spans="1:5">
      <c r="A74" t="s">
        <v>120</v>
      </c>
      <c r="B74" t="s">
        <v>121</v>
      </c>
      <c r="C74" t="s">
        <v>13</v>
      </c>
      <c r="D74">
        <v>-0.47836569470374701</v>
      </c>
      <c r="E74">
        <v>0.73259825573611104</v>
      </c>
    </row>
    <row r="75" spans="1:5">
      <c r="A75" t="s">
        <v>122</v>
      </c>
      <c r="B75" t="s">
        <v>7</v>
      </c>
      <c r="C75" t="s">
        <v>3</v>
      </c>
      <c r="D75">
        <v>-0.39075952794096003</v>
      </c>
      <c r="E75">
        <v>1.22692435015199</v>
      </c>
    </row>
    <row r="76" spans="1:5">
      <c r="A76" t="s">
        <v>123</v>
      </c>
      <c r="B76" t="s">
        <v>124</v>
      </c>
      <c r="C76" t="s">
        <v>13</v>
      </c>
      <c r="D76">
        <v>-0.511409022289943</v>
      </c>
      <c r="E76">
        <v>-0.22493574191391399</v>
      </c>
    </row>
    <row r="77" spans="1:5">
      <c r="A77" t="s">
        <v>125</v>
      </c>
      <c r="B77" t="s">
        <v>7</v>
      </c>
      <c r="C77" t="s">
        <v>6</v>
      </c>
      <c r="D77">
        <v>-0.202110625579634</v>
      </c>
      <c r="E77">
        <v>-0.47936903883582199</v>
      </c>
    </row>
    <row r="78" spans="1:5">
      <c r="A78" t="s">
        <v>126</v>
      </c>
      <c r="B78" t="s">
        <v>5</v>
      </c>
      <c r="C78" t="s">
        <v>3</v>
      </c>
      <c r="D78">
        <v>-0.39556301928738002</v>
      </c>
      <c r="E78">
        <v>0.99150775159189597</v>
      </c>
    </row>
    <row r="79" spans="1:5">
      <c r="A79" t="s">
        <v>127</v>
      </c>
      <c r="B79" t="s">
        <v>128</v>
      </c>
      <c r="C79" t="s">
        <v>92</v>
      </c>
      <c r="D79">
        <v>-0.68955843685904905</v>
      </c>
      <c r="E79">
        <v>0.17311628312795399</v>
      </c>
    </row>
    <row r="80" spans="1:5">
      <c r="A80" t="s">
        <v>129</v>
      </c>
      <c r="B80" t="s">
        <v>130</v>
      </c>
      <c r="C80" t="s">
        <v>13</v>
      </c>
      <c r="D80">
        <v>-0.73545300479589704</v>
      </c>
      <c r="E80">
        <v>-0.34751264935854997</v>
      </c>
    </row>
    <row r="81" spans="1:5">
      <c r="A81" t="s">
        <v>131</v>
      </c>
      <c r="B81" t="s">
        <v>7</v>
      </c>
      <c r="C81" t="s">
        <v>6</v>
      </c>
      <c r="D81">
        <v>-0.40089154273095801</v>
      </c>
      <c r="E81">
        <v>0.271930047096334</v>
      </c>
    </row>
    <row r="82" spans="1:5">
      <c r="A82" t="s">
        <v>132</v>
      </c>
      <c r="B82" t="s">
        <v>7</v>
      </c>
      <c r="C82" t="s">
        <v>3</v>
      </c>
      <c r="D82">
        <v>-0.72561167879353605</v>
      </c>
      <c r="E82">
        <v>-0.476108888299349</v>
      </c>
    </row>
    <row r="83" spans="1:5">
      <c r="A83" t="s">
        <v>133</v>
      </c>
      <c r="B83" t="s">
        <v>134</v>
      </c>
      <c r="C83" t="s">
        <v>3</v>
      </c>
      <c r="D83">
        <v>0.56071208668731698</v>
      </c>
      <c r="E83">
        <v>-0.17710606422212999</v>
      </c>
    </row>
    <row r="84" spans="1:5">
      <c r="A84" t="s">
        <v>135</v>
      </c>
      <c r="B84" t="s">
        <v>7</v>
      </c>
      <c r="C84" t="s">
        <v>3</v>
      </c>
      <c r="D84">
        <v>-0.68663263486536597</v>
      </c>
      <c r="E84">
        <v>0.81741166190486303</v>
      </c>
    </row>
    <row r="85" spans="1:5">
      <c r="A85" t="s">
        <v>136</v>
      </c>
      <c r="B85" t="s">
        <v>7</v>
      </c>
      <c r="C85" t="s">
        <v>3</v>
      </c>
      <c r="D85">
        <v>-0.28132860366158002</v>
      </c>
      <c r="E85">
        <v>0.48763456784517001</v>
      </c>
    </row>
    <row r="86" spans="1:5">
      <c r="A86" t="s">
        <v>137</v>
      </c>
      <c r="B86" t="s">
        <v>138</v>
      </c>
      <c r="C86" t="s">
        <v>13</v>
      </c>
      <c r="D86">
        <v>-0.318826064044404</v>
      </c>
      <c r="E86">
        <v>0.65842323130334901</v>
      </c>
    </row>
    <row r="87" spans="1:5">
      <c r="A87" t="s">
        <v>139</v>
      </c>
      <c r="B87" t="s">
        <v>5</v>
      </c>
      <c r="C87" t="s">
        <v>3</v>
      </c>
      <c r="D87">
        <v>1.3881850274524501</v>
      </c>
      <c r="E87">
        <v>0.29753664405733199</v>
      </c>
    </row>
    <row r="88" spans="1:5">
      <c r="A88" t="s">
        <v>140</v>
      </c>
      <c r="B88" t="s">
        <v>141</v>
      </c>
      <c r="C88" t="s">
        <v>22</v>
      </c>
      <c r="D88">
        <v>-0.56191105878627801</v>
      </c>
      <c r="E88">
        <v>-0.348825990094706</v>
      </c>
    </row>
    <row r="89" spans="1:5">
      <c r="A89" t="s">
        <v>142</v>
      </c>
      <c r="B89" t="s">
        <v>7</v>
      </c>
      <c r="C89" t="s">
        <v>3</v>
      </c>
      <c r="D89">
        <v>0.353027093253723</v>
      </c>
      <c r="E89">
        <v>-0.79332976013893597</v>
      </c>
    </row>
    <row r="90" spans="1:5">
      <c r="A90" t="s">
        <v>143</v>
      </c>
      <c r="B90" t="s">
        <v>7</v>
      </c>
      <c r="C90" t="s">
        <v>21</v>
      </c>
      <c r="D90">
        <v>0.316849902796008</v>
      </c>
      <c r="E90">
        <v>-0.97897205436097401</v>
      </c>
    </row>
    <row r="91" spans="1:5">
      <c r="A91" t="s">
        <v>144</v>
      </c>
      <c r="B91" t="s">
        <v>145</v>
      </c>
      <c r="C91" t="s">
        <v>3</v>
      </c>
      <c r="D91">
        <v>-0.24081211272755601</v>
      </c>
      <c r="E91">
        <v>-0.42385837009461602</v>
      </c>
    </row>
    <row r="92" spans="1:5">
      <c r="A92" t="s">
        <v>146</v>
      </c>
      <c r="B92" t="s">
        <v>147</v>
      </c>
      <c r="C92" t="s">
        <v>3</v>
      </c>
      <c r="D92">
        <v>1.1862161171116301</v>
      </c>
      <c r="E92">
        <v>1.8940376094520399</v>
      </c>
    </row>
    <row r="93" spans="1:5">
      <c r="A93" t="s">
        <v>148</v>
      </c>
      <c r="B93" t="s">
        <v>134</v>
      </c>
      <c r="C93" t="s">
        <v>3</v>
      </c>
      <c r="D93">
        <v>-0.56197393057726697</v>
      </c>
      <c r="E93">
        <v>-0.40282392754249002</v>
      </c>
    </row>
    <row r="94" spans="1:5">
      <c r="A94" t="s">
        <v>149</v>
      </c>
      <c r="B94" t="s">
        <v>150</v>
      </c>
      <c r="C94" t="s">
        <v>13</v>
      </c>
      <c r="D94">
        <v>-0.12271105365950701</v>
      </c>
      <c r="E94">
        <v>1.12628002245841</v>
      </c>
    </row>
    <row r="95" spans="1:5">
      <c r="A95" t="s">
        <v>151</v>
      </c>
      <c r="B95" t="s">
        <v>121</v>
      </c>
      <c r="C95" t="s">
        <v>13</v>
      </c>
      <c r="D95">
        <v>-0.25198831725709098</v>
      </c>
      <c r="E95">
        <v>-0.67045914279894203</v>
      </c>
    </row>
    <row r="96" spans="1:5">
      <c r="A96" t="s">
        <v>152</v>
      </c>
      <c r="B96" t="s">
        <v>7</v>
      </c>
      <c r="C96" t="s">
        <v>6</v>
      </c>
      <c r="D96">
        <v>-0.171672378085482</v>
      </c>
      <c r="E96">
        <v>-1.5212460187685799</v>
      </c>
    </row>
    <row r="97" spans="1:5">
      <c r="A97" t="s">
        <v>153</v>
      </c>
      <c r="B97" t="s">
        <v>7</v>
      </c>
      <c r="C97" t="s">
        <v>6</v>
      </c>
      <c r="D97">
        <v>-0.39389795824386598</v>
      </c>
      <c r="E97">
        <v>0.82328827277293304</v>
      </c>
    </row>
    <row r="98" spans="1:5">
      <c r="A98" t="s">
        <v>154</v>
      </c>
      <c r="B98" t="s">
        <v>150</v>
      </c>
      <c r="C98" t="s">
        <v>13</v>
      </c>
      <c r="D98">
        <v>-0.30121352276957503</v>
      </c>
      <c r="E98">
        <v>-0.83882330847550002</v>
      </c>
    </row>
    <row r="99" spans="1:5">
      <c r="A99" t="s">
        <v>155</v>
      </c>
      <c r="B99" t="s">
        <v>7</v>
      </c>
      <c r="C99" t="s">
        <v>3</v>
      </c>
      <c r="D99">
        <v>2.5755749607574501</v>
      </c>
      <c r="E99">
        <v>-0.47997706788299899</v>
      </c>
    </row>
    <row r="100" spans="1:5">
      <c r="A100" t="s">
        <v>156</v>
      </c>
      <c r="B100" t="s">
        <v>7</v>
      </c>
      <c r="C100" t="s">
        <v>3</v>
      </c>
      <c r="D100">
        <v>0.30605442067026101</v>
      </c>
      <c r="E100">
        <v>-0.47701302857321898</v>
      </c>
    </row>
    <row r="101" spans="1:5">
      <c r="A101" t="s">
        <v>158</v>
      </c>
      <c r="B101" t="s">
        <v>7</v>
      </c>
      <c r="C101" t="s">
        <v>3</v>
      </c>
      <c r="D101">
        <v>0.20585398647405601</v>
      </c>
      <c r="E101">
        <v>-0.88107819806313303</v>
      </c>
    </row>
    <row r="102" spans="1:5">
      <c r="A102" t="s">
        <v>159</v>
      </c>
      <c r="B102" t="s">
        <v>160</v>
      </c>
      <c r="C102" t="s">
        <v>3</v>
      </c>
      <c r="D102">
        <v>1.7967324209367901</v>
      </c>
      <c r="E102">
        <v>0.125856362331216</v>
      </c>
    </row>
    <row r="103" spans="1:5">
      <c r="A103" t="s">
        <v>161</v>
      </c>
      <c r="B103" t="s">
        <v>5</v>
      </c>
      <c r="C103" t="s">
        <v>3</v>
      </c>
      <c r="D103">
        <v>-0.21922406583929299</v>
      </c>
      <c r="E103">
        <v>-0.92667536886129498</v>
      </c>
    </row>
    <row r="104" spans="1:5">
      <c r="A104" t="s">
        <v>162</v>
      </c>
      <c r="B104" t="s">
        <v>7</v>
      </c>
      <c r="C104" t="s">
        <v>3</v>
      </c>
      <c r="D104">
        <v>-0.130456480210523</v>
      </c>
      <c r="E104">
        <v>0.60992861447088498</v>
      </c>
    </row>
    <row r="105" spans="1:5">
      <c r="A105" t="s">
        <v>163</v>
      </c>
      <c r="B105" t="s">
        <v>7</v>
      </c>
      <c r="C105" t="s">
        <v>37</v>
      </c>
      <c r="D105">
        <v>-0.491631206173129</v>
      </c>
      <c r="E105">
        <v>0.73030465288314494</v>
      </c>
    </row>
    <row r="106" spans="1:5">
      <c r="A106" t="s">
        <v>164</v>
      </c>
      <c r="B106" t="s">
        <v>5</v>
      </c>
      <c r="C106" t="s">
        <v>6</v>
      </c>
      <c r="D106">
        <v>-1.2652373324870301</v>
      </c>
      <c r="E106">
        <v>0.10209913612320699</v>
      </c>
    </row>
    <row r="107" spans="1:5">
      <c r="A107" t="s">
        <v>165</v>
      </c>
      <c r="B107" t="s">
        <v>130</v>
      </c>
      <c r="C107" t="s">
        <v>13</v>
      </c>
      <c r="D107">
        <v>-0.29743668823650099</v>
      </c>
      <c r="E107">
        <v>0.73132045393165301</v>
      </c>
    </row>
    <row r="108" spans="1:5">
      <c r="A108" t="s">
        <v>166</v>
      </c>
      <c r="B108" t="s">
        <v>167</v>
      </c>
      <c r="C108" t="s">
        <v>3</v>
      </c>
      <c r="D108">
        <v>-0.76691176435789499</v>
      </c>
      <c r="E108">
        <v>0.43142177703881801</v>
      </c>
    </row>
    <row r="109" spans="1:5">
      <c r="A109" t="s">
        <v>168</v>
      </c>
      <c r="B109" t="s">
        <v>7</v>
      </c>
      <c r="C109" t="s">
        <v>3</v>
      </c>
      <c r="D109">
        <v>-0.19556461719183599</v>
      </c>
      <c r="E109">
        <v>0.44064039762027402</v>
      </c>
    </row>
    <row r="110" spans="1:5">
      <c r="A110" t="s">
        <v>169</v>
      </c>
      <c r="B110" t="s">
        <v>170</v>
      </c>
      <c r="C110" t="s">
        <v>3</v>
      </c>
      <c r="D110">
        <v>0.380030644955342</v>
      </c>
      <c r="E110">
        <v>-1.1716890207303901</v>
      </c>
    </row>
    <row r="111" spans="1:5">
      <c r="A111" t="s">
        <v>171</v>
      </c>
      <c r="B111" t="s">
        <v>130</v>
      </c>
      <c r="C111" t="s">
        <v>13</v>
      </c>
      <c r="D111">
        <v>0.44617164463863501</v>
      </c>
      <c r="E111">
        <v>0.50670440980837905</v>
      </c>
    </row>
    <row r="112" spans="1:5">
      <c r="A112" t="s">
        <v>172</v>
      </c>
      <c r="B112" t="s">
        <v>7</v>
      </c>
      <c r="C112" t="s">
        <v>6</v>
      </c>
      <c r="D112">
        <v>-0.369905701671566</v>
      </c>
      <c r="E112">
        <v>0.60633738279683902</v>
      </c>
    </row>
    <row r="113" spans="1:5" ht="14.25" customHeight="1">
      <c r="A113" t="s">
        <v>173</v>
      </c>
      <c r="B113" t="s">
        <v>7</v>
      </c>
      <c r="C113" t="s">
        <v>3</v>
      </c>
      <c r="D113">
        <v>0.44316129138559202</v>
      </c>
      <c r="E113">
        <v>0.71313083859702298</v>
      </c>
    </row>
    <row r="114" spans="1:5">
      <c r="A114" t="s">
        <v>174</v>
      </c>
      <c r="B114" t="s">
        <v>7</v>
      </c>
      <c r="C114" t="s">
        <v>6</v>
      </c>
      <c r="D114">
        <v>-0.24402385489772799</v>
      </c>
      <c r="E114">
        <v>0.94517719739644801</v>
      </c>
    </row>
    <row r="115" spans="1:5">
      <c r="A115" t="s">
        <v>175</v>
      </c>
      <c r="B115" t="s">
        <v>5</v>
      </c>
      <c r="C115" t="s">
        <v>3</v>
      </c>
      <c r="D115">
        <v>-0.31443824733119402</v>
      </c>
      <c r="E115">
        <v>0.77092943115642698</v>
      </c>
    </row>
    <row r="116" spans="1:5">
      <c r="A116" t="s">
        <v>176</v>
      </c>
      <c r="B116" t="s">
        <v>7</v>
      </c>
      <c r="C116" t="s">
        <v>3</v>
      </c>
      <c r="D116">
        <v>-0.490373007802058</v>
      </c>
      <c r="E116">
        <v>0.32408857880623698</v>
      </c>
    </row>
    <row r="117" spans="1:5">
      <c r="A117" t="s">
        <v>177</v>
      </c>
      <c r="B117" t="s">
        <v>5</v>
      </c>
      <c r="C117" t="s">
        <v>3</v>
      </c>
      <c r="D117">
        <v>-0.37155552112124601</v>
      </c>
      <c r="E117">
        <v>-0.46619753804685399</v>
      </c>
    </row>
    <row r="118" spans="1:5">
      <c r="A118" t="s">
        <v>178</v>
      </c>
      <c r="B118" t="s">
        <v>179</v>
      </c>
      <c r="C118" t="s">
        <v>18</v>
      </c>
      <c r="D118">
        <v>0.198418269076369</v>
      </c>
      <c r="E118">
        <v>0.64517348572742195</v>
      </c>
    </row>
    <row r="119" spans="1:5">
      <c r="A119" t="s">
        <v>180</v>
      </c>
      <c r="B119" t="s">
        <v>181</v>
      </c>
      <c r="C119" t="s">
        <v>3</v>
      </c>
      <c r="D119">
        <v>0.44190946355674499</v>
      </c>
      <c r="E119">
        <v>-1.3644491965018899</v>
      </c>
    </row>
    <row r="120" spans="1:5">
      <c r="A120" t="s">
        <v>182</v>
      </c>
      <c r="B120" t="s">
        <v>5</v>
      </c>
      <c r="C120" t="s">
        <v>6</v>
      </c>
      <c r="D120">
        <v>0.44241851997111298</v>
      </c>
      <c r="E120">
        <v>-0.18405769945384301</v>
      </c>
    </row>
    <row r="121" spans="1:5">
      <c r="A121" t="s">
        <v>183</v>
      </c>
      <c r="B121" t="s">
        <v>7</v>
      </c>
      <c r="C121" t="s">
        <v>3</v>
      </c>
      <c r="D121">
        <v>2.4289371456134399</v>
      </c>
      <c r="E121">
        <v>0.95283931705175295</v>
      </c>
    </row>
    <row r="122" spans="1:5">
      <c r="A122" t="s">
        <v>184</v>
      </c>
      <c r="B122" t="s">
        <v>185</v>
      </c>
      <c r="C122" t="s">
        <v>21</v>
      </c>
      <c r="D122">
        <v>0.39003450283208801</v>
      </c>
      <c r="E122">
        <v>-0.78138472533963799</v>
      </c>
    </row>
    <row r="123" spans="1:5">
      <c r="A123" t="s">
        <v>186</v>
      </c>
      <c r="B123" t="s">
        <v>187</v>
      </c>
      <c r="C123" t="s">
        <v>49</v>
      </c>
      <c r="D123">
        <v>-0.30191956828686201</v>
      </c>
      <c r="E123">
        <v>0.71038253225788195</v>
      </c>
    </row>
    <row r="124" spans="1:5">
      <c r="A124" t="s">
        <v>188</v>
      </c>
      <c r="B124" t="s">
        <v>7</v>
      </c>
      <c r="C124" t="s">
        <v>3</v>
      </c>
      <c r="D124">
        <v>0.98943722848675297</v>
      </c>
      <c r="E124">
        <v>-0.263267476069866</v>
      </c>
    </row>
    <row r="125" spans="1:5">
      <c r="A125" t="s">
        <v>189</v>
      </c>
      <c r="B125" t="s">
        <v>7</v>
      </c>
      <c r="C125" t="s">
        <v>6</v>
      </c>
      <c r="D125">
        <v>-0.18308155880796201</v>
      </c>
      <c r="E125">
        <v>-0.50390458493333901</v>
      </c>
    </row>
    <row r="126" spans="1:5">
      <c r="A126" t="s">
        <v>190</v>
      </c>
      <c r="B126" t="s">
        <v>5</v>
      </c>
      <c r="C126" t="s">
        <v>6</v>
      </c>
      <c r="D126">
        <v>-0.49989218398112301</v>
      </c>
      <c r="E126">
        <v>-0.31055129572449103</v>
      </c>
    </row>
    <row r="127" spans="1:5">
      <c r="A127" t="s">
        <v>191</v>
      </c>
      <c r="B127" t="s">
        <v>7</v>
      </c>
      <c r="C127" t="s">
        <v>3</v>
      </c>
      <c r="D127">
        <v>0.37251075288915297</v>
      </c>
      <c r="E127">
        <v>0.833296949320388</v>
      </c>
    </row>
    <row r="128" spans="1:5">
      <c r="A128" t="s">
        <v>192</v>
      </c>
      <c r="B128" t="s">
        <v>5</v>
      </c>
      <c r="C128" t="s">
        <v>3</v>
      </c>
      <c r="D128">
        <v>0.428118203250685</v>
      </c>
      <c r="E128">
        <v>-0.37108699844224902</v>
      </c>
    </row>
    <row r="129" spans="1:5">
      <c r="A129" t="s">
        <v>193</v>
      </c>
      <c r="B129" t="s">
        <v>5</v>
      </c>
      <c r="C129" t="s">
        <v>3</v>
      </c>
      <c r="D129">
        <v>-0.36267318135391402</v>
      </c>
      <c r="E129">
        <v>0.81359673605854599</v>
      </c>
    </row>
    <row r="130" spans="1:5">
      <c r="A130" t="s">
        <v>194</v>
      </c>
      <c r="B130" t="s">
        <v>195</v>
      </c>
      <c r="C130" t="s">
        <v>3</v>
      </c>
      <c r="E130">
        <v>3.1072733100836398</v>
      </c>
    </row>
    <row r="131" spans="1:5">
      <c r="A131" t="s">
        <v>196</v>
      </c>
      <c r="B131" t="s">
        <v>197</v>
      </c>
      <c r="C131" t="s">
        <v>3</v>
      </c>
      <c r="E131">
        <v>0.67838040860427595</v>
      </c>
    </row>
    <row r="132" spans="1:5">
      <c r="A132" t="s">
        <v>198</v>
      </c>
      <c r="B132" t="s">
        <v>199</v>
      </c>
      <c r="C132" t="s">
        <v>18</v>
      </c>
      <c r="D132">
        <v>-0.38499476363870799</v>
      </c>
      <c r="E132">
        <v>0.623226206988577</v>
      </c>
    </row>
    <row r="133" spans="1:5">
      <c r="A133" t="s">
        <v>200</v>
      </c>
      <c r="B133" t="s">
        <v>7</v>
      </c>
      <c r="C133" t="s">
        <v>6</v>
      </c>
      <c r="D133">
        <v>-0.295959928181381</v>
      </c>
      <c r="E133">
        <v>0.75221854523973097</v>
      </c>
    </row>
    <row r="134" spans="1:5">
      <c r="A134" t="s">
        <v>201</v>
      </c>
      <c r="B134" t="s">
        <v>7</v>
      </c>
      <c r="C134" t="s">
        <v>3</v>
      </c>
      <c r="D134">
        <v>0.43938681739133101</v>
      </c>
      <c r="E134">
        <v>-1.30179341269274</v>
      </c>
    </row>
    <row r="135" spans="1:5">
      <c r="A135" t="s">
        <v>202</v>
      </c>
      <c r="B135" t="s">
        <v>203</v>
      </c>
      <c r="C135" t="s">
        <v>3</v>
      </c>
      <c r="E135">
        <v>-0.51734441287779398</v>
      </c>
    </row>
    <row r="136" spans="1:5">
      <c r="A136" t="s">
        <v>204</v>
      </c>
      <c r="B136" t="s">
        <v>7</v>
      </c>
      <c r="C136" t="s">
        <v>3</v>
      </c>
      <c r="D136">
        <v>-0.86200132337013402</v>
      </c>
      <c r="E136">
        <v>1.40371373633181</v>
      </c>
    </row>
    <row r="137" spans="1:5">
      <c r="A137" t="s">
        <v>205</v>
      </c>
      <c r="B137" t="s">
        <v>5</v>
      </c>
      <c r="C137" t="s">
        <v>6</v>
      </c>
      <c r="E137">
        <v>1.1132715925077501</v>
      </c>
    </row>
    <row r="138" spans="1:5">
      <c r="A138" t="s">
        <v>206</v>
      </c>
      <c r="B138" t="s">
        <v>7</v>
      </c>
      <c r="C138" t="s">
        <v>6</v>
      </c>
      <c r="D138">
        <v>-0.44728752088699297</v>
      </c>
      <c r="E138">
        <v>-0.302734998943123</v>
      </c>
    </row>
    <row r="139" spans="1:5">
      <c r="A139" t="s">
        <v>207</v>
      </c>
      <c r="B139" t="s">
        <v>7</v>
      </c>
      <c r="C139" t="s">
        <v>6</v>
      </c>
      <c r="D139">
        <v>-0.72289360720215401</v>
      </c>
      <c r="E139">
        <v>-0.22795374419950601</v>
      </c>
    </row>
    <row r="140" spans="1:5">
      <c r="A140" t="s">
        <v>208</v>
      </c>
      <c r="B140" t="s">
        <v>209</v>
      </c>
      <c r="C140" t="s">
        <v>3</v>
      </c>
      <c r="E140">
        <v>-0.69297812447825602</v>
      </c>
    </row>
    <row r="141" spans="1:5">
      <c r="A141" t="s">
        <v>210</v>
      </c>
      <c r="B141" t="s">
        <v>211</v>
      </c>
      <c r="C141" t="s">
        <v>13</v>
      </c>
      <c r="E141">
        <v>2.61872636440597</v>
      </c>
    </row>
    <row r="142" spans="1:5">
      <c r="A142" t="s">
        <v>212</v>
      </c>
      <c r="B142" t="s">
        <v>179</v>
      </c>
      <c r="C142" t="s">
        <v>18</v>
      </c>
      <c r="E142">
        <v>0.67794992008994104</v>
      </c>
    </row>
    <row r="143" spans="1:5">
      <c r="A143" t="s">
        <v>215</v>
      </c>
      <c r="B143" t="s">
        <v>7</v>
      </c>
      <c r="C143" t="s">
        <v>6</v>
      </c>
      <c r="D143">
        <v>-0.454529719384757</v>
      </c>
      <c r="E143">
        <v>-0.23191710990769701</v>
      </c>
    </row>
    <row r="144" spans="1:5">
      <c r="A144" t="s">
        <v>216</v>
      </c>
      <c r="B144" t="s">
        <v>5</v>
      </c>
      <c r="C144" t="s">
        <v>3</v>
      </c>
      <c r="E144">
        <v>0.88581600639979197</v>
      </c>
    </row>
    <row r="145" spans="1:5">
      <c r="A145" t="s">
        <v>218</v>
      </c>
      <c r="B145" t="s">
        <v>219</v>
      </c>
      <c r="C145" t="s">
        <v>18</v>
      </c>
      <c r="E145">
        <v>0.78298478987344999</v>
      </c>
    </row>
    <row r="146" spans="1:5">
      <c r="A146" t="s">
        <v>220</v>
      </c>
      <c r="B146" t="s">
        <v>7</v>
      </c>
      <c r="C146" t="s">
        <v>6</v>
      </c>
      <c r="D146">
        <v>-0.13407242098368899</v>
      </c>
      <c r="E146">
        <v>0.43002356331951602</v>
      </c>
    </row>
    <row r="147" spans="1:5">
      <c r="A147" t="s">
        <v>221</v>
      </c>
      <c r="B147" t="s">
        <v>5</v>
      </c>
      <c r="C147" t="s">
        <v>3</v>
      </c>
      <c r="D147">
        <v>-0.29907808326053598</v>
      </c>
      <c r="E147">
        <v>0.73751265469808802</v>
      </c>
    </row>
    <row r="148" spans="1:5">
      <c r="A148" t="s">
        <v>222</v>
      </c>
      <c r="B148" t="s">
        <v>7</v>
      </c>
      <c r="C148" t="s">
        <v>3</v>
      </c>
      <c r="D148">
        <v>-0.81938889037453799</v>
      </c>
      <c r="E148">
        <v>-0.195008960670458</v>
      </c>
    </row>
    <row r="149" spans="1:5">
      <c r="A149" t="s">
        <v>223</v>
      </c>
      <c r="B149" t="s">
        <v>224</v>
      </c>
      <c r="C149" t="s">
        <v>18</v>
      </c>
      <c r="D149">
        <v>-0.83685683742399997</v>
      </c>
      <c r="E149">
        <v>0.46268066589878698</v>
      </c>
    </row>
    <row r="150" spans="1:5">
      <c r="A150" t="s">
        <v>225</v>
      </c>
      <c r="B150" t="s">
        <v>226</v>
      </c>
      <c r="C150" t="s">
        <v>18</v>
      </c>
      <c r="D150">
        <v>0.31778362801486598</v>
      </c>
      <c r="E150">
        <v>-0.40872365771007602</v>
      </c>
    </row>
    <row r="151" spans="1:5">
      <c r="A151" t="s">
        <v>227</v>
      </c>
      <c r="B151" t="s">
        <v>228</v>
      </c>
      <c r="C151" t="s">
        <v>3</v>
      </c>
      <c r="D151">
        <v>0.253488246492449</v>
      </c>
      <c r="E151">
        <v>0.43248578375834701</v>
      </c>
    </row>
    <row r="152" spans="1:5">
      <c r="A152" t="s">
        <v>229</v>
      </c>
      <c r="B152" t="s">
        <v>213</v>
      </c>
      <c r="C152" t="s">
        <v>214</v>
      </c>
      <c r="E152">
        <v>0.75067020663339401</v>
      </c>
    </row>
    <row r="153" spans="1:5">
      <c r="A153" t="s">
        <v>230</v>
      </c>
      <c r="B153" t="s">
        <v>7</v>
      </c>
      <c r="C153" t="s">
        <v>6</v>
      </c>
      <c r="D153">
        <v>1.6248067446496199E-2</v>
      </c>
      <c r="E153">
        <v>-0.48488249861659299</v>
      </c>
    </row>
    <row r="154" spans="1:5">
      <c r="A154" t="s">
        <v>231</v>
      </c>
      <c r="B154" t="s">
        <v>7</v>
      </c>
      <c r="C154" t="s">
        <v>3</v>
      </c>
      <c r="D154">
        <v>0.29441871480258902</v>
      </c>
      <c r="E154">
        <v>0.51117102870187603</v>
      </c>
    </row>
    <row r="155" spans="1:5">
      <c r="A155" t="s">
        <v>232</v>
      </c>
      <c r="B155" t="s">
        <v>233</v>
      </c>
      <c r="C155" t="s">
        <v>3</v>
      </c>
      <c r="D155">
        <v>-0.75177114966518999</v>
      </c>
      <c r="E155">
        <v>0.21705704872134701</v>
      </c>
    </row>
    <row r="156" spans="1:5">
      <c r="A156" t="s">
        <v>234</v>
      </c>
      <c r="B156" t="s">
        <v>5</v>
      </c>
      <c r="C156" t="s">
        <v>6</v>
      </c>
      <c r="D156">
        <v>-0.15275641011278099</v>
      </c>
      <c r="E156">
        <v>-1.22474513425552</v>
      </c>
    </row>
    <row r="157" spans="1:5">
      <c r="A157" t="s">
        <v>235</v>
      </c>
      <c r="B157" t="s">
        <v>236</v>
      </c>
      <c r="C157" t="s">
        <v>3</v>
      </c>
      <c r="D157">
        <v>-0.32772872345816301</v>
      </c>
      <c r="E157">
        <v>-0.46071088792405102</v>
      </c>
    </row>
    <row r="158" spans="1:5">
      <c r="A158" t="s">
        <v>237</v>
      </c>
      <c r="B158" t="s">
        <v>7</v>
      </c>
      <c r="C158" t="s">
        <v>3</v>
      </c>
      <c r="D158">
        <v>0.150843898491414</v>
      </c>
      <c r="E158">
        <v>-0.403612684451231</v>
      </c>
    </row>
    <row r="159" spans="1:5">
      <c r="A159" t="s">
        <v>238</v>
      </c>
      <c r="B159" t="s">
        <v>7</v>
      </c>
      <c r="C159" t="s">
        <v>6</v>
      </c>
      <c r="D159">
        <v>-0.60995522436165495</v>
      </c>
      <c r="E159">
        <v>-0.17102896026500999</v>
      </c>
    </row>
    <row r="160" spans="1:5">
      <c r="A160" t="s">
        <v>239</v>
      </c>
      <c r="B160" t="s">
        <v>7</v>
      </c>
      <c r="C160" t="s">
        <v>3</v>
      </c>
      <c r="D160">
        <v>0.54910731367717502</v>
      </c>
      <c r="E160">
        <v>-0.31737696445812302</v>
      </c>
    </row>
    <row r="161" spans="1:5">
      <c r="A161" t="s">
        <v>240</v>
      </c>
      <c r="B161" t="s">
        <v>241</v>
      </c>
      <c r="C161" t="s">
        <v>3</v>
      </c>
      <c r="E161">
        <v>-0.54464186784798296</v>
      </c>
    </row>
    <row r="162" spans="1:5">
      <c r="A162" t="s">
        <v>242</v>
      </c>
      <c r="B162" t="s">
        <v>243</v>
      </c>
      <c r="C162" t="s">
        <v>18</v>
      </c>
      <c r="D162">
        <v>-0.58106706400004904</v>
      </c>
      <c r="E162">
        <v>-0.50108302365587998</v>
      </c>
    </row>
    <row r="163" spans="1:5">
      <c r="A163" t="s">
        <v>244</v>
      </c>
      <c r="B163" t="s">
        <v>245</v>
      </c>
      <c r="C163" t="s">
        <v>3</v>
      </c>
      <c r="D163">
        <v>-0.99365453223287903</v>
      </c>
      <c r="E163">
        <v>-0.37493081820851298</v>
      </c>
    </row>
    <row r="164" spans="1:5">
      <c r="A164" t="s">
        <v>246</v>
      </c>
      <c r="B164" t="s">
        <v>5</v>
      </c>
      <c r="C164" t="s">
        <v>6</v>
      </c>
      <c r="D164">
        <v>-0.45185282524015202</v>
      </c>
      <c r="E164">
        <v>-0.25057562495104102</v>
      </c>
    </row>
    <row r="165" spans="1:5">
      <c r="A165" t="s">
        <v>247</v>
      </c>
      <c r="B165" t="s">
        <v>248</v>
      </c>
      <c r="C165" t="s">
        <v>13</v>
      </c>
      <c r="D165">
        <v>0.21147687833040901</v>
      </c>
      <c r="E165">
        <v>0.46046958212743999</v>
      </c>
    </row>
    <row r="166" spans="1:5">
      <c r="A166" t="s">
        <v>249</v>
      </c>
      <c r="B166" t="s">
        <v>7</v>
      </c>
      <c r="C166" t="s">
        <v>3</v>
      </c>
      <c r="D166">
        <v>-0.56656194064421805</v>
      </c>
      <c r="E166">
        <v>0.70864984242268503</v>
      </c>
    </row>
    <row r="167" spans="1:5">
      <c r="A167" t="s">
        <v>250</v>
      </c>
      <c r="B167" t="s">
        <v>251</v>
      </c>
      <c r="C167" t="s">
        <v>3</v>
      </c>
      <c r="D167">
        <v>-0.25117697757709101</v>
      </c>
      <c r="E167">
        <v>1.0887399970198399</v>
      </c>
    </row>
    <row r="168" spans="1:5">
      <c r="A168" t="s">
        <v>252</v>
      </c>
      <c r="B168" t="s">
        <v>7</v>
      </c>
      <c r="C168" t="s">
        <v>6</v>
      </c>
      <c r="D168">
        <v>-0.197033618030164</v>
      </c>
      <c r="E168">
        <v>-0.75477529491784601</v>
      </c>
    </row>
    <row r="169" spans="1:5">
      <c r="A169" t="s">
        <v>254</v>
      </c>
      <c r="B169" t="s">
        <v>40</v>
      </c>
      <c r="C169" t="s">
        <v>33</v>
      </c>
      <c r="D169">
        <v>-0.37002557299720101</v>
      </c>
      <c r="E169">
        <v>-1.18341001687184</v>
      </c>
    </row>
    <row r="170" spans="1:5">
      <c r="A170" t="s">
        <v>255</v>
      </c>
      <c r="B170" t="s">
        <v>256</v>
      </c>
      <c r="C170" t="s">
        <v>13</v>
      </c>
      <c r="D170">
        <v>0.28336081690104398</v>
      </c>
      <c r="E170">
        <v>0.43120005771263198</v>
      </c>
    </row>
    <row r="171" spans="1:5">
      <c r="A171" t="s">
        <v>257</v>
      </c>
      <c r="B171" t="s">
        <v>7</v>
      </c>
      <c r="C171" t="s">
        <v>49</v>
      </c>
      <c r="D171">
        <v>-0.48929346100759202</v>
      </c>
      <c r="E171">
        <v>0.127879744308076</v>
      </c>
    </row>
    <row r="172" spans="1:5">
      <c r="A172" t="s">
        <v>258</v>
      </c>
      <c r="B172" t="s">
        <v>7</v>
      </c>
      <c r="C172" t="s">
        <v>6</v>
      </c>
      <c r="D172">
        <v>-0.36501036221914002</v>
      </c>
      <c r="E172">
        <v>-0.71952333914397604</v>
      </c>
    </row>
    <row r="173" spans="1:5">
      <c r="A173" t="s">
        <v>259</v>
      </c>
      <c r="B173" t="s">
        <v>260</v>
      </c>
      <c r="C173" t="s">
        <v>92</v>
      </c>
      <c r="D173">
        <v>-0.36240262147560598</v>
      </c>
      <c r="E173">
        <v>0.44305080877469</v>
      </c>
    </row>
    <row r="174" spans="1:5">
      <c r="A174" t="s">
        <v>261</v>
      </c>
      <c r="B174" t="s">
        <v>262</v>
      </c>
      <c r="C174" t="s">
        <v>3</v>
      </c>
      <c r="D174">
        <v>-9.3136010484242998E-2</v>
      </c>
      <c r="E174">
        <v>0.41227687474746599</v>
      </c>
    </row>
    <row r="175" spans="1:5">
      <c r="A175" t="s">
        <v>263</v>
      </c>
      <c r="B175" t="s">
        <v>264</v>
      </c>
      <c r="C175" t="s">
        <v>33</v>
      </c>
      <c r="D175">
        <v>-0.46772210892902899</v>
      </c>
      <c r="E175">
        <v>-0.19937732124694199</v>
      </c>
    </row>
    <row r="176" spans="1:5">
      <c r="A176" t="s">
        <v>265</v>
      </c>
      <c r="B176" t="s">
        <v>5</v>
      </c>
      <c r="C176" t="s">
        <v>3</v>
      </c>
      <c r="D176">
        <v>-1.21875700460031</v>
      </c>
      <c r="E176">
        <v>-2.5108420152389499</v>
      </c>
    </row>
    <row r="177" spans="1:5">
      <c r="A177" t="s">
        <v>266</v>
      </c>
      <c r="B177" t="s">
        <v>5</v>
      </c>
      <c r="C177" t="s">
        <v>3</v>
      </c>
      <c r="D177">
        <v>-0.58744515137374198</v>
      </c>
      <c r="E177">
        <v>-0.282076284356648</v>
      </c>
    </row>
    <row r="178" spans="1:5">
      <c r="A178" t="s">
        <v>267</v>
      </c>
      <c r="B178" t="s">
        <v>40</v>
      </c>
      <c r="C178" t="s">
        <v>33</v>
      </c>
      <c r="D178">
        <v>-0.46576036473044502</v>
      </c>
      <c r="E178">
        <v>-0.56065728046663899</v>
      </c>
    </row>
    <row r="179" spans="1:5">
      <c r="A179" t="s">
        <v>269</v>
      </c>
      <c r="B179" t="s">
        <v>7</v>
      </c>
      <c r="C179" t="s">
        <v>3</v>
      </c>
      <c r="D179">
        <v>-0.63172925588386997</v>
      </c>
      <c r="E179">
        <v>0.58171297030195901</v>
      </c>
    </row>
    <row r="180" spans="1:5">
      <c r="A180" t="s">
        <v>271</v>
      </c>
      <c r="B180" t="s">
        <v>272</v>
      </c>
      <c r="C180" t="s">
        <v>13</v>
      </c>
      <c r="D180">
        <v>-0.54219462063967006</v>
      </c>
      <c r="E180">
        <v>-0.21022822823986101</v>
      </c>
    </row>
    <row r="181" spans="1:5">
      <c r="A181" t="s">
        <v>273</v>
      </c>
      <c r="B181" t="s">
        <v>7</v>
      </c>
      <c r="C181" t="s">
        <v>3</v>
      </c>
      <c r="D181">
        <v>0.167524189082502</v>
      </c>
      <c r="E181">
        <v>-0.49840411648599597</v>
      </c>
    </row>
    <row r="182" spans="1:5">
      <c r="A182" t="s">
        <v>274</v>
      </c>
      <c r="B182" t="s">
        <v>275</v>
      </c>
      <c r="C182" t="s">
        <v>37</v>
      </c>
      <c r="E182">
        <v>-1.2249913324786601</v>
      </c>
    </row>
    <row r="183" spans="1:5">
      <c r="A183" t="s">
        <v>276</v>
      </c>
      <c r="B183" t="s">
        <v>277</v>
      </c>
      <c r="C183" t="s">
        <v>18</v>
      </c>
      <c r="D183">
        <v>-0.41916354324326699</v>
      </c>
      <c r="E183">
        <v>-0.30452339136121298</v>
      </c>
    </row>
    <row r="184" spans="1:5">
      <c r="A184" t="s">
        <v>279</v>
      </c>
      <c r="B184" t="s">
        <v>280</v>
      </c>
      <c r="C184" t="s">
        <v>3</v>
      </c>
      <c r="D184">
        <v>-0.46032855797726802</v>
      </c>
      <c r="E184">
        <v>-0.52902674356177104</v>
      </c>
    </row>
    <row r="185" spans="1:5">
      <c r="A185" t="s">
        <v>281</v>
      </c>
      <c r="B185" t="s">
        <v>7</v>
      </c>
      <c r="C185" t="s">
        <v>6</v>
      </c>
      <c r="D185">
        <v>-0.403942040537216</v>
      </c>
      <c r="E185">
        <v>0.18524504181844401</v>
      </c>
    </row>
    <row r="186" spans="1:5">
      <c r="A186" t="s">
        <v>282</v>
      </c>
      <c r="B186" t="s">
        <v>283</v>
      </c>
      <c r="C186" t="s">
        <v>3</v>
      </c>
      <c r="D186">
        <v>-0.39613244589103302</v>
      </c>
      <c r="E186">
        <v>0.56734017511288204</v>
      </c>
    </row>
    <row r="187" spans="1:5">
      <c r="A187" t="s">
        <v>284</v>
      </c>
      <c r="B187" t="s">
        <v>7</v>
      </c>
      <c r="C187" t="s">
        <v>33</v>
      </c>
      <c r="D187">
        <v>-0.543140722440417</v>
      </c>
      <c r="E187">
        <v>-0.354884186241328</v>
      </c>
    </row>
    <row r="188" spans="1:5">
      <c r="A188" t="s">
        <v>285</v>
      </c>
      <c r="B188" t="s">
        <v>286</v>
      </c>
      <c r="C188" t="s">
        <v>33</v>
      </c>
      <c r="D188">
        <v>-0.12846381379935201</v>
      </c>
      <c r="E188">
        <v>2.3221035593357602</v>
      </c>
    </row>
    <row r="189" spans="1:5">
      <c r="A189" t="s">
        <v>287</v>
      </c>
      <c r="B189" t="s">
        <v>7</v>
      </c>
      <c r="C189" t="s">
        <v>3</v>
      </c>
      <c r="D189">
        <v>-0.495795739792315</v>
      </c>
      <c r="E189">
        <v>-6.9458048173089093E-2</v>
      </c>
    </row>
    <row r="190" spans="1:5">
      <c r="A190" t="s">
        <v>288</v>
      </c>
      <c r="B190" t="s">
        <v>7</v>
      </c>
      <c r="C190" t="s">
        <v>3</v>
      </c>
      <c r="D190">
        <v>-0.15422549670642699</v>
      </c>
      <c r="E190">
        <v>-0.92762404800360898</v>
      </c>
    </row>
    <row r="191" spans="1:5">
      <c r="A191" t="s">
        <v>289</v>
      </c>
      <c r="B191" t="s">
        <v>290</v>
      </c>
      <c r="C191" t="s">
        <v>3</v>
      </c>
      <c r="D191">
        <v>0.92302395861865005</v>
      </c>
      <c r="E191">
        <v>0.161244429068196</v>
      </c>
    </row>
    <row r="192" spans="1:5">
      <c r="A192" t="s">
        <v>291</v>
      </c>
      <c r="B192" t="s">
        <v>7</v>
      </c>
      <c r="C192" t="s">
        <v>3</v>
      </c>
      <c r="D192">
        <v>0.124933322086258</v>
      </c>
      <c r="E192">
        <v>1.10597375232413</v>
      </c>
    </row>
    <row r="193" spans="1:5">
      <c r="A193" t="s">
        <v>293</v>
      </c>
      <c r="B193" t="s">
        <v>7</v>
      </c>
      <c r="C193" t="s">
        <v>6</v>
      </c>
      <c r="D193">
        <v>0.41295741628717297</v>
      </c>
      <c r="E193">
        <v>-0.39392097495845901</v>
      </c>
    </row>
    <row r="194" spans="1:5">
      <c r="A194" t="s">
        <v>294</v>
      </c>
      <c r="B194" t="s">
        <v>295</v>
      </c>
      <c r="C194" t="s">
        <v>3</v>
      </c>
      <c r="D194">
        <v>-0.522249060047981</v>
      </c>
      <c r="E194">
        <v>-1.4424399082502399</v>
      </c>
    </row>
    <row r="195" spans="1:5">
      <c r="A195" t="s">
        <v>296</v>
      </c>
      <c r="B195" t="s">
        <v>297</v>
      </c>
      <c r="C195" t="s">
        <v>13</v>
      </c>
      <c r="D195">
        <v>-0.38033089279553001</v>
      </c>
      <c r="E195">
        <v>-0.59588751934411699</v>
      </c>
    </row>
    <row r="196" spans="1:5">
      <c r="A196" t="s">
        <v>298</v>
      </c>
      <c r="B196" t="s">
        <v>7</v>
      </c>
      <c r="C196" t="s">
        <v>18</v>
      </c>
      <c r="D196">
        <v>-0.36963491215394001</v>
      </c>
      <c r="E196">
        <v>-1.0287972495773201</v>
      </c>
    </row>
    <row r="197" spans="1:5">
      <c r="A197" t="s">
        <v>299</v>
      </c>
      <c r="B197" t="s">
        <v>300</v>
      </c>
      <c r="C197" t="s">
        <v>13</v>
      </c>
      <c r="D197">
        <v>0.179289196535593</v>
      </c>
      <c r="E197">
        <v>1.1477815823853601</v>
      </c>
    </row>
    <row r="198" spans="1:5">
      <c r="A198" t="s">
        <v>301</v>
      </c>
      <c r="B198" t="s">
        <v>286</v>
      </c>
      <c r="C198" t="s">
        <v>33</v>
      </c>
      <c r="D198">
        <v>-1.0710445623554501</v>
      </c>
      <c r="E198">
        <v>-0.19135738642917299</v>
      </c>
    </row>
    <row r="199" spans="1:5">
      <c r="A199" t="s">
        <v>302</v>
      </c>
      <c r="B199" t="s">
        <v>5</v>
      </c>
      <c r="C199" t="s">
        <v>3</v>
      </c>
      <c r="D199">
        <v>-0.26802148257049502</v>
      </c>
      <c r="E199">
        <v>-0.67512541393467496</v>
      </c>
    </row>
    <row r="200" spans="1:5">
      <c r="A200" t="s">
        <v>303</v>
      </c>
      <c r="B200" t="s">
        <v>7</v>
      </c>
      <c r="C200" t="s">
        <v>6</v>
      </c>
      <c r="D200">
        <v>-0.46200221170471401</v>
      </c>
      <c r="E200">
        <v>-0.218457507764273</v>
      </c>
    </row>
    <row r="201" spans="1:5">
      <c r="A201" t="s">
        <v>304</v>
      </c>
      <c r="B201" t="s">
        <v>305</v>
      </c>
      <c r="C201" t="s">
        <v>18</v>
      </c>
      <c r="D201">
        <v>-0.26545866597926998</v>
      </c>
      <c r="E201">
        <v>0.71501615228119497</v>
      </c>
    </row>
    <row r="202" spans="1:5">
      <c r="A202" t="s">
        <v>306</v>
      </c>
      <c r="B202" t="s">
        <v>307</v>
      </c>
      <c r="C202" t="s">
        <v>3</v>
      </c>
      <c r="D202">
        <v>-0.51986766164084697</v>
      </c>
      <c r="E202">
        <v>-0.85671957167106805</v>
      </c>
    </row>
    <row r="203" spans="1:5">
      <c r="A203" t="s">
        <v>308</v>
      </c>
      <c r="B203" t="s">
        <v>5</v>
      </c>
      <c r="C203" t="s">
        <v>6</v>
      </c>
      <c r="D203">
        <v>0.348062549269332</v>
      </c>
      <c r="E203">
        <v>-0.85566761343685205</v>
      </c>
    </row>
    <row r="204" spans="1:5">
      <c r="A204" t="s">
        <v>309</v>
      </c>
      <c r="B204" t="s">
        <v>7</v>
      </c>
      <c r="C204" t="s">
        <v>6</v>
      </c>
      <c r="E204">
        <v>-0.56448906852661296</v>
      </c>
    </row>
    <row r="205" spans="1:5">
      <c r="A205" t="s">
        <v>310</v>
      </c>
      <c r="B205" t="s">
        <v>311</v>
      </c>
      <c r="C205" t="s">
        <v>22</v>
      </c>
      <c r="D205">
        <v>-0.22439263553827399</v>
      </c>
      <c r="E205">
        <v>-0.81532232729703202</v>
      </c>
    </row>
    <row r="206" spans="1:5">
      <c r="A206" t="s">
        <v>312</v>
      </c>
      <c r="B206" t="s">
        <v>313</v>
      </c>
      <c r="C206" t="s">
        <v>33</v>
      </c>
      <c r="D206">
        <v>0.41959473109075801</v>
      </c>
      <c r="E206">
        <v>0.140569017379432</v>
      </c>
    </row>
    <row r="207" spans="1:5">
      <c r="A207" t="s">
        <v>314</v>
      </c>
      <c r="B207" t="s">
        <v>7</v>
      </c>
      <c r="C207" t="s">
        <v>3</v>
      </c>
      <c r="D207">
        <v>0.56084825644505698</v>
      </c>
      <c r="E207">
        <v>2.0050536554290699</v>
      </c>
    </row>
    <row r="208" spans="1:5">
      <c r="A208" t="s">
        <v>315</v>
      </c>
      <c r="B208" t="s">
        <v>7</v>
      </c>
      <c r="C208" t="s">
        <v>92</v>
      </c>
      <c r="D208">
        <v>0.98974337216471997</v>
      </c>
      <c r="E208">
        <v>0.36025655294565301</v>
      </c>
    </row>
    <row r="209" spans="1:5">
      <c r="A209" t="s">
        <v>316</v>
      </c>
      <c r="B209" t="s">
        <v>7</v>
      </c>
      <c r="C209" t="s">
        <v>3</v>
      </c>
      <c r="D209">
        <v>0.77986594840428203</v>
      </c>
      <c r="E209">
        <v>-0.48534779276259898</v>
      </c>
    </row>
    <row r="210" spans="1:5">
      <c r="A210" t="s">
        <v>317</v>
      </c>
      <c r="B210" t="s">
        <v>7</v>
      </c>
      <c r="C210" t="s">
        <v>3</v>
      </c>
      <c r="D210">
        <v>-0.43924302538079601</v>
      </c>
      <c r="E210">
        <v>-0.14268535829402099</v>
      </c>
    </row>
    <row r="211" spans="1:5">
      <c r="A211" t="s">
        <v>318</v>
      </c>
      <c r="B211" t="s">
        <v>7</v>
      </c>
      <c r="C211" t="s">
        <v>3</v>
      </c>
      <c r="D211">
        <v>-0.43501637795443698</v>
      </c>
      <c r="E211">
        <v>0.23348747784834001</v>
      </c>
    </row>
    <row r="212" spans="1:5">
      <c r="A212" t="s">
        <v>319</v>
      </c>
      <c r="B212" t="s">
        <v>320</v>
      </c>
      <c r="C212" t="s">
        <v>22</v>
      </c>
      <c r="D212">
        <v>-1.3801217958466501</v>
      </c>
      <c r="E212">
        <v>-0.30411432642513597</v>
      </c>
    </row>
    <row r="213" spans="1:5">
      <c r="A213" t="s">
        <v>321</v>
      </c>
      <c r="B213" t="s">
        <v>7</v>
      </c>
      <c r="C213" t="s">
        <v>3</v>
      </c>
      <c r="D213">
        <v>-0.35785366366236798</v>
      </c>
      <c r="E213">
        <v>0.89960080666295394</v>
      </c>
    </row>
    <row r="214" spans="1:5">
      <c r="A214" t="s">
        <v>322</v>
      </c>
      <c r="B214" t="s">
        <v>7</v>
      </c>
      <c r="C214" t="s">
        <v>3</v>
      </c>
      <c r="D214">
        <v>-0.53728320769998605</v>
      </c>
      <c r="E214">
        <v>-0.54475211959465997</v>
      </c>
    </row>
    <row r="215" spans="1:5">
      <c r="A215" t="s">
        <v>323</v>
      </c>
      <c r="B215" t="s">
        <v>5</v>
      </c>
      <c r="C215" t="s">
        <v>6</v>
      </c>
      <c r="D215">
        <v>0.76976327655881005</v>
      </c>
      <c r="E215">
        <v>-0.54875989078340504</v>
      </c>
    </row>
    <row r="216" spans="1:5">
      <c r="A216" t="s">
        <v>324</v>
      </c>
      <c r="B216" t="s">
        <v>7</v>
      </c>
      <c r="C216" t="s">
        <v>6</v>
      </c>
      <c r="D216">
        <v>0.135161441190151</v>
      </c>
      <c r="E216">
        <v>-0.69762502025418005</v>
      </c>
    </row>
    <row r="217" spans="1:5">
      <c r="A217" t="s">
        <v>325</v>
      </c>
      <c r="B217" t="s">
        <v>326</v>
      </c>
      <c r="C217" t="s">
        <v>49</v>
      </c>
      <c r="D217">
        <v>-0.552701761312692</v>
      </c>
      <c r="E217">
        <v>0.36561491191969803</v>
      </c>
    </row>
    <row r="218" spans="1:5">
      <c r="A218" t="s">
        <v>327</v>
      </c>
      <c r="B218" t="s">
        <v>328</v>
      </c>
      <c r="C218" t="s">
        <v>22</v>
      </c>
      <c r="D218">
        <v>-0.40646965162035398</v>
      </c>
      <c r="E218">
        <v>-0.66261918727417402</v>
      </c>
    </row>
    <row r="219" spans="1:5">
      <c r="A219" t="s">
        <v>331</v>
      </c>
      <c r="B219" t="s">
        <v>332</v>
      </c>
      <c r="C219" t="s">
        <v>18</v>
      </c>
      <c r="D219">
        <v>0.57535665753777798</v>
      </c>
      <c r="E219">
        <v>-0.22510491290910101</v>
      </c>
    </row>
    <row r="220" spans="1:5">
      <c r="A220" t="s">
        <v>333</v>
      </c>
      <c r="B220" t="s">
        <v>7</v>
      </c>
      <c r="C220" t="s">
        <v>3</v>
      </c>
      <c r="D220">
        <v>-0.35663922211236099</v>
      </c>
      <c r="E220">
        <v>1.1579503712228001</v>
      </c>
    </row>
    <row r="221" spans="1:5">
      <c r="A221" t="s">
        <v>334</v>
      </c>
      <c r="B221" t="s">
        <v>7</v>
      </c>
      <c r="C221" t="s">
        <v>6</v>
      </c>
      <c r="D221">
        <v>-0.13371375307698</v>
      </c>
      <c r="E221">
        <v>-1.3211886110845601</v>
      </c>
    </row>
    <row r="222" spans="1:5">
      <c r="A222" t="s">
        <v>336</v>
      </c>
      <c r="B222" t="s">
        <v>5</v>
      </c>
      <c r="C222" t="s">
        <v>6</v>
      </c>
      <c r="D222">
        <v>-0.62446317746782798</v>
      </c>
      <c r="E222">
        <v>0.32002622269795</v>
      </c>
    </row>
    <row r="223" spans="1:5">
      <c r="A223" t="s">
        <v>337</v>
      </c>
      <c r="B223" t="s">
        <v>7</v>
      </c>
      <c r="C223" t="s">
        <v>3</v>
      </c>
      <c r="D223">
        <v>-0.51298473637147901</v>
      </c>
      <c r="E223">
        <v>-0.23464713733048501</v>
      </c>
    </row>
    <row r="224" spans="1:5">
      <c r="A224" t="s">
        <v>338</v>
      </c>
      <c r="B224" t="s">
        <v>5</v>
      </c>
      <c r="C224" t="s">
        <v>6</v>
      </c>
      <c r="D224">
        <v>0.32966505828396597</v>
      </c>
      <c r="E224">
        <v>-1.91565152068252</v>
      </c>
    </row>
    <row r="225" spans="1:5">
      <c r="A225" t="s">
        <v>339</v>
      </c>
      <c r="B225" t="s">
        <v>7</v>
      </c>
      <c r="C225" t="s">
        <v>6</v>
      </c>
      <c r="D225">
        <v>-0.26703097544169901</v>
      </c>
      <c r="E225">
        <v>-0.648182541000067</v>
      </c>
    </row>
    <row r="226" spans="1:5">
      <c r="A226" t="s">
        <v>340</v>
      </c>
      <c r="B226" t="s">
        <v>341</v>
      </c>
      <c r="C226" t="s">
        <v>13</v>
      </c>
      <c r="D226">
        <v>0.34248565516614199</v>
      </c>
      <c r="E226">
        <v>0.61180302473709702</v>
      </c>
    </row>
    <row r="227" spans="1:5">
      <c r="A227" t="s">
        <v>342</v>
      </c>
      <c r="B227" t="s">
        <v>343</v>
      </c>
      <c r="C227" t="s">
        <v>3</v>
      </c>
      <c r="D227">
        <v>-0.38521729175536301</v>
      </c>
      <c r="E227">
        <v>1.8390851940431101</v>
      </c>
    </row>
    <row r="228" spans="1:5">
      <c r="A228" t="s">
        <v>344</v>
      </c>
      <c r="B228" t="s">
        <v>5</v>
      </c>
      <c r="C228" t="s">
        <v>6</v>
      </c>
      <c r="D228">
        <v>-0.46211514918013702</v>
      </c>
      <c r="E228">
        <v>0.42604556996310999</v>
      </c>
    </row>
    <row r="229" spans="1:5">
      <c r="A229" t="s">
        <v>345</v>
      </c>
      <c r="B229" t="s">
        <v>7</v>
      </c>
      <c r="C229" t="s">
        <v>21</v>
      </c>
      <c r="D229">
        <v>-0.122076787546066</v>
      </c>
      <c r="E229">
        <v>-0.64790430340514105</v>
      </c>
    </row>
    <row r="230" spans="1:5">
      <c r="A230" t="s">
        <v>346</v>
      </c>
      <c r="B230" t="s">
        <v>5</v>
      </c>
      <c r="C230" t="s">
        <v>21</v>
      </c>
      <c r="D230">
        <v>0.87168336641812205</v>
      </c>
      <c r="E230">
        <v>-0.28109083352199599</v>
      </c>
    </row>
    <row r="231" spans="1:5">
      <c r="A231" t="s">
        <v>347</v>
      </c>
      <c r="B231" t="s">
        <v>348</v>
      </c>
      <c r="C231" t="s">
        <v>49</v>
      </c>
      <c r="D231">
        <v>0.46862680520090899</v>
      </c>
      <c r="E231">
        <v>-0.24398025471774501</v>
      </c>
    </row>
    <row r="232" spans="1:5">
      <c r="A232" t="s">
        <v>349</v>
      </c>
      <c r="B232" t="s">
        <v>350</v>
      </c>
      <c r="C232" t="s">
        <v>13</v>
      </c>
      <c r="E232">
        <v>0.83974578036166503</v>
      </c>
    </row>
    <row r="233" spans="1:5">
      <c r="A233" t="s">
        <v>351</v>
      </c>
      <c r="B233" t="s">
        <v>5</v>
      </c>
      <c r="C233" t="s">
        <v>6</v>
      </c>
      <c r="D233">
        <v>-0.45770823655996401</v>
      </c>
      <c r="E233">
        <v>1.67109778054447</v>
      </c>
    </row>
    <row r="234" spans="1:5">
      <c r="A234" t="s">
        <v>352</v>
      </c>
      <c r="B234" t="s">
        <v>330</v>
      </c>
      <c r="C234" t="s">
        <v>3</v>
      </c>
      <c r="D234">
        <v>1.24865002125754</v>
      </c>
      <c r="E234">
        <v>-1.37822634819074</v>
      </c>
    </row>
    <row r="235" spans="1:5">
      <c r="A235" t="s">
        <v>353</v>
      </c>
      <c r="B235" t="s">
        <v>354</v>
      </c>
      <c r="C235" t="s">
        <v>3</v>
      </c>
      <c r="D235">
        <v>-0.19516315957487099</v>
      </c>
      <c r="E235">
        <v>-0.64153873618577095</v>
      </c>
    </row>
    <row r="236" spans="1:5">
      <c r="A236" t="s">
        <v>355</v>
      </c>
      <c r="B236" t="s">
        <v>348</v>
      </c>
      <c r="C236" t="s">
        <v>49</v>
      </c>
      <c r="D236">
        <v>-0.24394414612464099</v>
      </c>
      <c r="E236">
        <v>0.43447317545411701</v>
      </c>
    </row>
    <row r="237" spans="1:5">
      <c r="A237" t="s">
        <v>356</v>
      </c>
      <c r="B237" t="s">
        <v>357</v>
      </c>
      <c r="C237" t="s">
        <v>3</v>
      </c>
      <c r="D237">
        <v>-0.211094919543687</v>
      </c>
      <c r="E237">
        <v>-0.48050487323406399</v>
      </c>
    </row>
    <row r="238" spans="1:5">
      <c r="A238" t="s">
        <v>358</v>
      </c>
      <c r="B238" t="s">
        <v>7</v>
      </c>
      <c r="C238" t="s">
        <v>3</v>
      </c>
      <c r="D238">
        <v>-0.63577416557546595</v>
      </c>
      <c r="E238">
        <v>-7.95571398970773E-2</v>
      </c>
    </row>
    <row r="239" spans="1:5">
      <c r="A239" t="s">
        <v>359</v>
      </c>
      <c r="B239" t="s">
        <v>7</v>
      </c>
      <c r="C239" t="s">
        <v>92</v>
      </c>
      <c r="D239">
        <v>-0.42546221906710402</v>
      </c>
      <c r="E239">
        <v>-0.214294685828189</v>
      </c>
    </row>
    <row r="240" spans="1:5">
      <c r="A240" t="s">
        <v>360</v>
      </c>
      <c r="B240" t="s">
        <v>330</v>
      </c>
      <c r="C240" t="s">
        <v>3</v>
      </c>
      <c r="D240">
        <v>-0.53106176854773901</v>
      </c>
      <c r="E240">
        <v>-0.31785842261501301</v>
      </c>
    </row>
    <row r="241" spans="1:5">
      <c r="A241" t="s">
        <v>361</v>
      </c>
      <c r="B241" t="s">
        <v>362</v>
      </c>
      <c r="C241" t="s">
        <v>37</v>
      </c>
      <c r="D241">
        <v>-0.20419052658248299</v>
      </c>
      <c r="E241">
        <v>-0.88204273978144698</v>
      </c>
    </row>
    <row r="242" spans="1:5">
      <c r="A242" t="s">
        <v>363</v>
      </c>
      <c r="B242" t="s">
        <v>364</v>
      </c>
      <c r="C242" t="s">
        <v>37</v>
      </c>
      <c r="D242">
        <v>-0.30169206234066798</v>
      </c>
      <c r="E242">
        <v>-1.3628622839862701</v>
      </c>
    </row>
    <row r="243" spans="1:5">
      <c r="A243" t="s">
        <v>365</v>
      </c>
      <c r="B243" t="s">
        <v>5</v>
      </c>
      <c r="C243" t="s">
        <v>3</v>
      </c>
      <c r="D243">
        <v>-0.19843808152223899</v>
      </c>
      <c r="E243">
        <v>-0.482342071603164</v>
      </c>
    </row>
    <row r="244" spans="1:5">
      <c r="A244" t="s">
        <v>366</v>
      </c>
      <c r="B244" t="s">
        <v>348</v>
      </c>
      <c r="C244" t="s">
        <v>49</v>
      </c>
      <c r="D244">
        <v>-0.55187241592775704</v>
      </c>
      <c r="E244">
        <v>-0.377935700466559</v>
      </c>
    </row>
    <row r="245" spans="1:5">
      <c r="A245" t="s">
        <v>367</v>
      </c>
      <c r="B245" t="s">
        <v>368</v>
      </c>
      <c r="C245" t="s">
        <v>37</v>
      </c>
      <c r="D245">
        <v>-0.10609989382004401</v>
      </c>
      <c r="E245">
        <v>-0.42701873484105501</v>
      </c>
    </row>
    <row r="246" spans="1:5">
      <c r="A246" t="s">
        <v>369</v>
      </c>
      <c r="B246" t="s">
        <v>370</v>
      </c>
      <c r="C246" t="s">
        <v>3</v>
      </c>
      <c r="D246">
        <v>-0.417855489653778</v>
      </c>
      <c r="E246">
        <v>-0.50537784392724205</v>
      </c>
    </row>
    <row r="247" spans="1:5">
      <c r="A247" t="s">
        <v>371</v>
      </c>
      <c r="B247" t="s">
        <v>372</v>
      </c>
      <c r="C247" t="s">
        <v>33</v>
      </c>
      <c r="D247">
        <v>-0.27837638683534399</v>
      </c>
      <c r="E247">
        <v>-0.95751972690615805</v>
      </c>
    </row>
    <row r="248" spans="1:5">
      <c r="A248" t="s">
        <v>373</v>
      </c>
      <c r="B248" t="s">
        <v>374</v>
      </c>
      <c r="C248" t="s">
        <v>3</v>
      </c>
      <c r="D248">
        <v>4.6707823434385502E-2</v>
      </c>
      <c r="E248">
        <v>-0.65886487951730499</v>
      </c>
    </row>
    <row r="249" spans="1:5">
      <c r="A249" t="s">
        <v>375</v>
      </c>
      <c r="B249" t="s">
        <v>376</v>
      </c>
      <c r="C249" t="s">
        <v>37</v>
      </c>
      <c r="D249">
        <v>-0.33508697756727102</v>
      </c>
      <c r="E249">
        <v>-0.95432784151712902</v>
      </c>
    </row>
    <row r="250" spans="1:5">
      <c r="A250" t="s">
        <v>377</v>
      </c>
      <c r="B250" t="s">
        <v>5</v>
      </c>
      <c r="C250" t="s">
        <v>6</v>
      </c>
      <c r="D250">
        <v>-0.421722317207681</v>
      </c>
      <c r="E250">
        <v>0.10892152547702</v>
      </c>
    </row>
    <row r="251" spans="1:5">
      <c r="A251" t="s">
        <v>378</v>
      </c>
      <c r="B251" t="s">
        <v>7</v>
      </c>
      <c r="C251" t="s">
        <v>6</v>
      </c>
      <c r="D251">
        <v>0.34331623966830999</v>
      </c>
      <c r="E251">
        <v>-1.02744712179731</v>
      </c>
    </row>
    <row r="252" spans="1:5">
      <c r="A252" t="s">
        <v>379</v>
      </c>
      <c r="B252" t="s">
        <v>7</v>
      </c>
      <c r="C252" t="s">
        <v>21</v>
      </c>
      <c r="D252">
        <v>-0.455607271689285</v>
      </c>
      <c r="E252">
        <v>0.44298907447507802</v>
      </c>
    </row>
    <row r="253" spans="1:5">
      <c r="A253" t="s">
        <v>380</v>
      </c>
      <c r="B253" t="s">
        <v>7</v>
      </c>
      <c r="C253" t="s">
        <v>6</v>
      </c>
      <c r="D253">
        <v>0.46482567735330999</v>
      </c>
      <c r="E253">
        <v>0.30681524655377101</v>
      </c>
    </row>
    <row r="254" spans="1:5">
      <c r="A254" t="s">
        <v>381</v>
      </c>
      <c r="B254" t="s">
        <v>5</v>
      </c>
      <c r="C254" t="s">
        <v>6</v>
      </c>
      <c r="D254">
        <v>-0.48349294759132799</v>
      </c>
      <c r="E254">
        <v>-0.46698709612615402</v>
      </c>
    </row>
    <row r="255" spans="1:5">
      <c r="A255" t="s">
        <v>382</v>
      </c>
      <c r="B255" t="s">
        <v>348</v>
      </c>
      <c r="C255" t="s">
        <v>49</v>
      </c>
      <c r="D255">
        <v>-0.65794818511152098</v>
      </c>
      <c r="E255">
        <v>-0.64475303777513204</v>
      </c>
    </row>
    <row r="256" spans="1:5">
      <c r="A256" t="s">
        <v>383</v>
      </c>
      <c r="B256" t="s">
        <v>384</v>
      </c>
      <c r="C256" t="s">
        <v>3</v>
      </c>
      <c r="D256">
        <v>-0.52763887742928905</v>
      </c>
      <c r="E256">
        <v>0.17414118903374701</v>
      </c>
    </row>
    <row r="257" spans="1:5">
      <c r="A257" t="s">
        <v>385</v>
      </c>
      <c r="B257" t="s">
        <v>386</v>
      </c>
      <c r="C257" t="s">
        <v>18</v>
      </c>
      <c r="D257">
        <v>-0.71745550579953998</v>
      </c>
      <c r="E257">
        <v>1.28534490180067</v>
      </c>
    </row>
    <row r="258" spans="1:5">
      <c r="A258" t="s">
        <v>387</v>
      </c>
      <c r="B258" t="s">
        <v>330</v>
      </c>
      <c r="C258" t="s">
        <v>3</v>
      </c>
      <c r="E258">
        <v>0.55336990778040795</v>
      </c>
    </row>
    <row r="259" spans="1:5">
      <c r="A259" t="s">
        <v>388</v>
      </c>
      <c r="B259" t="s">
        <v>7</v>
      </c>
      <c r="C259" t="s">
        <v>3</v>
      </c>
      <c r="E259">
        <v>-1.6107914968575801</v>
      </c>
    </row>
    <row r="260" spans="1:5">
      <c r="A260" t="s">
        <v>389</v>
      </c>
      <c r="B260" t="s">
        <v>330</v>
      </c>
      <c r="C260" t="s">
        <v>3</v>
      </c>
      <c r="D260">
        <v>-0.685337898331979</v>
      </c>
      <c r="E260">
        <v>-1.1540847693503</v>
      </c>
    </row>
    <row r="261" spans="1:5">
      <c r="A261" t="s">
        <v>390</v>
      </c>
      <c r="B261" t="s">
        <v>391</v>
      </c>
      <c r="C261" t="s">
        <v>13</v>
      </c>
      <c r="D261">
        <v>0.20156649477317601</v>
      </c>
      <c r="E261">
        <v>0.71368264491284605</v>
      </c>
    </row>
    <row r="262" spans="1:5">
      <c r="A262" t="s">
        <v>392</v>
      </c>
      <c r="B262" t="s">
        <v>5</v>
      </c>
      <c r="C262" t="s">
        <v>6</v>
      </c>
      <c r="D262">
        <v>-0.45023498863143901</v>
      </c>
      <c r="E262">
        <v>0.70945056408343898</v>
      </c>
    </row>
    <row r="263" spans="1:5">
      <c r="A263" t="s">
        <v>393</v>
      </c>
      <c r="B263" t="s">
        <v>7</v>
      </c>
      <c r="C263" t="s">
        <v>3</v>
      </c>
      <c r="D263">
        <v>-0.16473031087461501</v>
      </c>
      <c r="E263">
        <v>-1.26294065487219</v>
      </c>
    </row>
    <row r="264" spans="1:5">
      <c r="A264" t="s">
        <v>394</v>
      </c>
      <c r="B264" t="s">
        <v>7</v>
      </c>
      <c r="C264" t="s">
        <v>6</v>
      </c>
      <c r="D264">
        <v>0.85342585969798301</v>
      </c>
      <c r="E264">
        <v>-0.73687671967574098</v>
      </c>
    </row>
    <row r="265" spans="1:5">
      <c r="A265" t="s">
        <v>395</v>
      </c>
      <c r="B265" t="s">
        <v>330</v>
      </c>
      <c r="C265" t="s">
        <v>3</v>
      </c>
      <c r="E265">
        <v>-0.625852663461134</v>
      </c>
    </row>
    <row r="266" spans="1:5">
      <c r="A266" t="s">
        <v>396</v>
      </c>
      <c r="B266" t="s">
        <v>397</v>
      </c>
      <c r="C266" t="s">
        <v>13</v>
      </c>
      <c r="D266">
        <v>-0.50365822518527203</v>
      </c>
      <c r="E266">
        <v>-0.23322513863382999</v>
      </c>
    </row>
    <row r="267" spans="1:5">
      <c r="A267" t="s">
        <v>398</v>
      </c>
      <c r="B267" t="s">
        <v>5</v>
      </c>
      <c r="C267" t="s">
        <v>3</v>
      </c>
      <c r="D267">
        <v>-0.35522616201611401</v>
      </c>
      <c r="E267">
        <v>-0.415125149875466</v>
      </c>
    </row>
    <row r="268" spans="1:5">
      <c r="A268" t="s">
        <v>399</v>
      </c>
      <c r="B268" t="s">
        <v>400</v>
      </c>
      <c r="C268" t="s">
        <v>3</v>
      </c>
      <c r="D268">
        <v>-0.27519452969288499</v>
      </c>
      <c r="E268">
        <v>-0.50514452790946096</v>
      </c>
    </row>
    <row r="269" spans="1:5">
      <c r="A269" t="s">
        <v>401</v>
      </c>
      <c r="B269" t="s">
        <v>7</v>
      </c>
      <c r="C269" t="s">
        <v>3</v>
      </c>
      <c r="D269">
        <v>-0.174753528823657</v>
      </c>
      <c r="E269">
        <v>0.55303238416280598</v>
      </c>
    </row>
    <row r="270" spans="1:5">
      <c r="A270" t="s">
        <v>402</v>
      </c>
      <c r="B270" t="s">
        <v>330</v>
      </c>
      <c r="C270" t="s">
        <v>3</v>
      </c>
      <c r="D270">
        <v>-1.27587606354273</v>
      </c>
      <c r="E270">
        <v>-0.26795240431885298</v>
      </c>
    </row>
    <row r="271" spans="1:5">
      <c r="A271" t="s">
        <v>403</v>
      </c>
      <c r="B271" t="s">
        <v>372</v>
      </c>
      <c r="C271" t="s">
        <v>33</v>
      </c>
      <c r="D271">
        <v>-0.62773933680461602</v>
      </c>
      <c r="E271">
        <v>0.19435824632719401</v>
      </c>
    </row>
    <row r="272" spans="1:5">
      <c r="A272" t="s">
        <v>404</v>
      </c>
      <c r="B272" t="s">
        <v>7</v>
      </c>
      <c r="C272" t="s">
        <v>21</v>
      </c>
      <c r="E272">
        <v>0.431363947376323</v>
      </c>
    </row>
    <row r="273" spans="1:5">
      <c r="A273" t="s">
        <v>405</v>
      </c>
      <c r="B273" t="s">
        <v>406</v>
      </c>
      <c r="C273" t="s">
        <v>37</v>
      </c>
      <c r="D273">
        <v>0.41910432076149301</v>
      </c>
      <c r="E273">
        <v>0.46496893111187299</v>
      </c>
    </row>
    <row r="274" spans="1:5">
      <c r="A274" t="s">
        <v>407</v>
      </c>
      <c r="B274" t="s">
        <v>7</v>
      </c>
      <c r="C274" t="s">
        <v>6</v>
      </c>
      <c r="D274">
        <v>-0.302987904970205</v>
      </c>
      <c r="E274">
        <v>-0.92778914358142806</v>
      </c>
    </row>
    <row r="275" spans="1:5">
      <c r="A275" t="s">
        <v>408</v>
      </c>
      <c r="B275" t="s">
        <v>409</v>
      </c>
      <c r="C275" t="s">
        <v>3</v>
      </c>
      <c r="D275">
        <v>-0.414712042235103</v>
      </c>
      <c r="E275">
        <v>-0.80755407117572997</v>
      </c>
    </row>
    <row r="276" spans="1:5">
      <c r="A276" t="s">
        <v>410</v>
      </c>
      <c r="B276" t="s">
        <v>411</v>
      </c>
      <c r="C276" t="s">
        <v>37</v>
      </c>
      <c r="D276">
        <v>-0.42107615546247601</v>
      </c>
      <c r="E276">
        <v>-0.14610773251138401</v>
      </c>
    </row>
    <row r="277" spans="1:5">
      <c r="A277" t="s">
        <v>412</v>
      </c>
      <c r="B277" t="s">
        <v>413</v>
      </c>
      <c r="C277" t="s">
        <v>3</v>
      </c>
      <c r="D277">
        <v>-0.47397160054012</v>
      </c>
      <c r="E277">
        <v>-1.5249548689693799</v>
      </c>
    </row>
    <row r="278" spans="1:5">
      <c r="A278" t="s">
        <v>414</v>
      </c>
      <c r="B278" t="s">
        <v>415</v>
      </c>
      <c r="C278" t="s">
        <v>22</v>
      </c>
      <c r="D278">
        <v>-0.245262195058392</v>
      </c>
      <c r="E278">
        <v>-1.29154777198357</v>
      </c>
    </row>
    <row r="279" spans="1:5">
      <c r="A279" t="s">
        <v>416</v>
      </c>
      <c r="B279" t="s">
        <v>417</v>
      </c>
      <c r="C279" t="s">
        <v>3</v>
      </c>
      <c r="D279">
        <v>-0.649797450095845</v>
      </c>
      <c r="E279">
        <v>0.375745102741459</v>
      </c>
    </row>
    <row r="280" spans="1:5">
      <c r="A280" t="s">
        <v>418</v>
      </c>
      <c r="B280" t="s">
        <v>419</v>
      </c>
      <c r="C280" t="s">
        <v>3</v>
      </c>
      <c r="D280">
        <v>-0.109286240255902</v>
      </c>
      <c r="E280">
        <v>1.7445568014015</v>
      </c>
    </row>
    <row r="281" spans="1:5">
      <c r="A281" t="s">
        <v>420</v>
      </c>
      <c r="B281" t="s">
        <v>421</v>
      </c>
      <c r="C281" t="s">
        <v>13</v>
      </c>
      <c r="D281">
        <v>-0.245889215205738</v>
      </c>
      <c r="E281">
        <v>-0.85927551018499104</v>
      </c>
    </row>
    <row r="282" spans="1:5">
      <c r="A282" t="s">
        <v>423</v>
      </c>
      <c r="B282" t="s">
        <v>424</v>
      </c>
      <c r="C282" t="s">
        <v>21</v>
      </c>
      <c r="D282">
        <v>-0.37180333086926398</v>
      </c>
      <c r="E282">
        <v>-1.9766621313027399</v>
      </c>
    </row>
    <row r="283" spans="1:5">
      <c r="A283" t="s">
        <v>425</v>
      </c>
      <c r="B283" t="s">
        <v>426</v>
      </c>
      <c r="C283" t="s">
        <v>214</v>
      </c>
      <c r="D283">
        <v>-0.31556130252282699</v>
      </c>
      <c r="E283">
        <v>-2.5675457407100502</v>
      </c>
    </row>
    <row r="284" spans="1:5">
      <c r="A284" t="s">
        <v>427</v>
      </c>
      <c r="B284" t="s">
        <v>428</v>
      </c>
      <c r="C284" t="s">
        <v>33</v>
      </c>
      <c r="D284">
        <v>0.18961804819487099</v>
      </c>
      <c r="E284">
        <v>-1.28391388258836</v>
      </c>
    </row>
    <row r="285" spans="1:5">
      <c r="A285" t="s">
        <v>429</v>
      </c>
      <c r="B285" t="s">
        <v>430</v>
      </c>
      <c r="C285" t="s">
        <v>18</v>
      </c>
      <c r="D285">
        <v>-0.68268115972066801</v>
      </c>
      <c r="E285">
        <v>-0.39888595171199198</v>
      </c>
    </row>
    <row r="286" spans="1:5">
      <c r="A286" t="s">
        <v>431</v>
      </c>
      <c r="B286" t="s">
        <v>432</v>
      </c>
      <c r="C286" t="s">
        <v>3</v>
      </c>
      <c r="D286">
        <v>-1.12004027922218</v>
      </c>
      <c r="E286">
        <v>-0.28914127413784202</v>
      </c>
    </row>
    <row r="287" spans="1:5">
      <c r="A287" t="s">
        <v>433</v>
      </c>
      <c r="B287" t="s">
        <v>5</v>
      </c>
      <c r="C287" t="s">
        <v>6</v>
      </c>
      <c r="D287">
        <v>0.14595829727193199</v>
      </c>
      <c r="E287">
        <v>-0.61983733257221396</v>
      </c>
    </row>
    <row r="288" spans="1:5">
      <c r="A288" t="s">
        <v>434</v>
      </c>
      <c r="B288" t="s">
        <v>7</v>
      </c>
      <c r="C288" t="s">
        <v>6</v>
      </c>
      <c r="D288">
        <v>0.107253049085477</v>
      </c>
      <c r="E288">
        <v>-0.53739929571164602</v>
      </c>
    </row>
    <row r="289" spans="1:5">
      <c r="A289" t="s">
        <v>435</v>
      </c>
      <c r="B289" t="s">
        <v>436</v>
      </c>
      <c r="C289" t="s">
        <v>3</v>
      </c>
      <c r="D289">
        <v>-0.24510838176438701</v>
      </c>
      <c r="E289">
        <v>0.46410331306581598</v>
      </c>
    </row>
    <row r="290" spans="1:5">
      <c r="A290" t="s">
        <v>437</v>
      </c>
      <c r="B290" t="s">
        <v>7</v>
      </c>
      <c r="C290" t="s">
        <v>3</v>
      </c>
      <c r="D290">
        <v>-0.194676298315964</v>
      </c>
      <c r="E290">
        <v>-0.80348244061387797</v>
      </c>
    </row>
    <row r="291" spans="1:5">
      <c r="A291" t="s">
        <v>438</v>
      </c>
      <c r="B291" t="s">
        <v>5</v>
      </c>
      <c r="C291" t="s">
        <v>3</v>
      </c>
      <c r="D291">
        <v>-0.59123354013331397</v>
      </c>
      <c r="E291">
        <v>-0.22668765487248599</v>
      </c>
    </row>
    <row r="292" spans="1:5">
      <c r="A292" t="s">
        <v>439</v>
      </c>
      <c r="B292" t="s">
        <v>7</v>
      </c>
      <c r="C292" t="s">
        <v>3</v>
      </c>
      <c r="E292">
        <v>-0.490697816468669</v>
      </c>
    </row>
    <row r="293" spans="1:5">
      <c r="A293" t="s">
        <v>440</v>
      </c>
      <c r="B293" t="s">
        <v>7</v>
      </c>
      <c r="C293" t="s">
        <v>6</v>
      </c>
      <c r="D293">
        <v>0.22566571400907101</v>
      </c>
      <c r="E293">
        <v>-0.54560799210021105</v>
      </c>
    </row>
    <row r="294" spans="1:5">
      <c r="A294" t="s">
        <v>441</v>
      </c>
      <c r="B294" t="s">
        <v>442</v>
      </c>
      <c r="C294" t="s">
        <v>18</v>
      </c>
      <c r="D294">
        <v>-0.22479842963522501</v>
      </c>
      <c r="E294">
        <v>-2.5013632751544299</v>
      </c>
    </row>
    <row r="295" spans="1:5">
      <c r="A295" t="s">
        <v>443</v>
      </c>
      <c r="B295" t="s">
        <v>7</v>
      </c>
      <c r="C295" t="s">
        <v>6</v>
      </c>
      <c r="D295">
        <v>-0.76651696045837703</v>
      </c>
      <c r="E295">
        <v>-0.182712225102037</v>
      </c>
    </row>
    <row r="296" spans="1:5">
      <c r="A296" t="s">
        <v>444</v>
      </c>
      <c r="B296" t="s">
        <v>7</v>
      </c>
      <c r="C296" t="s">
        <v>6</v>
      </c>
      <c r="D296">
        <v>-0.43946739805305002</v>
      </c>
      <c r="E296">
        <v>0.506717553211813</v>
      </c>
    </row>
    <row r="297" spans="1:5">
      <c r="A297" t="s">
        <v>445</v>
      </c>
      <c r="B297" t="s">
        <v>7</v>
      </c>
      <c r="C297" t="s">
        <v>6</v>
      </c>
      <c r="D297">
        <v>-2.6246149543268499E-2</v>
      </c>
      <c r="E297">
        <v>-0.43439059153904203</v>
      </c>
    </row>
    <row r="298" spans="1:5">
      <c r="A298" t="s">
        <v>446</v>
      </c>
      <c r="B298" t="s">
        <v>7</v>
      </c>
      <c r="C298" t="s">
        <v>6</v>
      </c>
      <c r="D298">
        <v>-0.424163469611884</v>
      </c>
      <c r="E298">
        <v>2.8725842260455399</v>
      </c>
    </row>
    <row r="299" spans="1:5">
      <c r="A299" t="s">
        <v>447</v>
      </c>
      <c r="B299" t="s">
        <v>448</v>
      </c>
      <c r="C299" t="s">
        <v>3</v>
      </c>
      <c r="D299">
        <v>-9.5314362092066202E-2</v>
      </c>
      <c r="E299">
        <v>0.59961631439553598</v>
      </c>
    </row>
    <row r="300" spans="1:5">
      <c r="A300" t="s">
        <v>449</v>
      </c>
      <c r="B300" t="s">
        <v>7</v>
      </c>
      <c r="C300" t="s">
        <v>3</v>
      </c>
      <c r="D300">
        <v>0.18795908789447199</v>
      </c>
      <c r="E300">
        <v>-1.276023091853</v>
      </c>
    </row>
    <row r="301" spans="1:5">
      <c r="A301" t="s">
        <v>450</v>
      </c>
      <c r="B301" t="s">
        <v>121</v>
      </c>
      <c r="C301" t="s">
        <v>13</v>
      </c>
      <c r="D301">
        <v>-0.22281854552972799</v>
      </c>
      <c r="E301">
        <v>0.86425124516514296</v>
      </c>
    </row>
    <row r="302" spans="1:5">
      <c r="A302" t="s">
        <v>451</v>
      </c>
      <c r="B302" t="s">
        <v>5</v>
      </c>
      <c r="C302" t="s">
        <v>3</v>
      </c>
      <c r="D302">
        <v>-0.24045736691278299</v>
      </c>
      <c r="E302">
        <v>-0.51645978587180197</v>
      </c>
    </row>
    <row r="303" spans="1:5">
      <c r="A303" t="s">
        <v>453</v>
      </c>
      <c r="B303" t="s">
        <v>7</v>
      </c>
      <c r="C303" t="s">
        <v>3</v>
      </c>
      <c r="D303">
        <v>-0.15527902707850699</v>
      </c>
      <c r="E303">
        <v>-1.1118591433210601</v>
      </c>
    </row>
    <row r="304" spans="1:5">
      <c r="A304" t="s">
        <v>454</v>
      </c>
      <c r="B304" t="s">
        <v>7</v>
      </c>
      <c r="C304" t="s">
        <v>37</v>
      </c>
      <c r="D304">
        <v>-0.74274786139583704</v>
      </c>
      <c r="E304">
        <v>-0.37573795936863702</v>
      </c>
    </row>
    <row r="305" spans="1:5">
      <c r="A305" t="s">
        <v>455</v>
      </c>
      <c r="B305" t="s">
        <v>456</v>
      </c>
      <c r="C305" t="s">
        <v>33</v>
      </c>
      <c r="D305">
        <v>0.46291915192142402</v>
      </c>
      <c r="E305">
        <v>0.72632885549833004</v>
      </c>
    </row>
    <row r="306" spans="1:5">
      <c r="A306" t="s">
        <v>457</v>
      </c>
      <c r="B306" t="s">
        <v>458</v>
      </c>
      <c r="C306" t="s">
        <v>3</v>
      </c>
      <c r="D306">
        <v>0.184070415135483</v>
      </c>
      <c r="E306">
        <v>-0.43925202223403798</v>
      </c>
    </row>
    <row r="307" spans="1:5">
      <c r="A307" t="s">
        <v>459</v>
      </c>
      <c r="B307" t="s">
        <v>128</v>
      </c>
      <c r="C307" t="s">
        <v>92</v>
      </c>
      <c r="D307">
        <v>-0.68577816226795596</v>
      </c>
      <c r="E307">
        <v>-0.97287195705588703</v>
      </c>
    </row>
    <row r="308" spans="1:5">
      <c r="A308" t="s">
        <v>460</v>
      </c>
      <c r="B308" t="s">
        <v>7</v>
      </c>
      <c r="C308" t="s">
        <v>3</v>
      </c>
      <c r="D308">
        <v>-0.4650609503582</v>
      </c>
      <c r="E308">
        <v>0.49663575913174701</v>
      </c>
    </row>
    <row r="309" spans="1:5">
      <c r="A309" t="s">
        <v>461</v>
      </c>
      <c r="B309" t="s">
        <v>5</v>
      </c>
      <c r="C309" t="s">
        <v>6</v>
      </c>
      <c r="D309">
        <v>0.164619816376849</v>
      </c>
      <c r="E309">
        <v>-0.69154929609667803</v>
      </c>
    </row>
    <row r="310" spans="1:5">
      <c r="A310" t="s">
        <v>462</v>
      </c>
      <c r="B310" t="s">
        <v>7</v>
      </c>
      <c r="C310" t="s">
        <v>3</v>
      </c>
      <c r="D310">
        <v>-0.70215921902317202</v>
      </c>
      <c r="E310">
        <v>0.45024623981884998</v>
      </c>
    </row>
    <row r="311" spans="1:5">
      <c r="A311" t="s">
        <v>463</v>
      </c>
      <c r="B311" t="s">
        <v>464</v>
      </c>
      <c r="C311" t="s">
        <v>3</v>
      </c>
      <c r="D311">
        <v>-0.57600181595936195</v>
      </c>
      <c r="E311">
        <v>-0.15206839151195001</v>
      </c>
    </row>
    <row r="312" spans="1:5">
      <c r="A312" t="s">
        <v>465</v>
      </c>
      <c r="B312" t="s">
        <v>5</v>
      </c>
      <c r="C312" t="s">
        <v>6</v>
      </c>
      <c r="D312">
        <v>-0.58484652950685401</v>
      </c>
      <c r="E312">
        <v>0.49915339848977103</v>
      </c>
    </row>
    <row r="313" spans="1:5">
      <c r="A313" t="s">
        <v>466</v>
      </c>
      <c r="B313" t="s">
        <v>7</v>
      </c>
      <c r="C313" t="s">
        <v>6</v>
      </c>
      <c r="E313">
        <v>-0.42135786691615401</v>
      </c>
    </row>
    <row r="314" spans="1:5">
      <c r="A314" t="s">
        <v>467</v>
      </c>
      <c r="B314" t="s">
        <v>468</v>
      </c>
      <c r="C314" t="s">
        <v>13</v>
      </c>
      <c r="D314">
        <v>-0.126903337274864</v>
      </c>
      <c r="E314">
        <v>0.45334869378047499</v>
      </c>
    </row>
    <row r="315" spans="1:5">
      <c r="A315" t="s">
        <v>469</v>
      </c>
      <c r="B315" t="s">
        <v>470</v>
      </c>
      <c r="C315" t="s">
        <v>22</v>
      </c>
      <c r="D315">
        <v>0.330492036827154</v>
      </c>
      <c r="E315">
        <v>0.90097848840478101</v>
      </c>
    </row>
    <row r="316" spans="1:5">
      <c r="A316" t="s">
        <v>471</v>
      </c>
      <c r="B316" t="s">
        <v>472</v>
      </c>
      <c r="C316" t="s">
        <v>22</v>
      </c>
      <c r="D316">
        <v>-0.37258173205919298</v>
      </c>
      <c r="E316">
        <v>0.647419042084036</v>
      </c>
    </row>
    <row r="317" spans="1:5">
      <c r="A317" t="s">
        <v>473</v>
      </c>
      <c r="B317" t="s">
        <v>7</v>
      </c>
      <c r="C317" t="s">
        <v>3</v>
      </c>
      <c r="D317">
        <v>-0.17175903867443101</v>
      </c>
      <c r="E317">
        <v>-0.62343449702202203</v>
      </c>
    </row>
    <row r="318" spans="1:5">
      <c r="A318" t="s">
        <v>474</v>
      </c>
      <c r="B318" t="s">
        <v>7</v>
      </c>
      <c r="C318" t="s">
        <v>6</v>
      </c>
      <c r="D318">
        <v>-0.203228032120682</v>
      </c>
      <c r="E318">
        <v>0.99182656405438396</v>
      </c>
    </row>
    <row r="319" spans="1:5">
      <c r="A319" t="s">
        <v>475</v>
      </c>
      <c r="B319" t="s">
        <v>476</v>
      </c>
      <c r="C319" t="s">
        <v>13</v>
      </c>
      <c r="D319">
        <v>-0.229871090290104</v>
      </c>
      <c r="E319">
        <v>-0.41158930758344198</v>
      </c>
    </row>
    <row r="320" spans="1:5">
      <c r="A320" t="s">
        <v>477</v>
      </c>
      <c r="B320" t="s">
        <v>5</v>
      </c>
      <c r="C320" t="s">
        <v>3</v>
      </c>
      <c r="D320">
        <v>-0.23238202134595801</v>
      </c>
      <c r="E320">
        <v>-0.60549482040227898</v>
      </c>
    </row>
    <row r="321" spans="1:5">
      <c r="A321" t="s">
        <v>478</v>
      </c>
      <c r="B321" t="s">
        <v>5</v>
      </c>
      <c r="C321" t="s">
        <v>6</v>
      </c>
      <c r="D321">
        <v>-0.88776919273524002</v>
      </c>
      <c r="E321">
        <v>-0.33341596567007298</v>
      </c>
    </row>
    <row r="322" spans="1:5">
      <c r="A322" t="s">
        <v>479</v>
      </c>
      <c r="B322" t="s">
        <v>480</v>
      </c>
      <c r="C322" t="s">
        <v>3</v>
      </c>
      <c r="D322">
        <v>-0.21373384273199</v>
      </c>
      <c r="E322">
        <v>-0.46852351459629499</v>
      </c>
    </row>
    <row r="323" spans="1:5">
      <c r="A323" t="s">
        <v>481</v>
      </c>
      <c r="B323" t="s">
        <v>482</v>
      </c>
      <c r="C323" t="s">
        <v>18</v>
      </c>
      <c r="D323">
        <v>0.427485230524902</v>
      </c>
      <c r="E323">
        <v>-0.38478639867818198</v>
      </c>
    </row>
    <row r="324" spans="1:5">
      <c r="A324" t="s">
        <v>483</v>
      </c>
      <c r="B324" t="s">
        <v>484</v>
      </c>
      <c r="C324" t="s">
        <v>3</v>
      </c>
      <c r="D324">
        <v>-1.12324202332833</v>
      </c>
      <c r="E324">
        <v>1.1728038553383699</v>
      </c>
    </row>
    <row r="325" spans="1:5">
      <c r="A325" t="s">
        <v>485</v>
      </c>
      <c r="B325" t="s">
        <v>486</v>
      </c>
      <c r="C325" t="s">
        <v>3</v>
      </c>
      <c r="D325">
        <v>-0.42113375377286799</v>
      </c>
      <c r="E325">
        <v>-0.55448685621024596</v>
      </c>
    </row>
    <row r="326" spans="1:5">
      <c r="A326" t="s">
        <v>487</v>
      </c>
      <c r="B326" t="s">
        <v>7</v>
      </c>
      <c r="C326" t="s">
        <v>3</v>
      </c>
      <c r="D326">
        <v>-0.45563076981748002</v>
      </c>
      <c r="E326">
        <v>-0.157371650520609</v>
      </c>
    </row>
    <row r="327" spans="1:5">
      <c r="A327" t="s">
        <v>488</v>
      </c>
      <c r="B327" t="s">
        <v>489</v>
      </c>
      <c r="C327" t="s">
        <v>13</v>
      </c>
      <c r="D327">
        <v>2.5889050791555701</v>
      </c>
      <c r="E327">
        <v>-0.69948568259291699</v>
      </c>
    </row>
    <row r="328" spans="1:5">
      <c r="A328" t="s">
        <v>490</v>
      </c>
      <c r="B328" t="s">
        <v>7</v>
      </c>
      <c r="C328" t="s">
        <v>6</v>
      </c>
      <c r="D328">
        <v>-0.73966723967301595</v>
      </c>
      <c r="E328">
        <v>-0.39199614025372997</v>
      </c>
    </row>
    <row r="329" spans="1:5">
      <c r="A329" t="s">
        <v>491</v>
      </c>
      <c r="B329" t="s">
        <v>7</v>
      </c>
      <c r="C329" t="s">
        <v>3</v>
      </c>
      <c r="E329">
        <v>1.90507940366896</v>
      </c>
    </row>
    <row r="330" spans="1:5">
      <c r="A330" t="s">
        <v>492</v>
      </c>
      <c r="B330" t="s">
        <v>7</v>
      </c>
      <c r="C330" t="s">
        <v>3</v>
      </c>
      <c r="D330">
        <v>-0.53748514825289995</v>
      </c>
      <c r="E330">
        <v>-0.83034682473883603</v>
      </c>
    </row>
    <row r="331" spans="1:5">
      <c r="A331" t="s">
        <v>493</v>
      </c>
      <c r="B331" t="s">
        <v>7</v>
      </c>
      <c r="C331" t="s">
        <v>6</v>
      </c>
      <c r="D331">
        <v>-0.37421974379700002</v>
      </c>
      <c r="E331">
        <v>-0.494514630237402</v>
      </c>
    </row>
    <row r="332" spans="1:5">
      <c r="A332" t="s">
        <v>494</v>
      </c>
      <c r="B332" t="s">
        <v>5</v>
      </c>
      <c r="C332" t="s">
        <v>18</v>
      </c>
      <c r="D332">
        <v>-0.50569672667741306</v>
      </c>
      <c r="E332">
        <v>-0.57793826093013401</v>
      </c>
    </row>
    <row r="333" spans="1:5">
      <c r="A333" t="s">
        <v>495</v>
      </c>
      <c r="B333" t="s">
        <v>7</v>
      </c>
      <c r="C333" t="s">
        <v>6</v>
      </c>
      <c r="D333">
        <v>-0.375645844980809</v>
      </c>
      <c r="E333">
        <v>-0.76640890079990298</v>
      </c>
    </row>
    <row r="334" spans="1:5">
      <c r="A334" t="s">
        <v>496</v>
      </c>
      <c r="B334" t="s">
        <v>7</v>
      </c>
      <c r="C334" t="s">
        <v>3</v>
      </c>
      <c r="D334">
        <v>-0.65784262609200295</v>
      </c>
      <c r="E334">
        <v>-0.794569121592131</v>
      </c>
    </row>
    <row r="335" spans="1:5">
      <c r="A335" t="s">
        <v>497</v>
      </c>
      <c r="B335" t="s">
        <v>498</v>
      </c>
      <c r="C335" t="s">
        <v>22</v>
      </c>
      <c r="D335">
        <v>-0.81576868086076404</v>
      </c>
      <c r="E335">
        <v>-1.5584288437685401</v>
      </c>
    </row>
    <row r="336" spans="1:5">
      <c r="A336" t="s">
        <v>499</v>
      </c>
      <c r="B336" t="s">
        <v>500</v>
      </c>
      <c r="C336" t="s">
        <v>49</v>
      </c>
      <c r="D336">
        <v>-0.40520545554835902</v>
      </c>
      <c r="E336">
        <v>-0.25486087669829</v>
      </c>
    </row>
    <row r="337" spans="1:5">
      <c r="A337" t="s">
        <v>501</v>
      </c>
      <c r="B337" t="s">
        <v>251</v>
      </c>
      <c r="C337" t="s">
        <v>3</v>
      </c>
      <c r="D337">
        <v>0.59103300507559897</v>
      </c>
      <c r="E337">
        <v>0.30609769348471899</v>
      </c>
    </row>
    <row r="338" spans="1:5">
      <c r="A338" t="s">
        <v>502</v>
      </c>
      <c r="B338" t="s">
        <v>7</v>
      </c>
      <c r="C338" t="s">
        <v>3</v>
      </c>
      <c r="D338">
        <v>-0.47209227341292798</v>
      </c>
      <c r="E338">
        <v>-0.60143178479926396</v>
      </c>
    </row>
    <row r="339" spans="1:5">
      <c r="A339" t="s">
        <v>503</v>
      </c>
      <c r="B339" t="s">
        <v>5</v>
      </c>
      <c r="C339" t="s">
        <v>6</v>
      </c>
      <c r="D339">
        <v>-0.67716284928897397</v>
      </c>
      <c r="E339">
        <v>-0.40111130303679998</v>
      </c>
    </row>
    <row r="340" spans="1:5">
      <c r="A340" t="s">
        <v>504</v>
      </c>
      <c r="B340" t="s">
        <v>452</v>
      </c>
      <c r="C340" t="s">
        <v>22</v>
      </c>
      <c r="D340">
        <v>-0.37496835464649603</v>
      </c>
      <c r="E340">
        <v>0.47543569937914698</v>
      </c>
    </row>
    <row r="341" spans="1:5">
      <c r="A341" t="s">
        <v>505</v>
      </c>
      <c r="B341" t="s">
        <v>506</v>
      </c>
      <c r="C341" t="s">
        <v>3</v>
      </c>
      <c r="D341">
        <v>-0.58796696493913703</v>
      </c>
      <c r="E341">
        <v>-0.58161820318443402</v>
      </c>
    </row>
    <row r="342" spans="1:5">
      <c r="A342" t="s">
        <v>507</v>
      </c>
      <c r="B342" t="s">
        <v>5</v>
      </c>
      <c r="C342" t="s">
        <v>6</v>
      </c>
      <c r="D342">
        <v>-0.29000328766282302</v>
      </c>
      <c r="E342">
        <v>-1.07916002224639</v>
      </c>
    </row>
    <row r="343" spans="1:5">
      <c r="A343" t="s">
        <v>508</v>
      </c>
      <c r="B343" t="s">
        <v>7</v>
      </c>
      <c r="C343" t="s">
        <v>6</v>
      </c>
      <c r="D343">
        <v>-0.29459990049843698</v>
      </c>
      <c r="E343">
        <v>0.63229573999678601</v>
      </c>
    </row>
    <row r="344" spans="1:5">
      <c r="A344" t="s">
        <v>509</v>
      </c>
      <c r="B344" t="s">
        <v>7</v>
      </c>
      <c r="C344" t="s">
        <v>6</v>
      </c>
      <c r="D344">
        <v>-0.41872110342726698</v>
      </c>
      <c r="E344">
        <v>0.105733190205845</v>
      </c>
    </row>
    <row r="345" spans="1:5">
      <c r="A345" t="s">
        <v>510</v>
      </c>
      <c r="B345" t="s">
        <v>511</v>
      </c>
      <c r="C345" t="s">
        <v>49</v>
      </c>
      <c r="D345">
        <v>-0.65221291448738605</v>
      </c>
      <c r="E345">
        <v>-0.29733043409429799</v>
      </c>
    </row>
    <row r="346" spans="1:5">
      <c r="A346" t="s">
        <v>512</v>
      </c>
      <c r="B346" t="s">
        <v>5</v>
      </c>
      <c r="C346" t="s">
        <v>3</v>
      </c>
      <c r="D346">
        <v>-0.59409853262255796</v>
      </c>
      <c r="E346">
        <v>1.1064952495914699</v>
      </c>
    </row>
    <row r="347" spans="1:5">
      <c r="A347" t="s">
        <v>513</v>
      </c>
      <c r="B347" t="s">
        <v>514</v>
      </c>
      <c r="C347" t="s">
        <v>3</v>
      </c>
      <c r="E347">
        <v>-0.60547911048347103</v>
      </c>
    </row>
    <row r="348" spans="1:5">
      <c r="A348" t="s">
        <v>515</v>
      </c>
      <c r="B348" t="s">
        <v>516</v>
      </c>
      <c r="C348" t="s">
        <v>18</v>
      </c>
      <c r="D348">
        <v>0.40195470124969102</v>
      </c>
      <c r="E348">
        <v>-0.377614078757886</v>
      </c>
    </row>
    <row r="349" spans="1:5">
      <c r="A349" t="s">
        <v>517</v>
      </c>
      <c r="B349" t="s">
        <v>7</v>
      </c>
      <c r="C349" t="s">
        <v>6</v>
      </c>
      <c r="D349">
        <v>-0.37903158203225001</v>
      </c>
      <c r="E349">
        <v>-0.99666591468576105</v>
      </c>
    </row>
    <row r="350" spans="1:5">
      <c r="A350" t="s">
        <v>518</v>
      </c>
      <c r="B350" t="s">
        <v>519</v>
      </c>
      <c r="C350" t="s">
        <v>37</v>
      </c>
      <c r="D350">
        <v>-0.36109335518082802</v>
      </c>
      <c r="E350">
        <v>-0.48747055605039202</v>
      </c>
    </row>
    <row r="351" spans="1:5">
      <c r="A351" t="s">
        <v>521</v>
      </c>
      <c r="B351" t="s">
        <v>5</v>
      </c>
      <c r="C351" t="s">
        <v>6</v>
      </c>
      <c r="D351">
        <v>0.23999537817300401</v>
      </c>
      <c r="E351">
        <v>-0.56981256977756201</v>
      </c>
    </row>
    <row r="352" spans="1:5">
      <c r="A352" t="s">
        <v>522</v>
      </c>
      <c r="B352" t="s">
        <v>7</v>
      </c>
      <c r="C352" t="s">
        <v>6</v>
      </c>
      <c r="D352">
        <v>-0.35190536454557497</v>
      </c>
      <c r="E352">
        <v>0.43456716865355899</v>
      </c>
    </row>
    <row r="353" spans="1:5">
      <c r="A353" t="s">
        <v>523</v>
      </c>
      <c r="B353" t="s">
        <v>524</v>
      </c>
      <c r="C353" t="s">
        <v>3</v>
      </c>
      <c r="D353">
        <v>-0.20680349015128399</v>
      </c>
      <c r="E353">
        <v>-0.61241479173621005</v>
      </c>
    </row>
    <row r="354" spans="1:5">
      <c r="A354" t="s">
        <v>525</v>
      </c>
      <c r="B354" t="s">
        <v>526</v>
      </c>
      <c r="C354" t="s">
        <v>18</v>
      </c>
      <c r="D354">
        <v>7.7162123694336102E-2</v>
      </c>
      <c r="E354">
        <v>-0.54361145286618495</v>
      </c>
    </row>
    <row r="355" spans="1:5">
      <c r="A355" t="s">
        <v>527</v>
      </c>
      <c r="B355" t="s">
        <v>516</v>
      </c>
      <c r="C355" t="s">
        <v>18</v>
      </c>
      <c r="D355">
        <v>-0.210455859648607</v>
      </c>
      <c r="E355">
        <v>-0.54504925492808798</v>
      </c>
    </row>
    <row r="356" spans="1:5">
      <c r="A356" t="s">
        <v>528</v>
      </c>
      <c r="B356" t="s">
        <v>529</v>
      </c>
      <c r="C356" t="s">
        <v>3</v>
      </c>
      <c r="D356">
        <v>0.76157418384222098</v>
      </c>
      <c r="E356">
        <v>0.60389188644273395</v>
      </c>
    </row>
    <row r="357" spans="1:5">
      <c r="A357" t="s">
        <v>530</v>
      </c>
      <c r="B357" t="s">
        <v>531</v>
      </c>
      <c r="C357" t="s">
        <v>18</v>
      </c>
      <c r="D357">
        <v>-0.65210551476674505</v>
      </c>
      <c r="E357">
        <v>-0.29480340772348701</v>
      </c>
    </row>
    <row r="358" spans="1:5">
      <c r="A358" t="s">
        <v>532</v>
      </c>
      <c r="B358" t="s">
        <v>7</v>
      </c>
      <c r="C358" t="s">
        <v>3</v>
      </c>
      <c r="D358">
        <v>-0.285458692013351</v>
      </c>
      <c r="E358">
        <v>-1.86952281644331</v>
      </c>
    </row>
    <row r="359" spans="1:5">
      <c r="A359" t="s">
        <v>533</v>
      </c>
      <c r="B359" t="s">
        <v>531</v>
      </c>
      <c r="C359" t="s">
        <v>18</v>
      </c>
      <c r="E359">
        <v>-0.57103344565538905</v>
      </c>
    </row>
    <row r="360" spans="1:5">
      <c r="A360" t="s">
        <v>535</v>
      </c>
      <c r="B360" t="s">
        <v>7</v>
      </c>
      <c r="C360" t="s">
        <v>3</v>
      </c>
      <c r="D360">
        <v>0.61401116815306001</v>
      </c>
      <c r="E360">
        <v>-0.20141717981420601</v>
      </c>
    </row>
    <row r="361" spans="1:5">
      <c r="A361" t="s">
        <v>536</v>
      </c>
      <c r="B361" t="s">
        <v>526</v>
      </c>
      <c r="C361" t="s">
        <v>18</v>
      </c>
      <c r="D361">
        <v>0.32920285075583899</v>
      </c>
      <c r="E361">
        <v>-2.59832814084375</v>
      </c>
    </row>
    <row r="362" spans="1:5">
      <c r="A362" t="s">
        <v>537</v>
      </c>
      <c r="B362" t="s">
        <v>511</v>
      </c>
      <c r="C362" t="s">
        <v>49</v>
      </c>
      <c r="D362">
        <v>0.55622074680321698</v>
      </c>
      <c r="E362">
        <v>2.7065619623549799</v>
      </c>
    </row>
    <row r="363" spans="1:5">
      <c r="A363" t="s">
        <v>538</v>
      </c>
      <c r="B363" t="s">
        <v>5</v>
      </c>
      <c r="C363" t="s">
        <v>3</v>
      </c>
      <c r="E363">
        <v>-0.49272714946587698</v>
      </c>
    </row>
    <row r="364" spans="1:5">
      <c r="A364" t="s">
        <v>539</v>
      </c>
      <c r="B364" t="s">
        <v>7</v>
      </c>
      <c r="C364" t="s">
        <v>6</v>
      </c>
      <c r="D364">
        <v>-0.468400733855806</v>
      </c>
      <c r="E364">
        <v>0.32024415449586902</v>
      </c>
    </row>
    <row r="365" spans="1:5">
      <c r="A365" t="s">
        <v>540</v>
      </c>
      <c r="B365" t="s">
        <v>7</v>
      </c>
      <c r="C365" t="s">
        <v>3</v>
      </c>
      <c r="D365">
        <v>-0.60010633773572897</v>
      </c>
      <c r="E365">
        <v>1.30330205562519</v>
      </c>
    </row>
    <row r="366" spans="1:5">
      <c r="A366" t="s">
        <v>541</v>
      </c>
      <c r="B366" t="s">
        <v>516</v>
      </c>
      <c r="C366" t="s">
        <v>18</v>
      </c>
      <c r="E366">
        <v>0.82429979070918602</v>
      </c>
    </row>
    <row r="367" spans="1:5">
      <c r="A367" t="s">
        <v>542</v>
      </c>
      <c r="B367" t="s">
        <v>7</v>
      </c>
      <c r="C367" t="s">
        <v>3</v>
      </c>
      <c r="D367">
        <v>0.20266308476223699</v>
      </c>
      <c r="E367">
        <v>0.433985586011435</v>
      </c>
    </row>
    <row r="368" spans="1:5">
      <c r="A368" t="s">
        <v>543</v>
      </c>
      <c r="B368" t="s">
        <v>544</v>
      </c>
      <c r="C368" t="s">
        <v>33</v>
      </c>
      <c r="D368">
        <v>-0.66626889693081803</v>
      </c>
      <c r="E368">
        <v>-0.59956933659424805</v>
      </c>
    </row>
    <row r="369" spans="1:5">
      <c r="A369" t="s">
        <v>545</v>
      </c>
      <c r="B369" t="s">
        <v>546</v>
      </c>
      <c r="C369" t="s">
        <v>3</v>
      </c>
      <c r="D369">
        <v>-0.44872891863395897</v>
      </c>
      <c r="E369">
        <v>-0.46442810284144798</v>
      </c>
    </row>
    <row r="370" spans="1:5">
      <c r="A370" t="s">
        <v>547</v>
      </c>
      <c r="B370" t="s">
        <v>7</v>
      </c>
      <c r="C370" t="s">
        <v>3</v>
      </c>
      <c r="D370">
        <v>-0.409215831426195</v>
      </c>
      <c r="E370">
        <v>-0.18633823145838199</v>
      </c>
    </row>
    <row r="371" spans="1:5">
      <c r="A371" t="s">
        <v>548</v>
      </c>
      <c r="B371" t="s">
        <v>335</v>
      </c>
      <c r="C371" t="s">
        <v>37</v>
      </c>
      <c r="D371">
        <v>-0.47098784135802402</v>
      </c>
      <c r="E371">
        <v>-1.34377527653303</v>
      </c>
    </row>
    <row r="372" spans="1:5">
      <c r="A372" t="s">
        <v>549</v>
      </c>
      <c r="B372" t="s">
        <v>5</v>
      </c>
      <c r="C372" t="s">
        <v>6</v>
      </c>
      <c r="D372">
        <v>-6.9504836049861907E-2</v>
      </c>
      <c r="E372">
        <v>-0.67116782710540401</v>
      </c>
    </row>
    <row r="373" spans="1:5">
      <c r="A373" t="s">
        <v>551</v>
      </c>
      <c r="B373" t="s">
        <v>526</v>
      </c>
      <c r="C373" t="s">
        <v>18</v>
      </c>
      <c r="D373">
        <v>-0.530804824483464</v>
      </c>
      <c r="E373">
        <v>-0.15985266481865301</v>
      </c>
    </row>
    <row r="374" spans="1:5">
      <c r="A374" t="s">
        <v>552</v>
      </c>
      <c r="B374" t="s">
        <v>5</v>
      </c>
      <c r="C374" t="s">
        <v>6</v>
      </c>
      <c r="D374">
        <v>-0.270592718836976</v>
      </c>
      <c r="E374">
        <v>-0.842472150885481</v>
      </c>
    </row>
    <row r="375" spans="1:5">
      <c r="A375" t="s">
        <v>553</v>
      </c>
      <c r="B375" t="s">
        <v>7</v>
      </c>
      <c r="C375" t="s">
        <v>6</v>
      </c>
      <c r="D375">
        <v>0.535907226454997</v>
      </c>
      <c r="E375">
        <v>-0.256286528011825</v>
      </c>
    </row>
    <row r="376" spans="1:5">
      <c r="A376" t="s">
        <v>554</v>
      </c>
      <c r="B376" t="s">
        <v>5</v>
      </c>
      <c r="C376" t="s">
        <v>6</v>
      </c>
      <c r="D376">
        <v>0.167175059581154</v>
      </c>
      <c r="E376">
        <v>-1.13320478806452</v>
      </c>
    </row>
    <row r="377" spans="1:5">
      <c r="A377" t="s">
        <v>555</v>
      </c>
      <c r="B377" t="s">
        <v>5</v>
      </c>
      <c r="C377" t="s">
        <v>6</v>
      </c>
      <c r="D377">
        <v>-0.60366232497553896</v>
      </c>
      <c r="E377">
        <v>0.33996871705452603</v>
      </c>
    </row>
    <row r="378" spans="1:5">
      <c r="A378" t="s">
        <v>556</v>
      </c>
      <c r="B378" t="s">
        <v>557</v>
      </c>
      <c r="C378" t="s">
        <v>22</v>
      </c>
      <c r="D378">
        <v>-0.65093831990199602</v>
      </c>
      <c r="E378">
        <v>0.90696919108517704</v>
      </c>
    </row>
    <row r="379" spans="1:5">
      <c r="A379" t="s">
        <v>558</v>
      </c>
      <c r="B379" t="s">
        <v>559</v>
      </c>
      <c r="C379" t="s">
        <v>3</v>
      </c>
      <c r="D379">
        <v>-0.27128622456958801</v>
      </c>
      <c r="E379">
        <v>-0.427308337454747</v>
      </c>
    </row>
    <row r="380" spans="1:5">
      <c r="A380" t="s">
        <v>560</v>
      </c>
      <c r="B380" t="s">
        <v>7</v>
      </c>
      <c r="C380" t="s">
        <v>3</v>
      </c>
      <c r="D380">
        <v>-0.26634770637687599</v>
      </c>
      <c r="E380">
        <v>0.41998925487333599</v>
      </c>
    </row>
    <row r="381" spans="1:5">
      <c r="A381" t="s">
        <v>561</v>
      </c>
      <c r="B381" t="s">
        <v>562</v>
      </c>
      <c r="C381" t="s">
        <v>49</v>
      </c>
      <c r="D381">
        <v>-0.79820912527106602</v>
      </c>
      <c r="E381">
        <v>0.100494279389455</v>
      </c>
    </row>
    <row r="382" spans="1:5">
      <c r="A382" t="s">
        <v>563</v>
      </c>
      <c r="B382" t="s">
        <v>7</v>
      </c>
      <c r="C382" t="s">
        <v>6</v>
      </c>
      <c r="D382">
        <v>-0.50807359823429998</v>
      </c>
      <c r="E382">
        <v>-0.39912139749312803</v>
      </c>
    </row>
    <row r="383" spans="1:5">
      <c r="A383" t="s">
        <v>565</v>
      </c>
      <c r="B383" t="s">
        <v>566</v>
      </c>
      <c r="C383" t="s">
        <v>33</v>
      </c>
      <c r="E383">
        <v>-0.50583872046485201</v>
      </c>
    </row>
    <row r="384" spans="1:5">
      <c r="A384" t="s">
        <v>567</v>
      </c>
      <c r="B384" t="s">
        <v>568</v>
      </c>
      <c r="C384" t="s">
        <v>22</v>
      </c>
      <c r="D384">
        <v>0.20716088516954101</v>
      </c>
      <c r="E384">
        <v>-0.639319758202882</v>
      </c>
    </row>
    <row r="385" spans="1:5">
      <c r="A385" t="s">
        <v>569</v>
      </c>
      <c r="B385" t="s">
        <v>7</v>
      </c>
      <c r="C385" t="s">
        <v>33</v>
      </c>
      <c r="D385">
        <v>-0.59368906762454399</v>
      </c>
      <c r="E385">
        <v>0.61911538924179399</v>
      </c>
    </row>
    <row r="386" spans="1:5">
      <c r="A386" t="s">
        <v>570</v>
      </c>
      <c r="B386" t="s">
        <v>5</v>
      </c>
      <c r="C386" t="s">
        <v>6</v>
      </c>
      <c r="E386">
        <v>0.836134805491627</v>
      </c>
    </row>
    <row r="387" spans="1:5">
      <c r="A387" t="s">
        <v>571</v>
      </c>
      <c r="B387" t="s">
        <v>572</v>
      </c>
      <c r="C387" t="s">
        <v>3</v>
      </c>
      <c r="D387">
        <v>-0.22121067530999</v>
      </c>
      <c r="E387">
        <v>-0.61687805488024905</v>
      </c>
    </row>
    <row r="388" spans="1:5">
      <c r="A388" t="s">
        <v>573</v>
      </c>
      <c r="B388" t="s">
        <v>313</v>
      </c>
      <c r="C388" t="s">
        <v>33</v>
      </c>
      <c r="D388">
        <v>1.09501257936254</v>
      </c>
      <c r="E388">
        <v>0.55337509749358504</v>
      </c>
    </row>
    <row r="389" spans="1:5">
      <c r="A389" t="s">
        <v>574</v>
      </c>
      <c r="B389" t="s">
        <v>562</v>
      </c>
      <c r="C389" t="s">
        <v>49</v>
      </c>
      <c r="D389">
        <v>-0.51522735926326102</v>
      </c>
      <c r="E389">
        <v>-0.77411979681120302</v>
      </c>
    </row>
    <row r="390" spans="1:5">
      <c r="A390" t="s">
        <v>575</v>
      </c>
      <c r="B390" t="s">
        <v>562</v>
      </c>
      <c r="C390" t="s">
        <v>49</v>
      </c>
      <c r="D390">
        <v>-0.30917016274133202</v>
      </c>
      <c r="E390">
        <v>-0.40141737493971802</v>
      </c>
    </row>
    <row r="391" spans="1:5">
      <c r="A391" t="s">
        <v>576</v>
      </c>
      <c r="B391" t="s">
        <v>577</v>
      </c>
      <c r="C391" t="s">
        <v>3</v>
      </c>
      <c r="D391">
        <v>-0.724753151599558</v>
      </c>
      <c r="E391">
        <v>-0.50108544116224196</v>
      </c>
    </row>
    <row r="392" spans="1:5">
      <c r="A392" t="s">
        <v>578</v>
      </c>
      <c r="B392" t="s">
        <v>579</v>
      </c>
      <c r="C392" t="s">
        <v>3</v>
      </c>
      <c r="D392">
        <v>0.20353764890286599</v>
      </c>
      <c r="E392">
        <v>-0.61148988780702196</v>
      </c>
    </row>
    <row r="393" spans="1:5">
      <c r="A393" t="s">
        <v>580</v>
      </c>
      <c r="B393" t="s">
        <v>581</v>
      </c>
      <c r="C393" t="s">
        <v>37</v>
      </c>
      <c r="D393">
        <v>-0.45614014999123098</v>
      </c>
      <c r="E393">
        <v>1.09802802846299</v>
      </c>
    </row>
    <row r="394" spans="1:5">
      <c r="A394" t="s">
        <v>582</v>
      </c>
      <c r="B394" t="s">
        <v>313</v>
      </c>
      <c r="C394" t="s">
        <v>33</v>
      </c>
      <c r="D394">
        <v>-0.68681540106106098</v>
      </c>
      <c r="E394">
        <v>-0.721376246423302</v>
      </c>
    </row>
    <row r="395" spans="1:5">
      <c r="A395" t="s">
        <v>583</v>
      </c>
      <c r="B395" t="s">
        <v>7</v>
      </c>
      <c r="C395" t="s">
        <v>6</v>
      </c>
      <c r="E395">
        <v>-0.49622905742519002</v>
      </c>
    </row>
    <row r="396" spans="1:5">
      <c r="A396" t="s">
        <v>584</v>
      </c>
      <c r="B396" t="s">
        <v>585</v>
      </c>
      <c r="C396" t="s">
        <v>13</v>
      </c>
      <c r="E396">
        <v>-1.1129079272137601</v>
      </c>
    </row>
    <row r="397" spans="1:5">
      <c r="A397" t="s">
        <v>586</v>
      </c>
      <c r="B397" t="s">
        <v>5</v>
      </c>
      <c r="C397" t="s">
        <v>6</v>
      </c>
      <c r="D397">
        <v>-0.285683468728328</v>
      </c>
      <c r="E397">
        <v>-0.57528041311453004</v>
      </c>
    </row>
    <row r="398" spans="1:5">
      <c r="A398" t="s">
        <v>587</v>
      </c>
      <c r="B398" t="s">
        <v>5</v>
      </c>
      <c r="C398" t="s">
        <v>6</v>
      </c>
      <c r="D398">
        <v>-0.58418450817765799</v>
      </c>
      <c r="E398">
        <v>-0.59895612343543503</v>
      </c>
    </row>
    <row r="399" spans="1:5">
      <c r="A399" t="s">
        <v>588</v>
      </c>
      <c r="B399" t="s">
        <v>313</v>
      </c>
      <c r="C399" t="s">
        <v>33</v>
      </c>
      <c r="D399">
        <v>0.42057684245260302</v>
      </c>
      <c r="E399">
        <v>0.23769608043336099</v>
      </c>
    </row>
    <row r="400" spans="1:5">
      <c r="A400" t="s">
        <v>589</v>
      </c>
      <c r="B400" t="s">
        <v>67</v>
      </c>
      <c r="C400" t="s">
        <v>3</v>
      </c>
      <c r="D400">
        <v>-0.26275888246107898</v>
      </c>
      <c r="E400">
        <v>-0.783264434537712</v>
      </c>
    </row>
    <row r="401" spans="1:5">
      <c r="A401" t="s">
        <v>590</v>
      </c>
      <c r="B401" t="s">
        <v>5</v>
      </c>
      <c r="C401" t="s">
        <v>3</v>
      </c>
      <c r="D401">
        <v>-0.100714580349865</v>
      </c>
      <c r="E401">
        <v>0.41502943503321599</v>
      </c>
    </row>
    <row r="402" spans="1:5">
      <c r="A402" t="s">
        <v>591</v>
      </c>
      <c r="B402" t="s">
        <v>7</v>
      </c>
      <c r="C402" t="s">
        <v>6</v>
      </c>
      <c r="D402">
        <v>-0.19428952534187999</v>
      </c>
      <c r="E402">
        <v>-0.95023940060850198</v>
      </c>
    </row>
    <row r="403" spans="1:5">
      <c r="A403" t="s">
        <v>592</v>
      </c>
      <c r="B403" t="s">
        <v>593</v>
      </c>
      <c r="C403" t="s">
        <v>22</v>
      </c>
      <c r="D403">
        <v>-0.165130192471445</v>
      </c>
      <c r="E403">
        <v>0.49408683804534698</v>
      </c>
    </row>
    <row r="404" spans="1:5">
      <c r="A404" t="s">
        <v>595</v>
      </c>
      <c r="B404" t="s">
        <v>596</v>
      </c>
      <c r="C404" t="s">
        <v>3</v>
      </c>
      <c r="D404">
        <v>0.17598215171245801</v>
      </c>
      <c r="E404">
        <v>-1.44384799688474</v>
      </c>
    </row>
    <row r="405" spans="1:5">
      <c r="A405" t="s">
        <v>597</v>
      </c>
      <c r="B405" t="s">
        <v>598</v>
      </c>
      <c r="C405" t="s">
        <v>13</v>
      </c>
      <c r="D405">
        <v>-0.301843298010537</v>
      </c>
      <c r="E405">
        <v>0.45372337026716197</v>
      </c>
    </row>
    <row r="406" spans="1:5">
      <c r="A406" t="s">
        <v>599</v>
      </c>
      <c r="B406" t="s">
        <v>7</v>
      </c>
      <c r="C406" t="s">
        <v>6</v>
      </c>
      <c r="D406">
        <v>-0.44721294817511897</v>
      </c>
      <c r="E406">
        <v>0.65572346988688701</v>
      </c>
    </row>
    <row r="407" spans="1:5">
      <c r="A407" t="s">
        <v>600</v>
      </c>
      <c r="B407" t="s">
        <v>7</v>
      </c>
      <c r="C407" t="s">
        <v>3</v>
      </c>
      <c r="D407">
        <v>0.89064188282664003</v>
      </c>
      <c r="E407">
        <v>-0.48561318428907602</v>
      </c>
    </row>
    <row r="408" spans="1:5">
      <c r="A408" t="s">
        <v>601</v>
      </c>
      <c r="B408" t="s">
        <v>602</v>
      </c>
      <c r="C408" t="s">
        <v>3</v>
      </c>
      <c r="D408">
        <v>-0.39756005049881998</v>
      </c>
      <c r="E408">
        <v>1.47012094030744</v>
      </c>
    </row>
    <row r="409" spans="1:5">
      <c r="A409" t="s">
        <v>603</v>
      </c>
      <c r="B409" t="s">
        <v>604</v>
      </c>
      <c r="C409" t="s">
        <v>3</v>
      </c>
      <c r="D409">
        <v>-0.308663968680363</v>
      </c>
      <c r="E409">
        <v>-0.62489410459182404</v>
      </c>
    </row>
    <row r="410" spans="1:5">
      <c r="A410" t="s">
        <v>605</v>
      </c>
      <c r="B410" t="s">
        <v>7</v>
      </c>
      <c r="C410" t="s">
        <v>3</v>
      </c>
      <c r="D410">
        <v>0.46025094751546403</v>
      </c>
      <c r="E410">
        <v>0.17031235939203801</v>
      </c>
    </row>
    <row r="411" spans="1:5">
      <c r="A411" t="s">
        <v>606</v>
      </c>
      <c r="B411" t="s">
        <v>7</v>
      </c>
      <c r="C411" t="s">
        <v>6</v>
      </c>
      <c r="D411">
        <v>0.24802796890211501</v>
      </c>
      <c r="E411">
        <v>0.51913796890500197</v>
      </c>
    </row>
    <row r="412" spans="1:5">
      <c r="A412" t="s">
        <v>607</v>
      </c>
      <c r="B412" t="s">
        <v>7</v>
      </c>
      <c r="C412" t="s">
        <v>3</v>
      </c>
      <c r="D412">
        <v>-0.767815852067816</v>
      </c>
      <c r="E412">
        <v>0.42572516389291198</v>
      </c>
    </row>
    <row r="413" spans="1:5">
      <c r="A413" t="s">
        <v>608</v>
      </c>
      <c r="B413" t="s">
        <v>609</v>
      </c>
      <c r="C413" t="s">
        <v>3</v>
      </c>
      <c r="D413">
        <v>2.9085509919165902</v>
      </c>
      <c r="E413">
        <v>1.34457788754007</v>
      </c>
    </row>
    <row r="414" spans="1:5">
      <c r="A414" t="s">
        <v>610</v>
      </c>
      <c r="B414" t="s">
        <v>5</v>
      </c>
      <c r="C414" t="s">
        <v>37</v>
      </c>
      <c r="D414">
        <v>-0.60735628622945304</v>
      </c>
      <c r="E414">
        <v>-1.84021120953118</v>
      </c>
    </row>
    <row r="415" spans="1:5">
      <c r="A415" t="s">
        <v>611</v>
      </c>
      <c r="B415" t="s">
        <v>7</v>
      </c>
      <c r="C415" t="s">
        <v>3</v>
      </c>
      <c r="D415">
        <v>-0.51392455487609401</v>
      </c>
      <c r="E415">
        <v>-0.11976267971366</v>
      </c>
    </row>
    <row r="416" spans="1:5">
      <c r="A416" t="s">
        <v>612</v>
      </c>
      <c r="B416" t="s">
        <v>245</v>
      </c>
      <c r="C416" t="s">
        <v>3</v>
      </c>
      <c r="D416">
        <v>0.247206389075005</v>
      </c>
      <c r="E416">
        <v>-0.65032484839535198</v>
      </c>
    </row>
    <row r="417" spans="1:5">
      <c r="A417" t="s">
        <v>613</v>
      </c>
      <c r="B417" t="s">
        <v>7</v>
      </c>
      <c r="C417" t="s">
        <v>3</v>
      </c>
      <c r="D417">
        <v>-0.32868033582991002</v>
      </c>
      <c r="E417">
        <v>-2.1511532245425902</v>
      </c>
    </row>
    <row r="418" spans="1:5">
      <c r="A418" t="s">
        <v>614</v>
      </c>
      <c r="B418" t="s">
        <v>5</v>
      </c>
      <c r="C418" t="s">
        <v>3</v>
      </c>
      <c r="D418">
        <v>-0.29144526640119101</v>
      </c>
      <c r="E418">
        <v>-0.51109216860117002</v>
      </c>
    </row>
    <row r="419" spans="1:5">
      <c r="A419" t="s">
        <v>615</v>
      </c>
      <c r="B419" t="s">
        <v>616</v>
      </c>
      <c r="C419" t="s">
        <v>49</v>
      </c>
      <c r="D419">
        <v>0.82757474144278498</v>
      </c>
      <c r="E419">
        <v>-0.225754804411018</v>
      </c>
    </row>
    <row r="420" spans="1:5">
      <c r="A420" t="s">
        <v>617</v>
      </c>
      <c r="B420" t="s">
        <v>7</v>
      </c>
      <c r="C420" t="s">
        <v>3</v>
      </c>
      <c r="D420">
        <v>3.9774652445264097E-2</v>
      </c>
      <c r="E420">
        <v>0.79958943778230895</v>
      </c>
    </row>
    <row r="421" spans="1:5">
      <c r="A421" t="s">
        <v>618</v>
      </c>
      <c r="B421" t="s">
        <v>619</v>
      </c>
      <c r="C421" t="s">
        <v>3</v>
      </c>
      <c r="D421">
        <v>-0.123340838560758</v>
      </c>
      <c r="E421">
        <v>0.687105160984809</v>
      </c>
    </row>
    <row r="422" spans="1:5">
      <c r="A422" t="s">
        <v>622</v>
      </c>
      <c r="B422" t="s">
        <v>623</v>
      </c>
      <c r="C422" t="s">
        <v>3</v>
      </c>
      <c r="D422">
        <v>0.13552904311141301</v>
      </c>
      <c r="E422">
        <v>3.61524430698912</v>
      </c>
    </row>
    <row r="423" spans="1:5">
      <c r="A423" t="s">
        <v>624</v>
      </c>
      <c r="B423" t="s">
        <v>625</v>
      </c>
      <c r="C423" t="s">
        <v>3</v>
      </c>
      <c r="D423">
        <v>0.14757467777598099</v>
      </c>
      <c r="E423">
        <v>0.66219578324573902</v>
      </c>
    </row>
    <row r="424" spans="1:5">
      <c r="A424" t="s">
        <v>626</v>
      </c>
      <c r="B424" t="s">
        <v>5</v>
      </c>
      <c r="C424" t="s">
        <v>3</v>
      </c>
      <c r="E424">
        <v>-0.77054669918817797</v>
      </c>
    </row>
    <row r="425" spans="1:5">
      <c r="A425" t="s">
        <v>627</v>
      </c>
      <c r="B425" t="s">
        <v>7</v>
      </c>
      <c r="C425" t="s">
        <v>3</v>
      </c>
      <c r="D425">
        <v>-0.44708257700045001</v>
      </c>
      <c r="E425">
        <v>-0.67204142353363905</v>
      </c>
    </row>
    <row r="426" spans="1:5">
      <c r="A426" t="s">
        <v>628</v>
      </c>
      <c r="B426" t="s">
        <v>7</v>
      </c>
      <c r="C426" t="s">
        <v>3</v>
      </c>
      <c r="E426">
        <v>0.83947438882094405</v>
      </c>
    </row>
    <row r="427" spans="1:5">
      <c r="A427" t="s">
        <v>629</v>
      </c>
      <c r="B427" t="s">
        <v>5</v>
      </c>
      <c r="C427" t="s">
        <v>6</v>
      </c>
      <c r="D427">
        <v>-0.38848080281231201</v>
      </c>
      <c r="E427">
        <v>0.40009218769284599</v>
      </c>
    </row>
    <row r="428" spans="1:5">
      <c r="A428" t="s">
        <v>630</v>
      </c>
      <c r="B428" t="s">
        <v>7</v>
      </c>
      <c r="C428" t="s">
        <v>6</v>
      </c>
      <c r="D428">
        <v>-1.80144049173724E-3</v>
      </c>
      <c r="E428">
        <v>0.73037107640919996</v>
      </c>
    </row>
    <row r="429" spans="1:5">
      <c r="A429" t="s">
        <v>631</v>
      </c>
      <c r="B429" t="s">
        <v>5</v>
      </c>
      <c r="C429" t="s">
        <v>3</v>
      </c>
      <c r="D429">
        <v>-0.55470303159120204</v>
      </c>
      <c r="E429">
        <v>0.50497532868184603</v>
      </c>
    </row>
    <row r="430" spans="1:5">
      <c r="A430" t="s">
        <v>632</v>
      </c>
      <c r="B430" t="s">
        <v>621</v>
      </c>
      <c r="C430" t="s">
        <v>33</v>
      </c>
      <c r="E430">
        <v>-0.43758893669207999</v>
      </c>
    </row>
    <row r="431" spans="1:5">
      <c r="A431" t="s">
        <v>633</v>
      </c>
      <c r="B431" t="s">
        <v>5</v>
      </c>
      <c r="C431" t="s">
        <v>6</v>
      </c>
      <c r="D431">
        <v>-0.51604879436258499</v>
      </c>
      <c r="E431">
        <v>0.21886808877224101</v>
      </c>
    </row>
    <row r="432" spans="1:5">
      <c r="A432" t="s">
        <v>635</v>
      </c>
      <c r="B432" t="s">
        <v>634</v>
      </c>
      <c r="C432" t="s">
        <v>21</v>
      </c>
      <c r="D432">
        <v>-0.12874374273389799</v>
      </c>
      <c r="E432">
        <v>0.85360976763715701</v>
      </c>
    </row>
    <row r="433" spans="1:5">
      <c r="A433" t="s">
        <v>636</v>
      </c>
      <c r="B433" t="s">
        <v>637</v>
      </c>
      <c r="C433" t="s">
        <v>13</v>
      </c>
      <c r="D433">
        <v>-0.146367215662002</v>
      </c>
      <c r="E433">
        <v>-0.472080800632315</v>
      </c>
    </row>
    <row r="434" spans="1:5">
      <c r="A434" t="s">
        <v>638</v>
      </c>
      <c r="B434" t="s">
        <v>623</v>
      </c>
      <c r="C434" t="s">
        <v>3</v>
      </c>
      <c r="E434">
        <v>0.84094591825331599</v>
      </c>
    </row>
    <row r="435" spans="1:5">
      <c r="A435" t="s">
        <v>639</v>
      </c>
      <c r="B435" t="s">
        <v>7</v>
      </c>
      <c r="C435" t="s">
        <v>6</v>
      </c>
      <c r="D435">
        <v>0.55897532904547298</v>
      </c>
      <c r="E435">
        <v>0.81400365344990699</v>
      </c>
    </row>
    <row r="436" spans="1:5">
      <c r="A436" t="s">
        <v>640</v>
      </c>
      <c r="B436" t="s">
        <v>5</v>
      </c>
      <c r="C436" t="s">
        <v>6</v>
      </c>
      <c r="D436">
        <v>-0.73883666535077697</v>
      </c>
      <c r="E436">
        <v>-0.78598187673006703</v>
      </c>
    </row>
    <row r="437" spans="1:5">
      <c r="A437" t="s">
        <v>641</v>
      </c>
      <c r="B437" t="s">
        <v>7</v>
      </c>
      <c r="C437" t="s">
        <v>3</v>
      </c>
      <c r="D437">
        <v>-0.41808580669322698</v>
      </c>
      <c r="E437">
        <v>-0.93003956680786204</v>
      </c>
    </row>
    <row r="438" spans="1:5">
      <c r="A438" t="s">
        <v>642</v>
      </c>
      <c r="B438" t="s">
        <v>7</v>
      </c>
      <c r="C438" t="s">
        <v>18</v>
      </c>
      <c r="D438">
        <v>-0.16590807958283901</v>
      </c>
      <c r="E438">
        <v>-1.7776826452760299</v>
      </c>
    </row>
    <row r="439" spans="1:5">
      <c r="A439" t="s">
        <v>643</v>
      </c>
      <c r="B439" t="s">
        <v>644</v>
      </c>
      <c r="C439" t="s">
        <v>3</v>
      </c>
      <c r="D439">
        <v>-0.46684037659973698</v>
      </c>
      <c r="E439">
        <v>-0.236440509442849</v>
      </c>
    </row>
    <row r="440" spans="1:5">
      <c r="A440" t="s">
        <v>645</v>
      </c>
      <c r="B440" t="s">
        <v>621</v>
      </c>
      <c r="C440" t="s">
        <v>33</v>
      </c>
      <c r="D440">
        <v>-0.53116613845272398</v>
      </c>
      <c r="E440">
        <v>-0.39390761073669001</v>
      </c>
    </row>
    <row r="441" spans="1:5">
      <c r="A441" t="s">
        <v>646</v>
      </c>
      <c r="B441" t="s">
        <v>621</v>
      </c>
      <c r="C441" t="s">
        <v>33</v>
      </c>
      <c r="D441">
        <v>0.50458549370966399</v>
      </c>
      <c r="E441">
        <v>-0.15721402730405901</v>
      </c>
    </row>
    <row r="442" spans="1:5">
      <c r="A442" t="s">
        <v>647</v>
      </c>
      <c r="B442" t="s">
        <v>634</v>
      </c>
      <c r="C442" t="s">
        <v>21</v>
      </c>
      <c r="D442">
        <v>-0.40265963975022401</v>
      </c>
      <c r="E442">
        <v>1.12112037537784</v>
      </c>
    </row>
    <row r="443" spans="1:5">
      <c r="A443" t="s">
        <v>648</v>
      </c>
      <c r="B443" t="s">
        <v>649</v>
      </c>
      <c r="C443" t="s">
        <v>3</v>
      </c>
      <c r="D443">
        <v>-0.43353252476097298</v>
      </c>
      <c r="E443">
        <v>-0.168165312703315</v>
      </c>
    </row>
    <row r="444" spans="1:5">
      <c r="A444" t="s">
        <v>650</v>
      </c>
      <c r="B444" t="s">
        <v>651</v>
      </c>
      <c r="C444" t="s">
        <v>3</v>
      </c>
      <c r="D444">
        <v>0.30003568573575201</v>
      </c>
      <c r="E444">
        <v>1.3972084163669201</v>
      </c>
    </row>
    <row r="445" spans="1:5">
      <c r="A445" t="s">
        <v>652</v>
      </c>
      <c r="B445" t="s">
        <v>7</v>
      </c>
      <c r="C445" t="s">
        <v>18</v>
      </c>
      <c r="D445">
        <v>0.17976143963608501</v>
      </c>
      <c r="E445">
        <v>-0.542655035478675</v>
      </c>
    </row>
    <row r="446" spans="1:5">
      <c r="A446" t="s">
        <v>653</v>
      </c>
      <c r="B446" t="s">
        <v>654</v>
      </c>
      <c r="C446" t="s">
        <v>3</v>
      </c>
      <c r="D446">
        <v>-0.187192904647073</v>
      </c>
      <c r="E446">
        <v>1.1360602762384</v>
      </c>
    </row>
    <row r="447" spans="1:5">
      <c r="A447" t="s">
        <v>655</v>
      </c>
      <c r="B447" t="s">
        <v>656</v>
      </c>
      <c r="C447" t="s">
        <v>13</v>
      </c>
      <c r="D447">
        <v>4.2502751653320597E-2</v>
      </c>
      <c r="E447">
        <v>1.1813870516913201</v>
      </c>
    </row>
    <row r="448" spans="1:5">
      <c r="A448" t="s">
        <v>657</v>
      </c>
      <c r="B448" t="s">
        <v>658</v>
      </c>
      <c r="C448" t="s">
        <v>3</v>
      </c>
      <c r="D448">
        <v>-0.66475528800677597</v>
      </c>
      <c r="E448">
        <v>-0.29852300229983603</v>
      </c>
    </row>
    <row r="449" spans="1:5">
      <c r="A449" t="s">
        <v>659</v>
      </c>
      <c r="B449" t="s">
        <v>7</v>
      </c>
      <c r="C449" t="s">
        <v>3</v>
      </c>
      <c r="D449">
        <v>1.4565278629421601</v>
      </c>
      <c r="E449">
        <v>2.0976211619189402</v>
      </c>
    </row>
    <row r="450" spans="1:5">
      <c r="A450" t="s">
        <v>660</v>
      </c>
      <c r="B450" t="s">
        <v>5</v>
      </c>
      <c r="C450" t="s">
        <v>6</v>
      </c>
      <c r="D450">
        <v>-0.47677978795409498</v>
      </c>
      <c r="E450">
        <v>0.46704063629742398</v>
      </c>
    </row>
    <row r="451" spans="1:5">
      <c r="A451" t="s">
        <v>661</v>
      </c>
      <c r="B451" t="s">
        <v>5</v>
      </c>
      <c r="C451" t="s">
        <v>6</v>
      </c>
      <c r="D451">
        <v>-0.47333045498183202</v>
      </c>
      <c r="E451">
        <v>-1.1734073141927699</v>
      </c>
    </row>
    <row r="452" spans="1:5">
      <c r="A452" t="s">
        <v>662</v>
      </c>
      <c r="B452" t="s">
        <v>663</v>
      </c>
      <c r="C452" t="s">
        <v>13</v>
      </c>
      <c r="D452">
        <v>-0.66386713793283203</v>
      </c>
      <c r="E452">
        <v>-0.89542350334948395</v>
      </c>
    </row>
    <row r="453" spans="1:5">
      <c r="A453" t="s">
        <v>664</v>
      </c>
      <c r="B453" t="s">
        <v>665</v>
      </c>
      <c r="C453" t="s">
        <v>3</v>
      </c>
      <c r="D453">
        <v>-0.130938966341797</v>
      </c>
      <c r="E453">
        <v>-0.53234897506023904</v>
      </c>
    </row>
    <row r="454" spans="1:5">
      <c r="A454" t="s">
        <v>667</v>
      </c>
      <c r="B454" t="s">
        <v>668</v>
      </c>
      <c r="C454" t="s">
        <v>3</v>
      </c>
      <c r="D454">
        <v>-0.420686593177102</v>
      </c>
      <c r="E454">
        <v>0.896579384619691</v>
      </c>
    </row>
    <row r="455" spans="1:5">
      <c r="A455" t="s">
        <v>669</v>
      </c>
      <c r="B455" t="s">
        <v>670</v>
      </c>
      <c r="C455" t="s">
        <v>3</v>
      </c>
      <c r="D455">
        <v>-0.34526084876179503</v>
      </c>
      <c r="E455">
        <v>0.55494802905083596</v>
      </c>
    </row>
    <row r="456" spans="1:5">
      <c r="A456" t="s">
        <v>671</v>
      </c>
      <c r="B456" t="s">
        <v>7</v>
      </c>
      <c r="C456" t="s">
        <v>3</v>
      </c>
      <c r="D456">
        <v>-0.410075141502106</v>
      </c>
      <c r="E456">
        <v>0.28512267905037297</v>
      </c>
    </row>
    <row r="457" spans="1:5">
      <c r="A457" t="s">
        <v>672</v>
      </c>
      <c r="B457" t="s">
        <v>5</v>
      </c>
      <c r="C457" t="s">
        <v>6</v>
      </c>
      <c r="D457">
        <v>-1.2321320606247599E-2</v>
      </c>
      <c r="E457">
        <v>-2.2610681042771699</v>
      </c>
    </row>
    <row r="458" spans="1:5">
      <c r="A458" t="s">
        <v>673</v>
      </c>
      <c r="B458" t="s">
        <v>663</v>
      </c>
      <c r="C458" t="s">
        <v>13</v>
      </c>
      <c r="D458">
        <v>-0.44481464122494602</v>
      </c>
      <c r="E458">
        <v>0.30053944791248799</v>
      </c>
    </row>
    <row r="459" spans="1:5">
      <c r="A459" t="s">
        <v>674</v>
      </c>
      <c r="B459" t="s">
        <v>675</v>
      </c>
      <c r="C459" t="s">
        <v>214</v>
      </c>
      <c r="E459">
        <v>-0.48292982054632799</v>
      </c>
    </row>
    <row r="460" spans="1:5">
      <c r="A460" t="s">
        <v>676</v>
      </c>
      <c r="B460" t="s">
        <v>7</v>
      </c>
      <c r="C460" t="s">
        <v>6</v>
      </c>
      <c r="D460">
        <v>0.40626274390813699</v>
      </c>
      <c r="E460">
        <v>-0.39864047199327701</v>
      </c>
    </row>
    <row r="461" spans="1:5">
      <c r="A461" t="s">
        <v>677</v>
      </c>
      <c r="B461" t="s">
        <v>426</v>
      </c>
      <c r="C461" t="s">
        <v>214</v>
      </c>
      <c r="D461">
        <v>-0.118932310879915</v>
      </c>
      <c r="E461">
        <v>-0.57866200523670797</v>
      </c>
    </row>
    <row r="462" spans="1:5">
      <c r="A462" t="s">
        <v>678</v>
      </c>
      <c r="B462" t="s">
        <v>679</v>
      </c>
      <c r="C462" t="s">
        <v>33</v>
      </c>
      <c r="D462">
        <v>-0.725737920692475</v>
      </c>
      <c r="E462">
        <v>-1.3693186571762701</v>
      </c>
    </row>
    <row r="463" spans="1:5">
      <c r="A463" t="s">
        <v>680</v>
      </c>
      <c r="B463" t="s">
        <v>681</v>
      </c>
      <c r="C463" t="s">
        <v>92</v>
      </c>
      <c r="D463">
        <v>-0.23778812076851899</v>
      </c>
      <c r="E463">
        <v>-0.48853192812581397</v>
      </c>
    </row>
    <row r="464" spans="1:5">
      <c r="A464" t="s">
        <v>682</v>
      </c>
      <c r="B464" t="s">
        <v>663</v>
      </c>
      <c r="C464" t="s">
        <v>13</v>
      </c>
      <c r="D464">
        <v>-0.48233711108188398</v>
      </c>
      <c r="E464">
        <v>0.39228513242919599</v>
      </c>
    </row>
    <row r="465" spans="1:5">
      <c r="A465" t="s">
        <v>683</v>
      </c>
      <c r="B465" t="s">
        <v>7</v>
      </c>
      <c r="C465" t="s">
        <v>6</v>
      </c>
      <c r="D465">
        <v>-0.29351044449268898</v>
      </c>
      <c r="E465">
        <v>0.40923762819528903</v>
      </c>
    </row>
    <row r="466" spans="1:5">
      <c r="A466" t="s">
        <v>684</v>
      </c>
      <c r="B466" t="s">
        <v>685</v>
      </c>
      <c r="C466" t="s">
        <v>3</v>
      </c>
      <c r="D466">
        <v>-0.34057013522174301</v>
      </c>
      <c r="E466">
        <v>0.92346513678947195</v>
      </c>
    </row>
    <row r="467" spans="1:5">
      <c r="A467" t="s">
        <v>686</v>
      </c>
      <c r="B467" t="s">
        <v>687</v>
      </c>
      <c r="C467" t="s">
        <v>3</v>
      </c>
      <c r="D467">
        <v>-0.41977867330658902</v>
      </c>
      <c r="E467">
        <v>-0.67239890281117498</v>
      </c>
    </row>
    <row r="468" spans="1:5">
      <c r="A468" t="s">
        <v>688</v>
      </c>
      <c r="B468" t="s">
        <v>689</v>
      </c>
      <c r="C468" t="s">
        <v>3</v>
      </c>
      <c r="D468">
        <v>-0.41641713089376398</v>
      </c>
      <c r="E468">
        <v>0.59788194543252604</v>
      </c>
    </row>
    <row r="469" spans="1:5">
      <c r="A469" t="s">
        <v>690</v>
      </c>
      <c r="B469" t="s">
        <v>5</v>
      </c>
      <c r="C469" t="s">
        <v>6</v>
      </c>
      <c r="E469">
        <v>-1.0535827561532201</v>
      </c>
    </row>
    <row r="470" spans="1:5">
      <c r="A470" t="s">
        <v>691</v>
      </c>
      <c r="B470" t="s">
        <v>692</v>
      </c>
      <c r="C470" t="s">
        <v>3</v>
      </c>
      <c r="D470">
        <v>0.228777563790832</v>
      </c>
      <c r="E470">
        <v>-0.63757493660986198</v>
      </c>
    </row>
    <row r="471" spans="1:5">
      <c r="A471" t="s">
        <v>693</v>
      </c>
      <c r="B471" t="s">
        <v>426</v>
      </c>
      <c r="C471" t="s">
        <v>214</v>
      </c>
      <c r="D471">
        <v>-1.2796530890114099</v>
      </c>
      <c r="E471">
        <v>-0.408894845930522</v>
      </c>
    </row>
    <row r="472" spans="1:5">
      <c r="A472" t="s">
        <v>694</v>
      </c>
      <c r="B472" t="s">
        <v>7</v>
      </c>
      <c r="C472" t="s">
        <v>3</v>
      </c>
      <c r="D472">
        <v>-0.23482522925489499</v>
      </c>
      <c r="E472">
        <v>-1.1731322387235299</v>
      </c>
    </row>
    <row r="473" spans="1:5">
      <c r="A473" t="s">
        <v>695</v>
      </c>
      <c r="B473" t="s">
        <v>7</v>
      </c>
      <c r="C473" t="s">
        <v>6</v>
      </c>
      <c r="D473">
        <v>-0.59627674594610203</v>
      </c>
      <c r="E473">
        <v>0.21992874355377201</v>
      </c>
    </row>
    <row r="474" spans="1:5">
      <c r="A474" t="s">
        <v>696</v>
      </c>
      <c r="B474" t="s">
        <v>697</v>
      </c>
      <c r="C474" t="s">
        <v>3</v>
      </c>
      <c r="D474">
        <v>-0.60692744680715005</v>
      </c>
      <c r="E474">
        <v>-1.4604681788235401</v>
      </c>
    </row>
    <row r="475" spans="1:5">
      <c r="A475" t="s">
        <v>698</v>
      </c>
      <c r="B475" t="s">
        <v>73</v>
      </c>
      <c r="C475" t="s">
        <v>33</v>
      </c>
      <c r="D475">
        <v>5.3466780449535299E-4</v>
      </c>
      <c r="E475">
        <v>-0.40868294701992802</v>
      </c>
    </row>
    <row r="476" spans="1:5">
      <c r="A476" t="s">
        <v>699</v>
      </c>
      <c r="B476" t="s">
        <v>7</v>
      </c>
      <c r="C476" t="s">
        <v>3</v>
      </c>
      <c r="D476">
        <v>-0.31398805409296099</v>
      </c>
      <c r="E476">
        <v>-0.55101082330381201</v>
      </c>
    </row>
    <row r="477" spans="1:5">
      <c r="A477" t="s">
        <v>700</v>
      </c>
      <c r="B477" t="s">
        <v>701</v>
      </c>
      <c r="C477" t="s">
        <v>18</v>
      </c>
      <c r="D477">
        <v>-0.190787654243294</v>
      </c>
      <c r="E477">
        <v>-1.4265888287897699</v>
      </c>
    </row>
    <row r="478" spans="1:5">
      <c r="A478" t="s">
        <v>702</v>
      </c>
      <c r="B478" t="s">
        <v>5</v>
      </c>
      <c r="C478" t="s">
        <v>6</v>
      </c>
      <c r="D478">
        <v>-0.94725358773606405</v>
      </c>
      <c r="E478">
        <v>0.20518691492281901</v>
      </c>
    </row>
    <row r="479" spans="1:5">
      <c r="A479" t="s">
        <v>703</v>
      </c>
      <c r="B479" t="s">
        <v>704</v>
      </c>
      <c r="C479" t="s">
        <v>18</v>
      </c>
      <c r="D479">
        <v>-0.29623046354900201</v>
      </c>
      <c r="E479">
        <v>-1.01387385555225</v>
      </c>
    </row>
    <row r="480" spans="1:5">
      <c r="A480" t="s">
        <v>705</v>
      </c>
      <c r="B480" t="s">
        <v>706</v>
      </c>
      <c r="C480" t="s">
        <v>3</v>
      </c>
      <c r="D480">
        <v>-0.42328469463905799</v>
      </c>
      <c r="E480">
        <v>-0.32707014440703303</v>
      </c>
    </row>
    <row r="481" spans="1:5">
      <c r="A481" t="s">
        <v>707</v>
      </c>
      <c r="B481" t="s">
        <v>5</v>
      </c>
      <c r="C481" t="s">
        <v>3</v>
      </c>
      <c r="D481">
        <v>-0.80539158628718199</v>
      </c>
      <c r="E481">
        <v>-1.04677309661962</v>
      </c>
    </row>
    <row r="482" spans="1:5">
      <c r="A482" t="s">
        <v>708</v>
      </c>
      <c r="B482" t="s">
        <v>5</v>
      </c>
      <c r="C482" t="s">
        <v>6</v>
      </c>
      <c r="D482">
        <v>0.79231798221854799</v>
      </c>
      <c r="E482">
        <v>-0.27297035786026203</v>
      </c>
    </row>
    <row r="483" spans="1:5">
      <c r="A483" t="s">
        <v>709</v>
      </c>
      <c r="B483" t="s">
        <v>5</v>
      </c>
      <c r="C483" t="s">
        <v>6</v>
      </c>
      <c r="D483">
        <v>-0.49399117116702701</v>
      </c>
      <c r="E483">
        <v>-1.4516316148913899</v>
      </c>
    </row>
    <row r="484" spans="1:5">
      <c r="A484" t="s">
        <v>710</v>
      </c>
      <c r="B484" t="s">
        <v>7</v>
      </c>
      <c r="C484" t="s">
        <v>6</v>
      </c>
      <c r="D484">
        <v>0.90611484695079803</v>
      </c>
      <c r="E484">
        <v>1.65135677802221</v>
      </c>
    </row>
    <row r="485" spans="1:5">
      <c r="A485" t="s">
        <v>711</v>
      </c>
      <c r="B485" t="s">
        <v>7</v>
      </c>
      <c r="C485" t="s">
        <v>3</v>
      </c>
      <c r="D485">
        <v>-0.23059092459293001</v>
      </c>
      <c r="E485">
        <v>0.46472600812930398</v>
      </c>
    </row>
    <row r="486" spans="1:5">
      <c r="A486" t="s">
        <v>712</v>
      </c>
      <c r="B486" t="s">
        <v>7</v>
      </c>
      <c r="C486" t="s">
        <v>6</v>
      </c>
      <c r="D486">
        <v>1.93563917870969</v>
      </c>
      <c r="E486">
        <v>-9.3741729602155002E-2</v>
      </c>
    </row>
    <row r="487" spans="1:5">
      <c r="A487" t="s">
        <v>713</v>
      </c>
      <c r="B487" t="s">
        <v>292</v>
      </c>
      <c r="C487" t="s">
        <v>13</v>
      </c>
      <c r="D487">
        <v>-0.212540839318244</v>
      </c>
      <c r="E487">
        <v>0.59008957875762202</v>
      </c>
    </row>
    <row r="488" spans="1:5">
      <c r="A488" t="s">
        <v>714</v>
      </c>
      <c r="B488" t="s">
        <v>715</v>
      </c>
      <c r="C488" t="s">
        <v>13</v>
      </c>
      <c r="D488">
        <v>0.190607163549984</v>
      </c>
      <c r="E488">
        <v>0.464383758031509</v>
      </c>
    </row>
    <row r="489" spans="1:5">
      <c r="A489" t="s">
        <v>716</v>
      </c>
      <c r="B489" t="s">
        <v>717</v>
      </c>
      <c r="C489" t="s">
        <v>13</v>
      </c>
      <c r="D489">
        <v>-0.45467735176527502</v>
      </c>
      <c r="E489">
        <v>0.29475436133306698</v>
      </c>
    </row>
    <row r="490" spans="1:5">
      <c r="A490" t="s">
        <v>718</v>
      </c>
      <c r="B490" t="s">
        <v>717</v>
      </c>
      <c r="C490" t="s">
        <v>13</v>
      </c>
      <c r="D490">
        <v>-0.15947214773087501</v>
      </c>
      <c r="E490">
        <v>0.89862055025708598</v>
      </c>
    </row>
    <row r="491" spans="1:5">
      <c r="A491" t="s">
        <v>719</v>
      </c>
      <c r="B491" t="s">
        <v>7</v>
      </c>
      <c r="C491" t="s">
        <v>3</v>
      </c>
      <c r="D491">
        <v>-0.45437474056409</v>
      </c>
      <c r="E491">
        <v>-0.19988642555962499</v>
      </c>
    </row>
    <row r="492" spans="1:5">
      <c r="A492" t="s">
        <v>720</v>
      </c>
      <c r="B492" t="s">
        <v>721</v>
      </c>
      <c r="C492" t="s">
        <v>3</v>
      </c>
      <c r="D492">
        <v>-0.31997550820980297</v>
      </c>
      <c r="E492">
        <v>-0.63078282219088899</v>
      </c>
    </row>
    <row r="493" spans="1:5">
      <c r="A493" t="s">
        <v>722</v>
      </c>
      <c r="B493" t="s">
        <v>7</v>
      </c>
      <c r="C493" t="s">
        <v>6</v>
      </c>
      <c r="D493">
        <v>0.21949409662073499</v>
      </c>
      <c r="E493">
        <v>-0.483532891515143</v>
      </c>
    </row>
    <row r="494" spans="1:5">
      <c r="A494" t="s">
        <v>723</v>
      </c>
      <c r="B494" t="s">
        <v>7</v>
      </c>
      <c r="C494" t="s">
        <v>3</v>
      </c>
      <c r="D494">
        <v>-0.38820154504907201</v>
      </c>
      <c r="E494">
        <v>-1.2229567595357</v>
      </c>
    </row>
    <row r="495" spans="1:5">
      <c r="A495" t="s">
        <v>724</v>
      </c>
      <c r="B495" t="s">
        <v>5</v>
      </c>
      <c r="C495" t="s">
        <v>3</v>
      </c>
      <c r="D495">
        <v>-0.41126101187102498</v>
      </c>
      <c r="E495">
        <v>0.47121419846179002</v>
      </c>
    </row>
    <row r="496" spans="1:5">
      <c r="A496" t="s">
        <v>725</v>
      </c>
      <c r="B496" t="s">
        <v>5</v>
      </c>
      <c r="C496" t="s">
        <v>6</v>
      </c>
      <c r="D496">
        <v>0.32675659466495</v>
      </c>
      <c r="E496">
        <v>-0.93987673740996203</v>
      </c>
    </row>
    <row r="497" spans="1:5">
      <c r="A497" t="s">
        <v>726</v>
      </c>
      <c r="B497" t="s">
        <v>7</v>
      </c>
      <c r="C497" t="s">
        <v>3</v>
      </c>
      <c r="D497">
        <v>-0.243856017752934</v>
      </c>
      <c r="E497">
        <v>-2.0418756305632102</v>
      </c>
    </row>
    <row r="498" spans="1:5">
      <c r="A498" t="s">
        <v>727</v>
      </c>
      <c r="B498" t="s">
        <v>275</v>
      </c>
      <c r="C498" t="s">
        <v>37</v>
      </c>
      <c r="E498">
        <v>0.84768833398716703</v>
      </c>
    </row>
    <row r="499" spans="1:5">
      <c r="A499" t="s">
        <v>728</v>
      </c>
      <c r="B499" t="s">
        <v>5</v>
      </c>
      <c r="C499" t="s">
        <v>6</v>
      </c>
      <c r="D499">
        <v>-0.54320650931339398</v>
      </c>
      <c r="E499">
        <v>-0.96654265686062402</v>
      </c>
    </row>
    <row r="500" spans="1:5">
      <c r="A500" t="s">
        <v>729</v>
      </c>
      <c r="B500" t="s">
        <v>730</v>
      </c>
      <c r="C500" t="s">
        <v>3</v>
      </c>
      <c r="D500">
        <v>-0.30369878667196198</v>
      </c>
      <c r="E500">
        <v>0.45638409834139598</v>
      </c>
    </row>
    <row r="501" spans="1:5">
      <c r="A501" t="s">
        <v>731</v>
      </c>
      <c r="B501" t="s">
        <v>732</v>
      </c>
      <c r="C501" t="s">
        <v>3</v>
      </c>
      <c r="D501">
        <v>-0.21601550257860599</v>
      </c>
      <c r="E501">
        <v>0.45376361582874802</v>
      </c>
    </row>
    <row r="502" spans="1:5">
      <c r="A502" t="s">
        <v>733</v>
      </c>
      <c r="B502" t="s">
        <v>734</v>
      </c>
      <c r="C502" t="s">
        <v>13</v>
      </c>
      <c r="D502">
        <v>-0.50012034458765997</v>
      </c>
      <c r="E502">
        <v>-0.442148310055343</v>
      </c>
    </row>
    <row r="503" spans="1:5">
      <c r="A503" t="s">
        <v>735</v>
      </c>
      <c r="B503" t="s">
        <v>736</v>
      </c>
      <c r="C503" t="s">
        <v>3</v>
      </c>
      <c r="D503">
        <v>-0.49040756243952299</v>
      </c>
      <c r="E503">
        <v>-0.86677400109180902</v>
      </c>
    </row>
    <row r="504" spans="1:5">
      <c r="A504" t="s">
        <v>737</v>
      </c>
      <c r="B504" t="s">
        <v>738</v>
      </c>
      <c r="C504" t="s">
        <v>3</v>
      </c>
      <c r="D504">
        <v>-0.42722664028009399</v>
      </c>
      <c r="E504">
        <v>-1.72304573574769</v>
      </c>
    </row>
    <row r="505" spans="1:5">
      <c r="A505" t="s">
        <v>739</v>
      </c>
      <c r="B505" t="s">
        <v>7</v>
      </c>
      <c r="C505" t="s">
        <v>6</v>
      </c>
      <c r="D505">
        <v>-0.63271912806797903</v>
      </c>
      <c r="E505">
        <v>-0.66520764463258797</v>
      </c>
    </row>
    <row r="506" spans="1:5">
      <c r="A506" t="s">
        <v>740</v>
      </c>
      <c r="B506" t="s">
        <v>5</v>
      </c>
      <c r="C506" t="s">
        <v>6</v>
      </c>
      <c r="D506">
        <v>-0.58779772420727705</v>
      </c>
      <c r="E506">
        <v>-0.39053103177607901</v>
      </c>
    </row>
    <row r="507" spans="1:5">
      <c r="A507" t="s">
        <v>741</v>
      </c>
      <c r="B507" t="s">
        <v>5</v>
      </c>
      <c r="C507" t="s">
        <v>3</v>
      </c>
      <c r="D507">
        <v>-0.40447997061186303</v>
      </c>
      <c r="E507">
        <v>-0.66372316455707303</v>
      </c>
    </row>
    <row r="508" spans="1:5">
      <c r="A508" t="s">
        <v>742</v>
      </c>
      <c r="B508" t="s">
        <v>743</v>
      </c>
      <c r="C508" t="s">
        <v>3</v>
      </c>
      <c r="D508">
        <v>0.415232851125865</v>
      </c>
      <c r="E508">
        <v>1.01067425682005</v>
      </c>
    </row>
    <row r="509" spans="1:5">
      <c r="A509" t="s">
        <v>744</v>
      </c>
      <c r="B509" t="s">
        <v>670</v>
      </c>
      <c r="C509" t="s">
        <v>3</v>
      </c>
      <c r="E509">
        <v>-0.73396783541272703</v>
      </c>
    </row>
    <row r="510" spans="1:5">
      <c r="A510" t="s">
        <v>745</v>
      </c>
      <c r="B510" t="s">
        <v>746</v>
      </c>
      <c r="C510" t="s">
        <v>3</v>
      </c>
      <c r="D510">
        <v>-0.601473493713236</v>
      </c>
      <c r="E510">
        <v>0.28801770238018098</v>
      </c>
    </row>
    <row r="511" spans="1:5">
      <c r="A511" t="s">
        <v>747</v>
      </c>
      <c r="B511" t="s">
        <v>748</v>
      </c>
      <c r="C511" t="s">
        <v>37</v>
      </c>
      <c r="E511">
        <v>-0.53517286955154397</v>
      </c>
    </row>
    <row r="512" spans="1:5">
      <c r="A512" t="s">
        <v>749</v>
      </c>
      <c r="B512" t="s">
        <v>750</v>
      </c>
      <c r="C512" t="s">
        <v>3</v>
      </c>
      <c r="E512">
        <v>-0.59393460587248703</v>
      </c>
    </row>
    <row r="513" spans="1:5">
      <c r="A513" t="s">
        <v>751</v>
      </c>
      <c r="B513" t="s">
        <v>752</v>
      </c>
      <c r="C513" t="s">
        <v>3</v>
      </c>
      <c r="D513">
        <v>-0.85507889820160599</v>
      </c>
      <c r="E513">
        <v>0.27780953696493699</v>
      </c>
    </row>
    <row r="514" spans="1:5">
      <c r="A514" t="s">
        <v>753</v>
      </c>
      <c r="B514" t="s">
        <v>7</v>
      </c>
      <c r="C514" t="s">
        <v>3</v>
      </c>
      <c r="D514">
        <v>0.211384480420999</v>
      </c>
      <c r="E514">
        <v>0.55736595689052804</v>
      </c>
    </row>
    <row r="515" spans="1:5">
      <c r="A515" t="s">
        <v>754</v>
      </c>
      <c r="B515" t="s">
        <v>7</v>
      </c>
      <c r="C515" t="s">
        <v>6</v>
      </c>
      <c r="E515">
        <v>-0.70526477748614103</v>
      </c>
    </row>
    <row r="516" spans="1:5">
      <c r="A516" t="s">
        <v>755</v>
      </c>
      <c r="B516" t="s">
        <v>5</v>
      </c>
      <c r="C516" t="s">
        <v>6</v>
      </c>
      <c r="E516">
        <v>-0.52434858691181296</v>
      </c>
    </row>
    <row r="517" spans="1:5">
      <c r="A517" t="s">
        <v>756</v>
      </c>
      <c r="B517" t="s">
        <v>7</v>
      </c>
      <c r="C517" t="s">
        <v>3</v>
      </c>
      <c r="D517">
        <v>0.29531127886896202</v>
      </c>
      <c r="E517">
        <v>-0.50236350052177903</v>
      </c>
    </row>
    <row r="518" spans="1:5">
      <c r="A518" t="s">
        <v>757</v>
      </c>
      <c r="B518" t="s">
        <v>7</v>
      </c>
      <c r="C518" t="s">
        <v>3</v>
      </c>
      <c r="D518">
        <v>-0.47820316147561498</v>
      </c>
      <c r="E518">
        <v>0.22330745617084599</v>
      </c>
    </row>
    <row r="519" spans="1:5">
      <c r="A519" t="s">
        <v>758</v>
      </c>
      <c r="B519" t="s">
        <v>544</v>
      </c>
      <c r="C519" t="s">
        <v>33</v>
      </c>
      <c r="D519">
        <v>-0.53024340853679797</v>
      </c>
      <c r="E519">
        <v>-0.38418588754727001</v>
      </c>
    </row>
    <row r="520" spans="1:5">
      <c r="A520" t="s">
        <v>759</v>
      </c>
      <c r="B520" t="s">
        <v>760</v>
      </c>
      <c r="C520" t="s">
        <v>18</v>
      </c>
      <c r="D520">
        <v>-0.36576613515786999</v>
      </c>
      <c r="E520">
        <v>-0.94564314425056994</v>
      </c>
    </row>
    <row r="521" spans="1:5">
      <c r="A521" t="s">
        <v>761</v>
      </c>
      <c r="B521" t="s">
        <v>5</v>
      </c>
      <c r="C521" t="s">
        <v>3</v>
      </c>
      <c r="D521">
        <v>-0.39599581446634702</v>
      </c>
      <c r="E521">
        <v>0.703689373640625</v>
      </c>
    </row>
    <row r="522" spans="1:5">
      <c r="A522" t="s">
        <v>762</v>
      </c>
      <c r="B522" t="s">
        <v>7</v>
      </c>
      <c r="C522" t="s">
        <v>3</v>
      </c>
      <c r="D522">
        <v>-0.150366020330057</v>
      </c>
      <c r="E522">
        <v>-0.45489843316970402</v>
      </c>
    </row>
    <row r="523" spans="1:5">
      <c r="A523" t="s">
        <v>763</v>
      </c>
      <c r="B523" t="s">
        <v>5</v>
      </c>
      <c r="C523" t="s">
        <v>6</v>
      </c>
      <c r="D523">
        <v>-0.12699137788817</v>
      </c>
      <c r="E523">
        <v>-0.53580777803608204</v>
      </c>
    </row>
    <row r="524" spans="1:5">
      <c r="A524" t="s">
        <v>764</v>
      </c>
      <c r="B524" t="s">
        <v>7</v>
      </c>
      <c r="C524" t="s">
        <v>6</v>
      </c>
      <c r="D524">
        <v>2.0075327479693299</v>
      </c>
      <c r="E524">
        <v>-0.948601631926698</v>
      </c>
    </row>
    <row r="525" spans="1:5">
      <c r="A525" t="s">
        <v>765</v>
      </c>
      <c r="B525" t="s">
        <v>397</v>
      </c>
      <c r="C525" t="s">
        <v>13</v>
      </c>
      <c r="D525">
        <v>-0.445679132694839</v>
      </c>
      <c r="E525">
        <v>0.54758692772261897</v>
      </c>
    </row>
    <row r="526" spans="1:5">
      <c r="A526" t="s">
        <v>766</v>
      </c>
      <c r="B526" t="s">
        <v>7</v>
      </c>
      <c r="C526" t="s">
        <v>3</v>
      </c>
      <c r="D526">
        <v>-0.498067539272457</v>
      </c>
      <c r="E526">
        <v>0.213546240542446</v>
      </c>
    </row>
    <row r="527" spans="1:5">
      <c r="A527" t="s">
        <v>767</v>
      </c>
      <c r="B527" t="s">
        <v>768</v>
      </c>
      <c r="C527" t="s">
        <v>3</v>
      </c>
      <c r="D527">
        <v>-0.45800218739894799</v>
      </c>
      <c r="E527">
        <v>-0.22088819066599399</v>
      </c>
    </row>
    <row r="528" spans="1:5">
      <c r="A528" t="s">
        <v>769</v>
      </c>
      <c r="B528" t="s">
        <v>5</v>
      </c>
      <c r="C528" t="s">
        <v>6</v>
      </c>
      <c r="D528">
        <v>-1.3947832984802799</v>
      </c>
      <c r="E528">
        <v>-0.20822172895251101</v>
      </c>
    </row>
    <row r="529" spans="1:5">
      <c r="A529" t="s">
        <v>770</v>
      </c>
      <c r="B529" t="s">
        <v>7</v>
      </c>
      <c r="C529" t="s">
        <v>6</v>
      </c>
      <c r="D529">
        <v>-0.59344942233515297</v>
      </c>
      <c r="E529">
        <v>0.31722458710699297</v>
      </c>
    </row>
    <row r="530" spans="1:5">
      <c r="A530" t="s">
        <v>771</v>
      </c>
      <c r="B530" t="s">
        <v>772</v>
      </c>
      <c r="C530" t="s">
        <v>3</v>
      </c>
      <c r="D530">
        <v>-0.224016711763147</v>
      </c>
      <c r="E530">
        <v>-1.2064927617319801</v>
      </c>
    </row>
    <row r="531" spans="1:5">
      <c r="A531" t="s">
        <v>773</v>
      </c>
      <c r="B531" t="s">
        <v>774</v>
      </c>
      <c r="C531" t="s">
        <v>3</v>
      </c>
      <c r="D531">
        <v>-0.32087576404208201</v>
      </c>
      <c r="E531">
        <v>-1.00198150237148</v>
      </c>
    </row>
    <row r="532" spans="1:5">
      <c r="A532" t="s">
        <v>775</v>
      </c>
      <c r="B532" t="s">
        <v>5</v>
      </c>
      <c r="C532" t="s">
        <v>6</v>
      </c>
      <c r="D532">
        <v>-0.33748862125685902</v>
      </c>
      <c r="E532">
        <v>-0.49874564901330698</v>
      </c>
    </row>
    <row r="533" spans="1:5">
      <c r="A533" t="s">
        <v>776</v>
      </c>
      <c r="B533" t="s">
        <v>7</v>
      </c>
      <c r="C533" t="s">
        <v>6</v>
      </c>
      <c r="D533">
        <v>-0.16911302741780901</v>
      </c>
      <c r="E533">
        <v>0.50440937894595805</v>
      </c>
    </row>
    <row r="534" spans="1:5">
      <c r="A534" t="s">
        <v>777</v>
      </c>
      <c r="B534" t="s">
        <v>7</v>
      </c>
      <c r="C534" t="s">
        <v>6</v>
      </c>
      <c r="D534">
        <v>-0.136224744956255</v>
      </c>
      <c r="E534">
        <v>-0.51347608101624498</v>
      </c>
    </row>
    <row r="535" spans="1:5">
      <c r="A535" t="s">
        <v>778</v>
      </c>
      <c r="B535" t="s">
        <v>7</v>
      </c>
      <c r="C535" t="s">
        <v>33</v>
      </c>
      <c r="D535">
        <v>-0.30958784361958303</v>
      </c>
      <c r="E535">
        <v>-0.68334935413458997</v>
      </c>
    </row>
    <row r="536" spans="1:5">
      <c r="A536" t="s">
        <v>779</v>
      </c>
      <c r="B536" t="s">
        <v>7</v>
      </c>
      <c r="C536" t="s">
        <v>3</v>
      </c>
      <c r="D536">
        <v>-0.287210718155052</v>
      </c>
      <c r="E536">
        <v>0.518755832177627</v>
      </c>
    </row>
    <row r="537" spans="1:5">
      <c r="A537" t="s">
        <v>780</v>
      </c>
      <c r="B537" t="s">
        <v>7</v>
      </c>
      <c r="C537" t="s">
        <v>3</v>
      </c>
      <c r="D537">
        <v>-0.56105637889743698</v>
      </c>
      <c r="E537">
        <v>-0.312270801707489</v>
      </c>
    </row>
    <row r="538" spans="1:5">
      <c r="A538" t="s">
        <v>781</v>
      </c>
      <c r="B538" t="s">
        <v>7</v>
      </c>
      <c r="C538" t="s">
        <v>6</v>
      </c>
      <c r="D538">
        <v>-0.59387003664511895</v>
      </c>
      <c r="E538">
        <v>0.26144090088795502</v>
      </c>
    </row>
    <row r="539" spans="1:5">
      <c r="A539" t="s">
        <v>782</v>
      </c>
      <c r="B539" t="s">
        <v>7</v>
      </c>
      <c r="C539" t="s">
        <v>3</v>
      </c>
      <c r="D539">
        <v>-0.14561517838503599</v>
      </c>
      <c r="E539">
        <v>-1.00230590948272</v>
      </c>
    </row>
    <row r="540" spans="1:5">
      <c r="A540" t="s">
        <v>783</v>
      </c>
      <c r="B540" t="s">
        <v>5</v>
      </c>
      <c r="C540" t="s">
        <v>3</v>
      </c>
      <c r="D540">
        <v>-0.341592611785138</v>
      </c>
      <c r="E540">
        <v>-1.4212358422990199</v>
      </c>
    </row>
    <row r="541" spans="1:5">
      <c r="A541" t="s">
        <v>785</v>
      </c>
      <c r="B541" t="s">
        <v>786</v>
      </c>
      <c r="C541" t="s">
        <v>3</v>
      </c>
      <c r="D541">
        <v>-0.52382355992076601</v>
      </c>
      <c r="E541">
        <v>-0.107546287288735</v>
      </c>
    </row>
    <row r="542" spans="1:5">
      <c r="A542" t="s">
        <v>787</v>
      </c>
      <c r="B542" t="s">
        <v>5</v>
      </c>
      <c r="C542" t="s">
        <v>3</v>
      </c>
      <c r="D542">
        <v>2.8781941044086001E-2</v>
      </c>
      <c r="E542">
        <v>0.83087417412812004</v>
      </c>
    </row>
    <row r="543" spans="1:5">
      <c r="A543" t="s">
        <v>788</v>
      </c>
      <c r="B543" t="s">
        <v>5</v>
      </c>
      <c r="C543" t="s">
        <v>3</v>
      </c>
      <c r="D543">
        <v>0.70670627889050697</v>
      </c>
      <c r="E543">
        <v>0.12921802660374199</v>
      </c>
    </row>
    <row r="544" spans="1:5">
      <c r="A544" t="s">
        <v>789</v>
      </c>
      <c r="B544" t="s">
        <v>790</v>
      </c>
      <c r="C544" t="s">
        <v>33</v>
      </c>
      <c r="D544">
        <v>-0.33240762415543301</v>
      </c>
      <c r="E544">
        <v>0.54217798857630894</v>
      </c>
    </row>
    <row r="545" spans="1:5">
      <c r="A545" t="s">
        <v>791</v>
      </c>
      <c r="B545" t="s">
        <v>792</v>
      </c>
      <c r="C545" t="s">
        <v>3</v>
      </c>
      <c r="D545">
        <v>0.59643221742597596</v>
      </c>
      <c r="E545">
        <v>1.2031171166478301</v>
      </c>
    </row>
    <row r="546" spans="1:5">
      <c r="A546" t="s">
        <v>793</v>
      </c>
      <c r="B546" t="s">
        <v>794</v>
      </c>
      <c r="C546" t="s">
        <v>22</v>
      </c>
      <c r="D546">
        <v>0.26979599631849199</v>
      </c>
      <c r="E546">
        <v>0.53686240628364301</v>
      </c>
    </row>
    <row r="547" spans="1:5">
      <c r="A547" t="s">
        <v>795</v>
      </c>
      <c r="B547" t="s">
        <v>796</v>
      </c>
      <c r="C547" t="s">
        <v>18</v>
      </c>
      <c r="D547">
        <v>-0.49551326557488401</v>
      </c>
      <c r="E547">
        <v>-0.39071694797041601</v>
      </c>
    </row>
    <row r="548" spans="1:5">
      <c r="A548" t="s">
        <v>797</v>
      </c>
      <c r="B548" t="s">
        <v>798</v>
      </c>
      <c r="C548" t="s">
        <v>3</v>
      </c>
      <c r="D548">
        <v>-0.72612760463126702</v>
      </c>
      <c r="E548">
        <v>0.53199897475442903</v>
      </c>
    </row>
    <row r="549" spans="1:5">
      <c r="A549" t="s">
        <v>800</v>
      </c>
      <c r="B549" t="s">
        <v>621</v>
      </c>
      <c r="C549" t="s">
        <v>33</v>
      </c>
      <c r="D549">
        <v>-0.32668312669003202</v>
      </c>
      <c r="E549">
        <v>-0.41402780544974699</v>
      </c>
    </row>
    <row r="550" spans="1:5">
      <c r="A550" t="s">
        <v>801</v>
      </c>
      <c r="B550" t="s">
        <v>621</v>
      </c>
      <c r="C550" t="s">
        <v>33</v>
      </c>
      <c r="D550">
        <v>-0.41212605650539202</v>
      </c>
      <c r="E550">
        <v>-0.98604359202634395</v>
      </c>
    </row>
    <row r="551" spans="1:5">
      <c r="A551" t="s">
        <v>802</v>
      </c>
      <c r="B551" t="s">
        <v>5</v>
      </c>
      <c r="C551" t="s">
        <v>6</v>
      </c>
      <c r="D551">
        <v>-0.60432656176828903</v>
      </c>
      <c r="E551">
        <v>-0.41221728042480399</v>
      </c>
    </row>
    <row r="552" spans="1:5">
      <c r="A552" t="s">
        <v>804</v>
      </c>
      <c r="B552" t="s">
        <v>5</v>
      </c>
      <c r="C552" t="s">
        <v>3</v>
      </c>
      <c r="D552">
        <v>-0.52375949761483998</v>
      </c>
      <c r="E552">
        <v>-0.350820234897672</v>
      </c>
    </row>
    <row r="553" spans="1:5">
      <c r="A553" t="s">
        <v>805</v>
      </c>
      <c r="B553" t="s">
        <v>7</v>
      </c>
      <c r="C553" t="s">
        <v>6</v>
      </c>
      <c r="D553">
        <v>-0.45313238097036002</v>
      </c>
      <c r="E553">
        <v>0.310399053591004</v>
      </c>
    </row>
    <row r="554" spans="1:5">
      <c r="A554" t="s">
        <v>806</v>
      </c>
      <c r="B554" t="s">
        <v>5</v>
      </c>
      <c r="C554" t="s">
        <v>3</v>
      </c>
      <c r="D554">
        <v>-1.17428867761908</v>
      </c>
      <c r="E554">
        <v>-0.55452012988743904</v>
      </c>
    </row>
    <row r="555" spans="1:5">
      <c r="A555" t="s">
        <v>807</v>
      </c>
      <c r="B555" t="s">
        <v>808</v>
      </c>
      <c r="C555" t="s">
        <v>92</v>
      </c>
      <c r="D555">
        <v>-0.47900314147598599</v>
      </c>
      <c r="E555">
        <v>-0.580578690496517</v>
      </c>
    </row>
    <row r="556" spans="1:5">
      <c r="A556" t="s">
        <v>810</v>
      </c>
      <c r="B556" t="s">
        <v>5</v>
      </c>
      <c r="C556" t="s">
        <v>6</v>
      </c>
      <c r="D556">
        <v>-0.30463283533423302</v>
      </c>
      <c r="E556">
        <v>-0.62424939672173796</v>
      </c>
    </row>
    <row r="557" spans="1:5">
      <c r="A557" t="s">
        <v>811</v>
      </c>
      <c r="B557" t="s">
        <v>7</v>
      </c>
      <c r="C557" t="s">
        <v>3</v>
      </c>
      <c r="D557">
        <v>-0.34620184484412603</v>
      </c>
      <c r="E557">
        <v>-0.60909786638491803</v>
      </c>
    </row>
    <row r="558" spans="1:5">
      <c r="A558" t="s">
        <v>812</v>
      </c>
      <c r="B558" t="s">
        <v>5</v>
      </c>
      <c r="C558" t="s">
        <v>6</v>
      </c>
      <c r="D558">
        <v>-0.70539894020988902</v>
      </c>
      <c r="E558">
        <v>0.31636765167914799</v>
      </c>
    </row>
    <row r="559" spans="1:5">
      <c r="A559" t="s">
        <v>813</v>
      </c>
      <c r="B559" t="s">
        <v>7</v>
      </c>
      <c r="C559" t="s">
        <v>3</v>
      </c>
      <c r="D559">
        <v>-0.24815525475747099</v>
      </c>
      <c r="E559">
        <v>-0.40058285446158098</v>
      </c>
    </row>
    <row r="560" spans="1:5">
      <c r="A560" t="s">
        <v>814</v>
      </c>
      <c r="B560" t="s">
        <v>815</v>
      </c>
      <c r="C560" t="s">
        <v>13</v>
      </c>
      <c r="D560">
        <v>-0.321568377476392</v>
      </c>
      <c r="E560">
        <v>-0.54437823721294598</v>
      </c>
    </row>
    <row r="561" spans="1:5">
      <c r="A561" t="s">
        <v>816</v>
      </c>
      <c r="B561" t="s">
        <v>817</v>
      </c>
      <c r="C561" t="s">
        <v>3</v>
      </c>
      <c r="D561">
        <v>-0.29811808950136798</v>
      </c>
      <c r="E561">
        <v>-0.61772401825751</v>
      </c>
    </row>
    <row r="562" spans="1:5">
      <c r="A562" t="s">
        <v>818</v>
      </c>
      <c r="B562" t="s">
        <v>7</v>
      </c>
      <c r="C562" t="s">
        <v>21</v>
      </c>
      <c r="D562">
        <v>-0.48487213101546001</v>
      </c>
      <c r="E562">
        <v>0.45743524174654898</v>
      </c>
    </row>
    <row r="563" spans="1:5">
      <c r="A563" t="s">
        <v>819</v>
      </c>
      <c r="B563" t="s">
        <v>820</v>
      </c>
      <c r="C563" t="s">
        <v>3</v>
      </c>
      <c r="D563">
        <v>0.379330594954154</v>
      </c>
      <c r="E563">
        <v>-0.441944189700959</v>
      </c>
    </row>
    <row r="564" spans="1:5">
      <c r="A564" t="s">
        <v>821</v>
      </c>
      <c r="B564" t="s">
        <v>822</v>
      </c>
      <c r="C564" t="s">
        <v>3</v>
      </c>
      <c r="D564">
        <v>-0.19490729656934899</v>
      </c>
      <c r="E564">
        <v>-0.75365437824670301</v>
      </c>
    </row>
    <row r="565" spans="1:5">
      <c r="A565" t="s">
        <v>823</v>
      </c>
      <c r="B565" t="s">
        <v>5</v>
      </c>
      <c r="C565" t="s">
        <v>6</v>
      </c>
      <c r="D565">
        <v>-0.54407288534824805</v>
      </c>
      <c r="E565">
        <v>1.2416097760137399</v>
      </c>
    </row>
    <row r="566" spans="1:5">
      <c r="A566" t="s">
        <v>824</v>
      </c>
      <c r="B566" t="s">
        <v>825</v>
      </c>
      <c r="C566" t="s">
        <v>92</v>
      </c>
      <c r="E566">
        <v>0.75676248782739997</v>
      </c>
    </row>
    <row r="567" spans="1:5">
      <c r="A567" t="s">
        <v>826</v>
      </c>
      <c r="B567" t="s">
        <v>827</v>
      </c>
      <c r="C567" t="s">
        <v>92</v>
      </c>
      <c r="E567">
        <v>-0.485717070052547</v>
      </c>
    </row>
    <row r="568" spans="1:5">
      <c r="A568" t="s">
        <v>828</v>
      </c>
      <c r="B568" t="s">
        <v>7</v>
      </c>
      <c r="C568" t="s">
        <v>6</v>
      </c>
      <c r="D568">
        <v>-0.54076246496128999</v>
      </c>
      <c r="E568">
        <v>0.54570526490257099</v>
      </c>
    </row>
    <row r="569" spans="1:5">
      <c r="A569" t="s">
        <v>829</v>
      </c>
      <c r="B569" t="s">
        <v>7</v>
      </c>
      <c r="C569" t="s">
        <v>6</v>
      </c>
      <c r="D569">
        <v>-0.75596171920511601</v>
      </c>
      <c r="E569">
        <v>1.06106624434645</v>
      </c>
    </row>
    <row r="570" spans="1:5">
      <c r="A570" t="s">
        <v>830</v>
      </c>
      <c r="B570" t="s">
        <v>5</v>
      </c>
      <c r="C570" t="s">
        <v>3</v>
      </c>
      <c r="D570">
        <v>-0.11974331337404601</v>
      </c>
      <c r="E570">
        <v>1.6323582972525399</v>
      </c>
    </row>
    <row r="571" spans="1:5">
      <c r="A571" t="s">
        <v>831</v>
      </c>
      <c r="B571" t="s">
        <v>134</v>
      </c>
      <c r="C571" t="s">
        <v>3</v>
      </c>
      <c r="D571">
        <v>-0.24204599609754099</v>
      </c>
      <c r="E571">
        <v>2.4068929981721898</v>
      </c>
    </row>
    <row r="572" spans="1:5">
      <c r="A572" t="s">
        <v>832</v>
      </c>
      <c r="B572" t="s">
        <v>833</v>
      </c>
      <c r="C572" t="s">
        <v>3</v>
      </c>
      <c r="D572">
        <v>-0.643664527129022</v>
      </c>
      <c r="E572">
        <v>0.48559063532257901</v>
      </c>
    </row>
    <row r="573" spans="1:5">
      <c r="A573" t="s">
        <v>834</v>
      </c>
      <c r="B573" t="s">
        <v>7</v>
      </c>
      <c r="C573" t="s">
        <v>6</v>
      </c>
      <c r="D573">
        <v>-0.65079908676935405</v>
      </c>
      <c r="E573">
        <v>-0.82627908133691497</v>
      </c>
    </row>
    <row r="574" spans="1:5">
      <c r="A574" t="s">
        <v>835</v>
      </c>
      <c r="B574" t="s">
        <v>820</v>
      </c>
      <c r="C574" t="s">
        <v>3</v>
      </c>
      <c r="E574">
        <v>0.786916092214619</v>
      </c>
    </row>
    <row r="575" spans="1:5">
      <c r="A575" t="s">
        <v>836</v>
      </c>
      <c r="B575" t="s">
        <v>717</v>
      </c>
      <c r="C575" t="s">
        <v>13</v>
      </c>
      <c r="D575">
        <v>-0.36753012844332</v>
      </c>
      <c r="E575">
        <v>-0.63057868865562305</v>
      </c>
    </row>
    <row r="576" spans="1:5">
      <c r="A576" t="s">
        <v>837</v>
      </c>
      <c r="B576" t="s">
        <v>7</v>
      </c>
      <c r="C576" t="s">
        <v>6</v>
      </c>
      <c r="D576">
        <v>-0.46450192536492002</v>
      </c>
      <c r="E576">
        <v>-0.94872551060336996</v>
      </c>
    </row>
    <row r="577" spans="1:5">
      <c r="A577" t="s">
        <v>838</v>
      </c>
      <c r="B577" t="s">
        <v>637</v>
      </c>
      <c r="C577" t="s">
        <v>13</v>
      </c>
      <c r="D577">
        <v>-0.408703515762461</v>
      </c>
      <c r="E577">
        <v>-0.397314669393869</v>
      </c>
    </row>
    <row r="578" spans="1:5">
      <c r="A578" t="s">
        <v>839</v>
      </c>
      <c r="B578" t="s">
        <v>840</v>
      </c>
      <c r="C578" t="s">
        <v>3</v>
      </c>
      <c r="D578">
        <v>-0.59311099605448703</v>
      </c>
      <c r="E578">
        <v>-0.35031923033742801</v>
      </c>
    </row>
    <row r="579" spans="1:5">
      <c r="A579" t="s">
        <v>841</v>
      </c>
      <c r="B579" t="s">
        <v>7</v>
      </c>
      <c r="C579" t="s">
        <v>3</v>
      </c>
      <c r="D579">
        <v>-0.26047956796090799</v>
      </c>
      <c r="E579">
        <v>0.51500378893149301</v>
      </c>
    </row>
    <row r="580" spans="1:5">
      <c r="A580" t="s">
        <v>842</v>
      </c>
      <c r="B580" t="s">
        <v>5</v>
      </c>
      <c r="C580" t="s">
        <v>6</v>
      </c>
      <c r="D580">
        <v>-0.30752889338653899</v>
      </c>
      <c r="E580">
        <v>-0.76283509575214303</v>
      </c>
    </row>
    <row r="581" spans="1:5">
      <c r="A581" t="s">
        <v>843</v>
      </c>
      <c r="B581" t="s">
        <v>7</v>
      </c>
      <c r="C581" t="s">
        <v>21</v>
      </c>
      <c r="D581">
        <v>0.76027457667296205</v>
      </c>
      <c r="E581">
        <v>-0.15472023996838899</v>
      </c>
    </row>
    <row r="582" spans="1:5">
      <c r="A582" t="s">
        <v>844</v>
      </c>
      <c r="B582" t="s">
        <v>845</v>
      </c>
      <c r="C582" t="s">
        <v>37</v>
      </c>
      <c r="D582">
        <v>0.34324015518780499</v>
      </c>
      <c r="E582">
        <v>-0.56403473809516802</v>
      </c>
    </row>
    <row r="583" spans="1:5">
      <c r="A583" t="s">
        <v>846</v>
      </c>
      <c r="B583" t="s">
        <v>5</v>
      </c>
      <c r="C583" t="s">
        <v>3</v>
      </c>
      <c r="D583">
        <v>-0.67327610297426399</v>
      </c>
      <c r="E583">
        <v>-0.70105095688820096</v>
      </c>
    </row>
    <row r="584" spans="1:5">
      <c r="A584" t="s">
        <v>847</v>
      </c>
      <c r="B584" t="s">
        <v>5</v>
      </c>
      <c r="C584" t="s">
        <v>3</v>
      </c>
      <c r="D584">
        <v>-0.13966938284578001</v>
      </c>
      <c r="E584">
        <v>0.560836139680435</v>
      </c>
    </row>
    <row r="585" spans="1:5">
      <c r="A585" t="s">
        <v>848</v>
      </c>
      <c r="B585" t="s">
        <v>849</v>
      </c>
      <c r="C585" t="s">
        <v>13</v>
      </c>
      <c r="D585">
        <v>-0.32815776044063599</v>
      </c>
      <c r="E585">
        <v>-0.76528125083369603</v>
      </c>
    </row>
    <row r="586" spans="1:5">
      <c r="A586" t="s">
        <v>850</v>
      </c>
      <c r="B586" t="s">
        <v>7</v>
      </c>
      <c r="C586" t="s">
        <v>21</v>
      </c>
      <c r="D586">
        <v>-0.55883138938923305</v>
      </c>
      <c r="E586">
        <v>-0.28418596768345999</v>
      </c>
    </row>
    <row r="587" spans="1:5">
      <c r="A587" t="s">
        <v>851</v>
      </c>
      <c r="B587" t="s">
        <v>852</v>
      </c>
      <c r="C587" t="s">
        <v>3</v>
      </c>
      <c r="D587">
        <v>0.31032918619024502</v>
      </c>
      <c r="E587">
        <v>-1.1447041906500901</v>
      </c>
    </row>
    <row r="588" spans="1:5">
      <c r="A588" t="s">
        <v>853</v>
      </c>
      <c r="B588" t="s">
        <v>7</v>
      </c>
      <c r="C588" t="s">
        <v>21</v>
      </c>
      <c r="D588">
        <v>-0.36800281510154298</v>
      </c>
      <c r="E588">
        <v>0.59336825708676799</v>
      </c>
    </row>
    <row r="589" spans="1:5">
      <c r="A589" t="s">
        <v>854</v>
      </c>
      <c r="B589" t="s">
        <v>855</v>
      </c>
      <c r="C589" t="s">
        <v>3</v>
      </c>
      <c r="D589">
        <v>0.24193874936436199</v>
      </c>
      <c r="E589">
        <v>-0.53209151249622699</v>
      </c>
    </row>
    <row r="590" spans="1:5">
      <c r="A590" t="s">
        <v>856</v>
      </c>
      <c r="B590" t="s">
        <v>7</v>
      </c>
      <c r="C590" t="s">
        <v>21</v>
      </c>
      <c r="D590">
        <v>-0.18753705530657</v>
      </c>
      <c r="E590">
        <v>0.65039703215057099</v>
      </c>
    </row>
    <row r="591" spans="1:5">
      <c r="A591" t="s">
        <v>857</v>
      </c>
      <c r="B591" t="s">
        <v>5</v>
      </c>
      <c r="C591" t="s">
        <v>6</v>
      </c>
      <c r="D591">
        <v>0.28873430359729402</v>
      </c>
      <c r="E591">
        <v>-0.43548792741758302</v>
      </c>
    </row>
    <row r="592" spans="1:5">
      <c r="A592" t="s">
        <v>858</v>
      </c>
      <c r="B592" t="s">
        <v>859</v>
      </c>
      <c r="C592" t="s">
        <v>3</v>
      </c>
      <c r="D592">
        <v>-1.34222675601867</v>
      </c>
      <c r="E592">
        <v>-0.37989349236884101</v>
      </c>
    </row>
    <row r="593" spans="1:5">
      <c r="A593" t="s">
        <v>860</v>
      </c>
      <c r="B593" t="s">
        <v>825</v>
      </c>
      <c r="C593" t="s">
        <v>92</v>
      </c>
      <c r="D593">
        <v>0.61269574676659599</v>
      </c>
      <c r="E593">
        <v>-1.1134821239205701</v>
      </c>
    </row>
    <row r="594" spans="1:5">
      <c r="A594" t="s">
        <v>861</v>
      </c>
      <c r="B594" t="s">
        <v>862</v>
      </c>
      <c r="C594" t="s">
        <v>13</v>
      </c>
      <c r="E594">
        <v>-0.54910082379727998</v>
      </c>
    </row>
    <row r="595" spans="1:5">
      <c r="A595" t="s">
        <v>863</v>
      </c>
      <c r="B595" t="s">
        <v>864</v>
      </c>
      <c r="C595" t="s">
        <v>3</v>
      </c>
      <c r="D595">
        <v>0.46599704335516101</v>
      </c>
      <c r="E595">
        <v>-0.20986936846687099</v>
      </c>
    </row>
    <row r="596" spans="1:5">
      <c r="A596" t="s">
        <v>865</v>
      </c>
      <c r="B596" t="s">
        <v>866</v>
      </c>
      <c r="C596" t="s">
        <v>3</v>
      </c>
      <c r="D596">
        <v>0.29930696962067299</v>
      </c>
      <c r="E596">
        <v>-1.1499671044159001</v>
      </c>
    </row>
    <row r="597" spans="1:5">
      <c r="A597" t="s">
        <v>867</v>
      </c>
      <c r="B597" t="s">
        <v>7</v>
      </c>
      <c r="C597" t="s">
        <v>6</v>
      </c>
      <c r="D597">
        <v>-0.41337398297544498</v>
      </c>
      <c r="E597">
        <v>0.454256348807622</v>
      </c>
    </row>
    <row r="598" spans="1:5">
      <c r="A598" t="s">
        <v>868</v>
      </c>
      <c r="B598" t="s">
        <v>869</v>
      </c>
      <c r="C598" t="s">
        <v>3</v>
      </c>
      <c r="D598">
        <v>-0.367661763544603</v>
      </c>
      <c r="E598">
        <v>0.56440844589171502</v>
      </c>
    </row>
    <row r="599" spans="1:5">
      <c r="A599" t="s">
        <v>870</v>
      </c>
      <c r="B599" t="s">
        <v>7</v>
      </c>
      <c r="C599" t="s">
        <v>6</v>
      </c>
      <c r="D599">
        <v>-0.43156091677250003</v>
      </c>
      <c r="E599">
        <v>-0.41827280423885899</v>
      </c>
    </row>
    <row r="600" spans="1:5">
      <c r="A600" t="s">
        <v>871</v>
      </c>
      <c r="B600" t="s">
        <v>872</v>
      </c>
      <c r="C600" t="s">
        <v>3</v>
      </c>
      <c r="D600">
        <v>0.39147658656155099</v>
      </c>
      <c r="E600">
        <v>-0.63609866716531704</v>
      </c>
    </row>
    <row r="601" spans="1:5">
      <c r="A601" t="s">
        <v>874</v>
      </c>
      <c r="B601" t="s">
        <v>875</v>
      </c>
      <c r="C601" t="s">
        <v>3</v>
      </c>
      <c r="D601">
        <v>-0.42003056270146699</v>
      </c>
      <c r="E601">
        <v>0.86260716933613402</v>
      </c>
    </row>
    <row r="602" spans="1:5">
      <c r="A602" t="s">
        <v>876</v>
      </c>
      <c r="B602" t="s">
        <v>7</v>
      </c>
      <c r="C602" t="s">
        <v>3</v>
      </c>
      <c r="D602">
        <v>0.105044916302696</v>
      </c>
      <c r="E602">
        <v>-0.41400024982143702</v>
      </c>
    </row>
    <row r="603" spans="1:5">
      <c r="A603" t="s">
        <v>877</v>
      </c>
      <c r="B603" t="s">
        <v>878</v>
      </c>
      <c r="C603" t="s">
        <v>3</v>
      </c>
      <c r="D603">
        <v>-0.17781524094475801</v>
      </c>
      <c r="E603">
        <v>-2.01613915191927</v>
      </c>
    </row>
    <row r="604" spans="1:5">
      <c r="A604" t="s">
        <v>879</v>
      </c>
      <c r="B604" t="s">
        <v>7</v>
      </c>
      <c r="C604" t="s">
        <v>3</v>
      </c>
      <c r="D604">
        <v>-0.10748953028359701</v>
      </c>
      <c r="E604">
        <v>0.71496880174250199</v>
      </c>
    </row>
    <row r="605" spans="1:5">
      <c r="A605" t="s">
        <v>880</v>
      </c>
      <c r="B605" t="s">
        <v>5</v>
      </c>
      <c r="C605" t="s">
        <v>6</v>
      </c>
      <c r="D605">
        <v>-0.194511583881464</v>
      </c>
      <c r="E605">
        <v>1.76168460352143</v>
      </c>
    </row>
    <row r="606" spans="1:5">
      <c r="A606" t="s">
        <v>881</v>
      </c>
      <c r="B606" t="s">
        <v>882</v>
      </c>
      <c r="C606" t="s">
        <v>3</v>
      </c>
      <c r="E606">
        <v>0.44061040465885398</v>
      </c>
    </row>
    <row r="607" spans="1:5">
      <c r="A607" t="s">
        <v>883</v>
      </c>
      <c r="B607" t="s">
        <v>609</v>
      </c>
      <c r="C607" t="s">
        <v>3</v>
      </c>
      <c r="D607">
        <v>0.180848246127225</v>
      </c>
      <c r="E607">
        <v>-0.45908131879644898</v>
      </c>
    </row>
    <row r="608" spans="1:5">
      <c r="A608" t="s">
        <v>884</v>
      </c>
      <c r="B608" t="s">
        <v>5</v>
      </c>
      <c r="C608" t="s">
        <v>6</v>
      </c>
      <c r="D608">
        <v>1.17763957319498</v>
      </c>
      <c r="E608">
        <v>0.72427675350869103</v>
      </c>
    </row>
    <row r="609" spans="1:5">
      <c r="A609" t="s">
        <v>885</v>
      </c>
      <c r="B609" t="s">
        <v>5</v>
      </c>
      <c r="C609" t="s">
        <v>3</v>
      </c>
      <c r="D609">
        <v>-0.555900079953217</v>
      </c>
      <c r="E609">
        <v>-0.36386468538689398</v>
      </c>
    </row>
    <row r="610" spans="1:5">
      <c r="A610" t="s">
        <v>886</v>
      </c>
      <c r="B610" t="s">
        <v>670</v>
      </c>
      <c r="C610" t="s">
        <v>3</v>
      </c>
      <c r="D610">
        <v>-0.257804379109427</v>
      </c>
      <c r="E610">
        <v>-0.77283091661129799</v>
      </c>
    </row>
    <row r="611" spans="1:5">
      <c r="A611" t="s">
        <v>887</v>
      </c>
      <c r="B611" t="s">
        <v>7</v>
      </c>
      <c r="C611" t="s">
        <v>6</v>
      </c>
      <c r="D611">
        <v>-0.48768044612849198</v>
      </c>
      <c r="E611">
        <v>0.120458157034218</v>
      </c>
    </row>
    <row r="612" spans="1:5">
      <c r="A612" t="s">
        <v>888</v>
      </c>
      <c r="B612" t="s">
        <v>7</v>
      </c>
      <c r="C612" t="s">
        <v>3</v>
      </c>
      <c r="D612">
        <v>-0.26384551966964198</v>
      </c>
      <c r="E612">
        <v>1.04485093839392</v>
      </c>
    </row>
    <row r="613" spans="1:5">
      <c r="A613" t="s">
        <v>889</v>
      </c>
      <c r="B613" t="s">
        <v>5</v>
      </c>
      <c r="C613" t="s">
        <v>6</v>
      </c>
      <c r="E613">
        <v>0.75658326734325698</v>
      </c>
    </row>
    <row r="614" spans="1:5">
      <c r="A614" t="s">
        <v>890</v>
      </c>
      <c r="B614" t="s">
        <v>7</v>
      </c>
      <c r="C614" t="s">
        <v>6</v>
      </c>
      <c r="D614">
        <v>-0.431002499166104</v>
      </c>
      <c r="E614">
        <v>9.0150546670611897E-2</v>
      </c>
    </row>
    <row r="615" spans="1:5">
      <c r="A615" t="s">
        <v>891</v>
      </c>
      <c r="B615" t="s">
        <v>7</v>
      </c>
      <c r="C615" t="s">
        <v>3</v>
      </c>
      <c r="D615">
        <v>-0.51283411834218495</v>
      </c>
      <c r="E615">
        <v>-0.14807015320435701</v>
      </c>
    </row>
    <row r="616" spans="1:5">
      <c r="A616" t="s">
        <v>893</v>
      </c>
      <c r="B616" t="s">
        <v>892</v>
      </c>
      <c r="C616" t="s">
        <v>37</v>
      </c>
      <c r="D616">
        <v>-0.23741782435747399</v>
      </c>
      <c r="E616">
        <v>-0.40135948511383102</v>
      </c>
    </row>
    <row r="617" spans="1:5">
      <c r="A617" t="s">
        <v>894</v>
      </c>
      <c r="B617" t="s">
        <v>5</v>
      </c>
      <c r="C617" t="s">
        <v>3</v>
      </c>
      <c r="D617">
        <v>-0.177572930189135</v>
      </c>
      <c r="E617">
        <v>0.61064540625533503</v>
      </c>
    </row>
    <row r="618" spans="1:5">
      <c r="A618" t="s">
        <v>895</v>
      </c>
      <c r="B618" t="s">
        <v>7</v>
      </c>
      <c r="C618" t="s">
        <v>3</v>
      </c>
      <c r="D618">
        <v>-0.57519033757944604</v>
      </c>
      <c r="E618">
        <v>-0.89190363071433598</v>
      </c>
    </row>
    <row r="619" spans="1:5">
      <c r="A619" t="s">
        <v>896</v>
      </c>
      <c r="B619" t="s">
        <v>5</v>
      </c>
      <c r="C619" t="s">
        <v>3</v>
      </c>
      <c r="D619">
        <v>-1.69290847643081</v>
      </c>
      <c r="E619">
        <v>-0.30418258162683598</v>
      </c>
    </row>
    <row r="620" spans="1:5">
      <c r="A620" t="s">
        <v>897</v>
      </c>
      <c r="B620" t="s">
        <v>898</v>
      </c>
      <c r="C620" t="s">
        <v>18</v>
      </c>
      <c r="D620">
        <v>-0.26876888557412898</v>
      </c>
      <c r="E620">
        <v>0.73940292381918005</v>
      </c>
    </row>
    <row r="621" spans="1:5">
      <c r="A621" t="s">
        <v>899</v>
      </c>
      <c r="B621" t="s">
        <v>900</v>
      </c>
      <c r="C621" t="s">
        <v>3</v>
      </c>
      <c r="D621">
        <v>0.33531739657612097</v>
      </c>
      <c r="E621">
        <v>0.717135622387017</v>
      </c>
    </row>
    <row r="622" spans="1:5">
      <c r="A622" t="s">
        <v>901</v>
      </c>
      <c r="B622" t="s">
        <v>5</v>
      </c>
      <c r="C622" t="s">
        <v>3</v>
      </c>
      <c r="D622">
        <v>-0.52044841495369498</v>
      </c>
      <c r="E622">
        <v>-0.225074559418043</v>
      </c>
    </row>
    <row r="623" spans="1:5">
      <c r="A623" t="s">
        <v>902</v>
      </c>
      <c r="B623" t="s">
        <v>7</v>
      </c>
      <c r="C623" t="s">
        <v>6</v>
      </c>
      <c r="D623">
        <v>-0.40579503683562701</v>
      </c>
      <c r="E623">
        <v>0.29461700030558402</v>
      </c>
    </row>
    <row r="624" spans="1:5">
      <c r="A624" t="s">
        <v>903</v>
      </c>
      <c r="B624" t="s">
        <v>904</v>
      </c>
      <c r="C624" t="s">
        <v>3</v>
      </c>
      <c r="D624">
        <v>-0.59249335642546597</v>
      </c>
      <c r="E624">
        <v>-0.106799120687666</v>
      </c>
    </row>
    <row r="625" spans="1:5">
      <c r="A625" t="s">
        <v>905</v>
      </c>
      <c r="B625" t="s">
        <v>562</v>
      </c>
      <c r="C625" t="s">
        <v>49</v>
      </c>
      <c r="D625">
        <v>-0.421147233682998</v>
      </c>
      <c r="E625">
        <v>-1.2048654823256499</v>
      </c>
    </row>
    <row r="626" spans="1:5">
      <c r="A626" t="s">
        <v>906</v>
      </c>
      <c r="B626" t="s">
        <v>7</v>
      </c>
      <c r="C626" t="s">
        <v>6</v>
      </c>
      <c r="D626">
        <v>-0.45675937239464998</v>
      </c>
      <c r="E626">
        <v>-0.60905254580308199</v>
      </c>
    </row>
    <row r="627" spans="1:5">
      <c r="A627" t="s">
        <v>907</v>
      </c>
      <c r="B627" t="s">
        <v>7</v>
      </c>
      <c r="C627" t="s">
        <v>6</v>
      </c>
      <c r="D627">
        <v>-0.47535508338049498</v>
      </c>
      <c r="E627">
        <v>0.31259204944024999</v>
      </c>
    </row>
    <row r="628" spans="1:5">
      <c r="A628" t="s">
        <v>908</v>
      </c>
      <c r="B628" t="s">
        <v>5</v>
      </c>
      <c r="C628" t="s">
        <v>6</v>
      </c>
      <c r="D628">
        <v>-0.24242498804320001</v>
      </c>
      <c r="E628">
        <v>-1.99177702548087</v>
      </c>
    </row>
    <row r="629" spans="1:5">
      <c r="A629" t="s">
        <v>909</v>
      </c>
      <c r="B629" t="s">
        <v>609</v>
      </c>
      <c r="C629" t="s">
        <v>3</v>
      </c>
      <c r="D629">
        <v>0.56523023624829205</v>
      </c>
      <c r="E629">
        <v>1.0304286897098001</v>
      </c>
    </row>
    <row r="630" spans="1:5">
      <c r="A630" t="s">
        <v>910</v>
      </c>
      <c r="B630" t="s">
        <v>911</v>
      </c>
      <c r="C630" t="s">
        <v>49</v>
      </c>
      <c r="D630">
        <v>-0.70152759986519198</v>
      </c>
      <c r="E630">
        <v>0.48876425048748001</v>
      </c>
    </row>
    <row r="631" spans="1:5">
      <c r="A631" t="s">
        <v>912</v>
      </c>
      <c r="B631" t="s">
        <v>7</v>
      </c>
      <c r="C631" t="s">
        <v>6</v>
      </c>
      <c r="D631">
        <v>0.44662933745660699</v>
      </c>
      <c r="E631">
        <v>0.411699376278236</v>
      </c>
    </row>
    <row r="632" spans="1:5">
      <c r="A632" t="s">
        <v>913</v>
      </c>
      <c r="B632" t="s">
        <v>9</v>
      </c>
      <c r="C632" t="s">
        <v>3</v>
      </c>
      <c r="D632">
        <v>-0.32353208189153998</v>
      </c>
      <c r="E632">
        <v>0.66687383987544901</v>
      </c>
    </row>
    <row r="633" spans="1:5">
      <c r="A633" t="s">
        <v>914</v>
      </c>
      <c r="B633" t="s">
        <v>7</v>
      </c>
      <c r="C633" t="s">
        <v>3</v>
      </c>
      <c r="D633">
        <v>-0.47445327463058301</v>
      </c>
      <c r="E633">
        <v>-1.19344167520348</v>
      </c>
    </row>
    <row r="634" spans="1:5">
      <c r="A634" t="s">
        <v>915</v>
      </c>
      <c r="B634" t="s">
        <v>593</v>
      </c>
      <c r="C634" t="s">
        <v>22</v>
      </c>
      <c r="D634">
        <v>-0.38303366877059702</v>
      </c>
      <c r="E634">
        <v>-0.619392044387862</v>
      </c>
    </row>
    <row r="635" spans="1:5">
      <c r="A635" t="s">
        <v>916</v>
      </c>
      <c r="B635" t="s">
        <v>917</v>
      </c>
      <c r="C635" t="s">
        <v>6</v>
      </c>
      <c r="D635">
        <v>-0.41289601696881201</v>
      </c>
      <c r="E635">
        <v>-0.183705702861057</v>
      </c>
    </row>
    <row r="636" spans="1:5">
      <c r="A636" t="s">
        <v>918</v>
      </c>
      <c r="B636" t="s">
        <v>562</v>
      </c>
      <c r="C636" t="s">
        <v>49</v>
      </c>
      <c r="E636">
        <v>-0.55856560900436503</v>
      </c>
    </row>
    <row r="637" spans="1:5">
      <c r="A637" t="s">
        <v>919</v>
      </c>
      <c r="B637" t="s">
        <v>5</v>
      </c>
      <c r="C637" t="s">
        <v>6</v>
      </c>
      <c r="D637">
        <v>0.45929233642682799</v>
      </c>
      <c r="E637">
        <v>0.34980384117922703</v>
      </c>
    </row>
    <row r="638" spans="1:5">
      <c r="A638" t="s">
        <v>920</v>
      </c>
      <c r="B638" t="s">
        <v>7</v>
      </c>
      <c r="C638" t="s">
        <v>3</v>
      </c>
      <c r="D638">
        <v>-0.44854335954552998</v>
      </c>
      <c r="E638">
        <v>-0.21760444454993599</v>
      </c>
    </row>
    <row r="639" spans="1:5">
      <c r="A639" t="s">
        <v>921</v>
      </c>
      <c r="B639" t="s">
        <v>922</v>
      </c>
      <c r="C639" t="s">
        <v>18</v>
      </c>
      <c r="D639">
        <v>0.14051281031292601</v>
      </c>
      <c r="E639">
        <v>0.84209768674475205</v>
      </c>
    </row>
    <row r="640" spans="1:5">
      <c r="A640" t="s">
        <v>923</v>
      </c>
      <c r="B640" t="s">
        <v>7</v>
      </c>
      <c r="C640" t="s">
        <v>3</v>
      </c>
      <c r="D640">
        <v>-0.18407449611929799</v>
      </c>
      <c r="E640">
        <v>1.02377863974153</v>
      </c>
    </row>
    <row r="641" spans="1:5">
      <c r="A641" t="s">
        <v>924</v>
      </c>
      <c r="B641" t="s">
        <v>7</v>
      </c>
      <c r="C641" t="s">
        <v>6</v>
      </c>
      <c r="D641">
        <v>-0.18669316548193199</v>
      </c>
      <c r="E641">
        <v>0.60538514558679801</v>
      </c>
    </row>
    <row r="642" spans="1:5">
      <c r="A642" t="s">
        <v>925</v>
      </c>
      <c r="B642" t="s">
        <v>7</v>
      </c>
      <c r="C642" t="s">
        <v>6</v>
      </c>
      <c r="D642">
        <v>-0.31674491666272903</v>
      </c>
      <c r="E642">
        <v>0.94254693848288895</v>
      </c>
    </row>
    <row r="643" spans="1:5">
      <c r="A643" t="s">
        <v>926</v>
      </c>
      <c r="B643" t="s">
        <v>5</v>
      </c>
      <c r="C643" t="s">
        <v>3</v>
      </c>
      <c r="D643">
        <v>1.19185781839604</v>
      </c>
      <c r="E643">
        <v>0.18039365227976001</v>
      </c>
    </row>
    <row r="644" spans="1:5">
      <c r="A644" t="s">
        <v>927</v>
      </c>
      <c r="B644" t="s">
        <v>7</v>
      </c>
      <c r="C644" t="s">
        <v>6</v>
      </c>
      <c r="D644">
        <v>-0.29249885959813099</v>
      </c>
      <c r="E644">
        <v>0.77599428101731305</v>
      </c>
    </row>
    <row r="645" spans="1:5">
      <c r="A645" t="s">
        <v>928</v>
      </c>
      <c r="B645" t="s">
        <v>7</v>
      </c>
      <c r="C645" t="s">
        <v>3</v>
      </c>
      <c r="D645">
        <v>-0.26171814213898198</v>
      </c>
      <c r="E645">
        <v>-1.76817715977756</v>
      </c>
    </row>
    <row r="646" spans="1:5">
      <c r="A646" t="s">
        <v>929</v>
      </c>
      <c r="B646" t="s">
        <v>562</v>
      </c>
      <c r="C646" t="s">
        <v>49</v>
      </c>
      <c r="D646">
        <v>-0.31478614645569902</v>
      </c>
      <c r="E646">
        <v>-0.55209928781235695</v>
      </c>
    </row>
    <row r="647" spans="1:5">
      <c r="A647" t="s">
        <v>930</v>
      </c>
      <c r="B647" t="s">
        <v>5</v>
      </c>
      <c r="C647" t="s">
        <v>6</v>
      </c>
      <c r="D647">
        <v>0.47288040974065998</v>
      </c>
      <c r="E647">
        <v>0.17109595729736601</v>
      </c>
    </row>
    <row r="648" spans="1:5">
      <c r="A648" t="s">
        <v>931</v>
      </c>
      <c r="B648" t="s">
        <v>5</v>
      </c>
      <c r="C648" t="s">
        <v>6</v>
      </c>
      <c r="D648">
        <v>-0.68506114127714102</v>
      </c>
      <c r="E648">
        <v>-0.58383177207429404</v>
      </c>
    </row>
    <row r="649" spans="1:5">
      <c r="A649" t="s">
        <v>932</v>
      </c>
      <c r="B649" t="s">
        <v>7</v>
      </c>
      <c r="C649" t="s">
        <v>6</v>
      </c>
      <c r="D649">
        <v>-0.23113573952692501</v>
      </c>
      <c r="E649">
        <v>-0.77580970317981701</v>
      </c>
    </row>
    <row r="650" spans="1:5">
      <c r="A650" t="s">
        <v>933</v>
      </c>
      <c r="B650" t="s">
        <v>7</v>
      </c>
      <c r="C650" t="s">
        <v>3</v>
      </c>
      <c r="D650">
        <v>-0.324711312842829</v>
      </c>
      <c r="E650">
        <v>-0.59678026647761295</v>
      </c>
    </row>
    <row r="651" spans="1:5">
      <c r="A651" t="s">
        <v>934</v>
      </c>
      <c r="B651" t="s">
        <v>935</v>
      </c>
      <c r="C651" t="s">
        <v>18</v>
      </c>
      <c r="D651">
        <v>-0.18797278006394499</v>
      </c>
      <c r="E651">
        <v>-1.07399902637122</v>
      </c>
    </row>
    <row r="652" spans="1:5">
      <c r="A652" t="s">
        <v>936</v>
      </c>
      <c r="B652" t="s">
        <v>937</v>
      </c>
      <c r="C652" t="s">
        <v>3</v>
      </c>
      <c r="D652">
        <v>-0.349502752758859</v>
      </c>
      <c r="E652">
        <v>1.24125502248424</v>
      </c>
    </row>
    <row r="653" spans="1:5">
      <c r="A653" t="s">
        <v>938</v>
      </c>
      <c r="B653" t="s">
        <v>568</v>
      </c>
      <c r="C653" t="s">
        <v>22</v>
      </c>
      <c r="D653">
        <v>-0.42044982584135498</v>
      </c>
      <c r="E653">
        <v>-0.18558479942308001</v>
      </c>
    </row>
    <row r="654" spans="1:5">
      <c r="A654" t="s">
        <v>939</v>
      </c>
      <c r="B654" t="s">
        <v>5</v>
      </c>
      <c r="C654" t="s">
        <v>6</v>
      </c>
      <c r="D654">
        <v>0.43703351713808702</v>
      </c>
      <c r="E654">
        <v>0.62310701202722996</v>
      </c>
    </row>
    <row r="655" spans="1:5">
      <c r="A655" t="s">
        <v>940</v>
      </c>
      <c r="B655" t="s">
        <v>941</v>
      </c>
      <c r="C655" t="s">
        <v>3</v>
      </c>
      <c r="D655">
        <v>-0.76370780375998304</v>
      </c>
      <c r="E655">
        <v>0.40509474813590202</v>
      </c>
    </row>
    <row r="656" spans="1:5">
      <c r="A656" t="s">
        <v>942</v>
      </c>
      <c r="B656" t="s">
        <v>7</v>
      </c>
      <c r="C656" t="s">
        <v>3</v>
      </c>
      <c r="D656">
        <v>-0.48867306116265502</v>
      </c>
      <c r="E656">
        <v>1.0617515094941401</v>
      </c>
    </row>
    <row r="657" spans="1:5">
      <c r="A657" t="s">
        <v>943</v>
      </c>
      <c r="B657" t="s">
        <v>7</v>
      </c>
      <c r="C657" t="s">
        <v>6</v>
      </c>
      <c r="D657">
        <v>-0.58850750699771404</v>
      </c>
      <c r="E657">
        <v>-0.86938997176867905</v>
      </c>
    </row>
    <row r="658" spans="1:5">
      <c r="A658" t="s">
        <v>944</v>
      </c>
      <c r="B658" t="s">
        <v>945</v>
      </c>
      <c r="C658" t="s">
        <v>22</v>
      </c>
      <c r="D658">
        <v>-0.22768282493370401</v>
      </c>
      <c r="E658">
        <v>-0.40870577757597498</v>
      </c>
    </row>
    <row r="659" spans="1:5">
      <c r="A659" t="s">
        <v>946</v>
      </c>
      <c r="B659" t="s">
        <v>5</v>
      </c>
      <c r="C659" t="s">
        <v>6</v>
      </c>
      <c r="D659">
        <v>-0.403852473834031</v>
      </c>
      <c r="E659">
        <v>-5.4650288657278001E-2</v>
      </c>
    </row>
    <row r="660" spans="1:5">
      <c r="A660" t="s">
        <v>947</v>
      </c>
      <c r="B660" t="s">
        <v>5</v>
      </c>
      <c r="C660" t="s">
        <v>49</v>
      </c>
      <c r="D660">
        <v>-0.66074914665653395</v>
      </c>
      <c r="E660">
        <v>-0.666621457687257</v>
      </c>
    </row>
    <row r="661" spans="1:5">
      <c r="A661" t="s">
        <v>948</v>
      </c>
      <c r="B661" t="s">
        <v>7</v>
      </c>
      <c r="C661" t="s">
        <v>92</v>
      </c>
      <c r="D661">
        <v>0.35726148782839501</v>
      </c>
      <c r="E661">
        <v>0.96760673360543004</v>
      </c>
    </row>
    <row r="662" spans="1:5">
      <c r="A662" t="s">
        <v>949</v>
      </c>
      <c r="B662" t="s">
        <v>7</v>
      </c>
      <c r="C662" t="s">
        <v>3</v>
      </c>
      <c r="D662">
        <v>1.1013094253962099</v>
      </c>
      <c r="E662">
        <v>0.14269082822691301</v>
      </c>
    </row>
    <row r="663" spans="1:5">
      <c r="A663" t="s">
        <v>950</v>
      </c>
      <c r="B663" t="s">
        <v>7</v>
      </c>
      <c r="C663" t="s">
        <v>3</v>
      </c>
      <c r="D663">
        <v>-0.53310925325692105</v>
      </c>
      <c r="E663">
        <v>0.34111193957112701</v>
      </c>
    </row>
    <row r="664" spans="1:5">
      <c r="A664" t="s">
        <v>951</v>
      </c>
      <c r="B664" t="s">
        <v>7</v>
      </c>
      <c r="C664" t="s">
        <v>6</v>
      </c>
      <c r="D664">
        <v>-0.37333266009297</v>
      </c>
      <c r="E664">
        <v>-1.0042088280456201</v>
      </c>
    </row>
    <row r="665" spans="1:5">
      <c r="A665" t="s">
        <v>952</v>
      </c>
      <c r="B665" t="s">
        <v>953</v>
      </c>
      <c r="C665" t="s">
        <v>49</v>
      </c>
      <c r="D665">
        <v>-0.43273580990254201</v>
      </c>
      <c r="E665">
        <v>-7.8531461043666803E-2</v>
      </c>
    </row>
    <row r="666" spans="1:5">
      <c r="A666" t="s">
        <v>954</v>
      </c>
      <c r="B666" t="s">
        <v>7</v>
      </c>
      <c r="C666" t="s">
        <v>6</v>
      </c>
      <c r="D666">
        <v>0.165711892787447</v>
      </c>
      <c r="E666">
        <v>-0.63824284312326496</v>
      </c>
    </row>
    <row r="667" spans="1:5">
      <c r="A667" t="s">
        <v>955</v>
      </c>
      <c r="B667" t="s">
        <v>7</v>
      </c>
      <c r="C667" t="s">
        <v>6</v>
      </c>
      <c r="D667">
        <v>0.352454508014237</v>
      </c>
      <c r="E667">
        <v>1.3667123124038301</v>
      </c>
    </row>
    <row r="668" spans="1:5">
      <c r="A668" t="s">
        <v>956</v>
      </c>
      <c r="B668" t="s">
        <v>7</v>
      </c>
      <c r="C668" t="s">
        <v>6</v>
      </c>
      <c r="D668">
        <v>-0.17845726484872601</v>
      </c>
      <c r="E668">
        <v>-1.5639197454801299</v>
      </c>
    </row>
    <row r="669" spans="1:5">
      <c r="A669" t="s">
        <v>957</v>
      </c>
      <c r="B669" t="s">
        <v>7</v>
      </c>
      <c r="C669" t="s">
        <v>3</v>
      </c>
      <c r="D669">
        <v>0.13501618249583</v>
      </c>
      <c r="E669">
        <v>0.429313303550101</v>
      </c>
    </row>
    <row r="670" spans="1:5">
      <c r="A670" t="s">
        <v>958</v>
      </c>
      <c r="B670" t="s">
        <v>7</v>
      </c>
      <c r="C670" t="s">
        <v>6</v>
      </c>
      <c r="D670">
        <v>-1.82154657274603</v>
      </c>
      <c r="E670">
        <v>-0.33496769210245197</v>
      </c>
    </row>
    <row r="671" spans="1:5">
      <c r="A671" t="s">
        <v>959</v>
      </c>
      <c r="B671" t="s">
        <v>960</v>
      </c>
      <c r="C671" t="s">
        <v>3</v>
      </c>
      <c r="D671">
        <v>-0.59840477121080904</v>
      </c>
      <c r="E671">
        <v>-0.711029236554102</v>
      </c>
    </row>
    <row r="672" spans="1:5">
      <c r="A672" t="s">
        <v>961</v>
      </c>
      <c r="B672" t="s">
        <v>962</v>
      </c>
      <c r="C672" t="s">
        <v>37</v>
      </c>
      <c r="D672">
        <v>-0.62441706922616802</v>
      </c>
      <c r="E672">
        <v>1.0500250086720899</v>
      </c>
    </row>
    <row r="673" spans="1:5">
      <c r="A673" t="s">
        <v>963</v>
      </c>
      <c r="B673" t="s">
        <v>7</v>
      </c>
      <c r="C673" t="s">
        <v>6</v>
      </c>
      <c r="D673">
        <v>-0.43165602654355301</v>
      </c>
      <c r="E673">
        <v>0.62371792141350202</v>
      </c>
    </row>
    <row r="674" spans="1:5">
      <c r="A674" t="s">
        <v>964</v>
      </c>
      <c r="B674" t="s">
        <v>666</v>
      </c>
      <c r="C674" t="s">
        <v>3</v>
      </c>
      <c r="D674">
        <v>-0.418744827113055</v>
      </c>
      <c r="E674">
        <v>-0.16596045331765899</v>
      </c>
    </row>
    <row r="675" spans="1:5">
      <c r="A675" t="s">
        <v>965</v>
      </c>
      <c r="B675" t="s">
        <v>7</v>
      </c>
      <c r="C675" t="s">
        <v>6</v>
      </c>
      <c r="D675">
        <v>0.34848572592153298</v>
      </c>
      <c r="E675">
        <v>-0.69812420369408601</v>
      </c>
    </row>
    <row r="676" spans="1:5">
      <c r="A676" t="s">
        <v>966</v>
      </c>
      <c r="B676" t="s">
        <v>7</v>
      </c>
      <c r="C676" t="s">
        <v>3</v>
      </c>
      <c r="D676">
        <v>-0.62480121603879302</v>
      </c>
      <c r="E676">
        <v>0.25847617372864501</v>
      </c>
    </row>
    <row r="677" spans="1:5">
      <c r="A677" t="s">
        <v>967</v>
      </c>
      <c r="B677" t="s">
        <v>7</v>
      </c>
      <c r="C677" t="s">
        <v>3</v>
      </c>
      <c r="D677">
        <v>0.124662557950839</v>
      </c>
      <c r="E677">
        <v>1.12682848800015</v>
      </c>
    </row>
    <row r="678" spans="1:5">
      <c r="A678" t="s">
        <v>968</v>
      </c>
      <c r="B678" t="s">
        <v>7</v>
      </c>
      <c r="C678" t="s">
        <v>3</v>
      </c>
      <c r="E678">
        <v>-0.45674064490399002</v>
      </c>
    </row>
    <row r="679" spans="1:5">
      <c r="A679" t="s">
        <v>969</v>
      </c>
      <c r="B679" t="s">
        <v>7</v>
      </c>
      <c r="C679" t="s">
        <v>6</v>
      </c>
      <c r="D679">
        <v>-0.34933700705740001</v>
      </c>
      <c r="E679">
        <v>-0.45936256208519699</v>
      </c>
    </row>
    <row r="680" spans="1:5">
      <c r="A680" t="s">
        <v>970</v>
      </c>
      <c r="B680" t="s">
        <v>971</v>
      </c>
      <c r="C680" t="s">
        <v>3</v>
      </c>
      <c r="D680">
        <v>-0.411105948379132</v>
      </c>
      <c r="E680">
        <v>-0.89602220406681099</v>
      </c>
    </row>
    <row r="681" spans="1:5">
      <c r="A681" t="s">
        <v>972</v>
      </c>
      <c r="B681" t="s">
        <v>7</v>
      </c>
      <c r="C681" t="s">
        <v>3</v>
      </c>
      <c r="D681">
        <v>-0.380097954321795</v>
      </c>
      <c r="E681">
        <v>0.56879069476850097</v>
      </c>
    </row>
    <row r="682" spans="1:5">
      <c r="A682" t="s">
        <v>973</v>
      </c>
      <c r="B682" t="s">
        <v>7</v>
      </c>
      <c r="C682" t="s">
        <v>3</v>
      </c>
      <c r="D682">
        <v>-0.47315036665385701</v>
      </c>
      <c r="E682">
        <v>1.0500530972062401</v>
      </c>
    </row>
    <row r="683" spans="1:5">
      <c r="A683" t="s">
        <v>974</v>
      </c>
      <c r="B683" t="s">
        <v>7</v>
      </c>
      <c r="C683" t="s">
        <v>6</v>
      </c>
      <c r="D683">
        <v>-0.54381371524976796</v>
      </c>
      <c r="E683">
        <v>-0.289599745364095</v>
      </c>
    </row>
    <row r="684" spans="1:5">
      <c r="A684" t="s">
        <v>975</v>
      </c>
      <c r="B684" t="s">
        <v>976</v>
      </c>
      <c r="C684" t="s">
        <v>3</v>
      </c>
      <c r="D684">
        <v>-0.157219943834815</v>
      </c>
      <c r="E684">
        <v>-0.96513791331225696</v>
      </c>
    </row>
    <row r="685" spans="1:5">
      <c r="A685" t="s">
        <v>977</v>
      </c>
      <c r="B685" t="s">
        <v>978</v>
      </c>
      <c r="C685" t="s">
        <v>3</v>
      </c>
      <c r="D685">
        <v>-0.50375278576141003</v>
      </c>
      <c r="E685">
        <v>0.54258709076705602</v>
      </c>
    </row>
    <row r="686" spans="1:5">
      <c r="A686" t="s">
        <v>979</v>
      </c>
      <c r="B686" t="s">
        <v>5</v>
      </c>
      <c r="C686" t="s">
        <v>6</v>
      </c>
      <c r="D686">
        <v>-0.52013859739795898</v>
      </c>
      <c r="E686">
        <v>-1.59761483329641</v>
      </c>
    </row>
    <row r="687" spans="1:5">
      <c r="A687" t="s">
        <v>980</v>
      </c>
      <c r="B687" t="s">
        <v>675</v>
      </c>
      <c r="C687" t="s">
        <v>6</v>
      </c>
      <c r="D687">
        <v>0.20826193824921399</v>
      </c>
      <c r="E687">
        <v>-0.44449452301687797</v>
      </c>
    </row>
    <row r="688" spans="1:5">
      <c r="A688" t="s">
        <v>981</v>
      </c>
      <c r="B688" t="s">
        <v>7</v>
      </c>
      <c r="C688" t="s">
        <v>3</v>
      </c>
      <c r="D688">
        <v>-0.39848044531549298</v>
      </c>
      <c r="E688">
        <v>-1.50597964298006</v>
      </c>
    </row>
    <row r="689" spans="1:5">
      <c r="A689" t="s">
        <v>982</v>
      </c>
      <c r="B689" t="s">
        <v>7</v>
      </c>
      <c r="C689" t="s">
        <v>3</v>
      </c>
      <c r="D689">
        <v>1.23722317447945</v>
      </c>
      <c r="E689">
        <v>-0.73456014724653096</v>
      </c>
    </row>
    <row r="690" spans="1:5">
      <c r="A690" t="s">
        <v>983</v>
      </c>
      <c r="B690" t="s">
        <v>670</v>
      </c>
      <c r="C690" t="s">
        <v>3</v>
      </c>
      <c r="D690">
        <v>-0.39408358955303302</v>
      </c>
      <c r="E690">
        <v>-0.513204269607763</v>
      </c>
    </row>
    <row r="691" spans="1:5">
      <c r="A691" t="s">
        <v>984</v>
      </c>
      <c r="B691" t="s">
        <v>5</v>
      </c>
      <c r="C691" t="s">
        <v>3</v>
      </c>
      <c r="D691">
        <v>-0.22241796008374101</v>
      </c>
      <c r="E691">
        <v>-1.1010475720942901</v>
      </c>
    </row>
    <row r="692" spans="1:5">
      <c r="A692" t="s">
        <v>985</v>
      </c>
      <c r="B692" t="s">
        <v>134</v>
      </c>
      <c r="C692" t="s">
        <v>3</v>
      </c>
      <c r="D692">
        <v>-0.24429959234322801</v>
      </c>
      <c r="E692">
        <v>-0.91915467163036502</v>
      </c>
    </row>
    <row r="693" spans="1:5">
      <c r="A693" t="s">
        <v>986</v>
      </c>
      <c r="B693" t="s">
        <v>7</v>
      </c>
      <c r="C693" t="s">
        <v>3</v>
      </c>
      <c r="D693">
        <v>-0.31877236926681102</v>
      </c>
      <c r="E693">
        <v>-0.55663108765575597</v>
      </c>
    </row>
    <row r="694" spans="1:5">
      <c r="A694" t="s">
        <v>987</v>
      </c>
      <c r="B694" t="s">
        <v>5</v>
      </c>
      <c r="C694" t="s">
        <v>3</v>
      </c>
      <c r="D694">
        <v>-0.703264585871197</v>
      </c>
      <c r="E694">
        <v>-0.17390693910365199</v>
      </c>
    </row>
    <row r="695" spans="1:5">
      <c r="A695" t="s">
        <v>988</v>
      </c>
      <c r="B695" t="s">
        <v>5</v>
      </c>
      <c r="C695" t="s">
        <v>3</v>
      </c>
      <c r="D695">
        <v>-0.18058534441046001</v>
      </c>
      <c r="E695">
        <v>-1.2794671787671399</v>
      </c>
    </row>
    <row r="696" spans="1:5">
      <c r="A696" t="s">
        <v>989</v>
      </c>
      <c r="B696" t="s">
        <v>5</v>
      </c>
      <c r="C696" t="s">
        <v>6</v>
      </c>
      <c r="D696">
        <v>-0.40319229526592198</v>
      </c>
      <c r="E696">
        <v>-0.54735030539843699</v>
      </c>
    </row>
    <row r="697" spans="1:5">
      <c r="A697" t="s">
        <v>990</v>
      </c>
      <c r="B697" t="s">
        <v>251</v>
      </c>
      <c r="C697" t="s">
        <v>18</v>
      </c>
      <c r="D697">
        <v>0.54813982650266202</v>
      </c>
      <c r="E697">
        <v>0.42415207357772999</v>
      </c>
    </row>
    <row r="698" spans="1:5">
      <c r="A698" t="s">
        <v>991</v>
      </c>
      <c r="B698" t="s">
        <v>992</v>
      </c>
      <c r="C698" t="s">
        <v>22</v>
      </c>
      <c r="D698">
        <v>-0.12571452990295301</v>
      </c>
      <c r="E698">
        <v>1.9400396023388899</v>
      </c>
    </row>
    <row r="699" spans="1:5">
      <c r="A699" t="s">
        <v>993</v>
      </c>
      <c r="B699" t="s">
        <v>7</v>
      </c>
      <c r="C699" t="s">
        <v>3</v>
      </c>
      <c r="D699">
        <v>-0.20906534903165799</v>
      </c>
      <c r="E699">
        <v>1.2684754370376401</v>
      </c>
    </row>
    <row r="700" spans="1:5">
      <c r="A700" t="s">
        <v>994</v>
      </c>
      <c r="B700" t="s">
        <v>7</v>
      </c>
      <c r="C700" t="s">
        <v>6</v>
      </c>
      <c r="D700">
        <v>-0.38786292984087201</v>
      </c>
      <c r="E700">
        <v>-0.65491726346842605</v>
      </c>
    </row>
    <row r="701" spans="1:5">
      <c r="A701" t="s">
        <v>995</v>
      </c>
      <c r="B701" t="s">
        <v>996</v>
      </c>
      <c r="C701" t="s">
        <v>49</v>
      </c>
      <c r="E701">
        <v>-0.71053645366568796</v>
      </c>
    </row>
    <row r="702" spans="1:5">
      <c r="A702" t="s">
        <v>997</v>
      </c>
      <c r="B702" t="s">
        <v>998</v>
      </c>
      <c r="C702" t="s">
        <v>18</v>
      </c>
      <c r="D702">
        <v>-0.55640163767985296</v>
      </c>
      <c r="E702">
        <v>-1.17246826756642</v>
      </c>
    </row>
    <row r="703" spans="1:5">
      <c r="A703" t="s">
        <v>999</v>
      </c>
      <c r="B703" t="s">
        <v>7</v>
      </c>
      <c r="C703" t="s">
        <v>3</v>
      </c>
      <c r="E703">
        <v>-0.48693763116962202</v>
      </c>
    </row>
    <row r="704" spans="1:5">
      <c r="A704" t="s">
        <v>1000</v>
      </c>
      <c r="B704" t="s">
        <v>5</v>
      </c>
      <c r="C704" t="s">
        <v>6</v>
      </c>
      <c r="D704">
        <v>0.50097869948532503</v>
      </c>
      <c r="E704">
        <v>2.0156555351162999</v>
      </c>
    </row>
    <row r="705" spans="1:5">
      <c r="A705" t="s">
        <v>1001</v>
      </c>
      <c r="B705" t="s">
        <v>7</v>
      </c>
      <c r="C705" t="s">
        <v>3</v>
      </c>
      <c r="D705">
        <v>0.28293451623861499</v>
      </c>
      <c r="E705">
        <v>-0.662049561748287</v>
      </c>
    </row>
    <row r="706" spans="1:5">
      <c r="A706" t="s">
        <v>1002</v>
      </c>
      <c r="B706" t="s">
        <v>7</v>
      </c>
      <c r="C706" t="s">
        <v>3</v>
      </c>
      <c r="D706">
        <v>0.25211885382895699</v>
      </c>
      <c r="E706">
        <v>-0.61750913646014705</v>
      </c>
    </row>
    <row r="707" spans="1:5">
      <c r="A707" t="s">
        <v>1003</v>
      </c>
      <c r="B707" t="s">
        <v>1004</v>
      </c>
      <c r="C707" t="s">
        <v>3</v>
      </c>
      <c r="D707">
        <v>-0.25353442058555797</v>
      </c>
      <c r="E707">
        <v>-0.63965476996632797</v>
      </c>
    </row>
    <row r="708" spans="1:5">
      <c r="A708" t="s">
        <v>1005</v>
      </c>
      <c r="B708" t="s">
        <v>7</v>
      </c>
      <c r="C708" t="s">
        <v>3</v>
      </c>
      <c r="D708">
        <v>-0.36841893615613103</v>
      </c>
      <c r="E708">
        <v>-0.69623634456603201</v>
      </c>
    </row>
    <row r="709" spans="1:5">
      <c r="A709" t="s">
        <v>1006</v>
      </c>
      <c r="B709" t="s">
        <v>5</v>
      </c>
      <c r="C709" t="s">
        <v>6</v>
      </c>
      <c r="D709">
        <v>-0.44864943237412103</v>
      </c>
      <c r="E709">
        <v>0.22908385757915301</v>
      </c>
    </row>
    <row r="710" spans="1:5">
      <c r="A710" t="s">
        <v>1007</v>
      </c>
      <c r="B710" t="s">
        <v>134</v>
      </c>
      <c r="C710" t="s">
        <v>3</v>
      </c>
      <c r="D710">
        <v>0.15922638203011899</v>
      </c>
      <c r="E710">
        <v>-0.92752661916512802</v>
      </c>
    </row>
    <row r="711" spans="1:5">
      <c r="A711" t="s">
        <v>1008</v>
      </c>
      <c r="B711" t="s">
        <v>313</v>
      </c>
      <c r="C711" t="s">
        <v>33</v>
      </c>
      <c r="D711">
        <v>-0.513301525647613</v>
      </c>
      <c r="E711">
        <v>-0.93857825340487999</v>
      </c>
    </row>
    <row r="712" spans="1:5">
      <c r="A712" t="s">
        <v>1009</v>
      </c>
      <c r="B712" t="s">
        <v>1010</v>
      </c>
      <c r="C712" t="s">
        <v>18</v>
      </c>
      <c r="D712">
        <v>0.30649338144266902</v>
      </c>
      <c r="E712">
        <v>-0.49901635416322299</v>
      </c>
    </row>
    <row r="713" spans="1:5">
      <c r="A713" t="s">
        <v>1011</v>
      </c>
      <c r="B713" t="s">
        <v>1012</v>
      </c>
      <c r="C713" t="s">
        <v>13</v>
      </c>
      <c r="D713">
        <v>1.75217998142571</v>
      </c>
      <c r="E713">
        <v>-0.40552153918087902</v>
      </c>
    </row>
    <row r="714" spans="1:5">
      <c r="A714" t="s">
        <v>1013</v>
      </c>
      <c r="B714" t="s">
        <v>5</v>
      </c>
      <c r="C714" t="s">
        <v>6</v>
      </c>
      <c r="D714">
        <v>-0.31026970172836099</v>
      </c>
      <c r="E714">
        <v>0.55308004168025104</v>
      </c>
    </row>
    <row r="715" spans="1:5">
      <c r="A715" t="s">
        <v>1014</v>
      </c>
      <c r="B715" t="s">
        <v>1015</v>
      </c>
      <c r="C715" t="s">
        <v>22</v>
      </c>
      <c r="D715">
        <v>-0.417321390746415</v>
      </c>
      <c r="E715">
        <v>-0.76898754460743701</v>
      </c>
    </row>
    <row r="716" spans="1:5">
      <c r="A716" t="s">
        <v>1016</v>
      </c>
      <c r="B716" t="s">
        <v>134</v>
      </c>
      <c r="C716" t="s">
        <v>3</v>
      </c>
      <c r="D716">
        <v>-0.83703541106980395</v>
      </c>
      <c r="E716">
        <v>-1.4780670217752301</v>
      </c>
    </row>
    <row r="717" spans="1:5">
      <c r="A717" t="s">
        <v>1017</v>
      </c>
      <c r="B717" t="s">
        <v>7</v>
      </c>
      <c r="C717" t="s">
        <v>6</v>
      </c>
      <c r="D717">
        <v>-0.356851307773627</v>
      </c>
      <c r="E717">
        <v>-0.72887404116603605</v>
      </c>
    </row>
    <row r="718" spans="1:5">
      <c r="A718" t="s">
        <v>1018</v>
      </c>
      <c r="B718" t="s">
        <v>1019</v>
      </c>
      <c r="C718" t="s">
        <v>22</v>
      </c>
      <c r="D718">
        <v>0.54107341063999004</v>
      </c>
      <c r="E718">
        <v>0.37963711438340098</v>
      </c>
    </row>
    <row r="719" spans="1:5">
      <c r="A719" t="s">
        <v>1020</v>
      </c>
      <c r="B719" t="s">
        <v>7</v>
      </c>
      <c r="C719" t="s">
        <v>3</v>
      </c>
      <c r="D719">
        <v>-0.568962920696783</v>
      </c>
      <c r="E719">
        <v>-0.81408604741119905</v>
      </c>
    </row>
    <row r="720" spans="1:5">
      <c r="A720" t="s">
        <v>1021</v>
      </c>
      <c r="B720" t="s">
        <v>7</v>
      </c>
      <c r="C720" t="s">
        <v>3</v>
      </c>
      <c r="D720">
        <v>0.37022606625232402</v>
      </c>
      <c r="E720">
        <v>-1.02953706557164</v>
      </c>
    </row>
    <row r="721" spans="1:5">
      <c r="A721" t="s">
        <v>1022</v>
      </c>
      <c r="B721" t="s">
        <v>1023</v>
      </c>
      <c r="C721" t="s">
        <v>3</v>
      </c>
      <c r="D721">
        <v>-0.196771410911875</v>
      </c>
      <c r="E721">
        <v>0.65658813265012606</v>
      </c>
    </row>
    <row r="722" spans="1:5">
      <c r="A722" t="s">
        <v>1024</v>
      </c>
      <c r="B722" t="s">
        <v>534</v>
      </c>
      <c r="C722" t="s">
        <v>33</v>
      </c>
      <c r="D722">
        <v>2.6013533231579502</v>
      </c>
      <c r="E722">
        <v>0.32376071009282598</v>
      </c>
    </row>
    <row r="723" spans="1:5">
      <c r="A723" t="s">
        <v>1025</v>
      </c>
      <c r="B723" t="s">
        <v>7</v>
      </c>
      <c r="C723" t="s">
        <v>6</v>
      </c>
      <c r="D723">
        <v>-0.83349705620662495</v>
      </c>
      <c r="E723">
        <v>-0.35871117103861599</v>
      </c>
    </row>
    <row r="724" spans="1:5">
      <c r="A724" t="s">
        <v>1026</v>
      </c>
      <c r="B724" t="s">
        <v>5</v>
      </c>
      <c r="C724" t="s">
        <v>6</v>
      </c>
      <c r="D724">
        <v>-0.62009390040491197</v>
      </c>
      <c r="E724">
        <v>-1.37370671113926</v>
      </c>
    </row>
    <row r="725" spans="1:5">
      <c r="A725" t="s">
        <v>1027</v>
      </c>
      <c r="B725" t="s">
        <v>7</v>
      </c>
      <c r="C725" t="s">
        <v>3</v>
      </c>
      <c r="D725">
        <v>-0.51780593675027498</v>
      </c>
      <c r="E725">
        <v>2.7890815615041999E-2</v>
      </c>
    </row>
    <row r="726" spans="1:5">
      <c r="A726" t="s">
        <v>1028</v>
      </c>
      <c r="B726" t="s">
        <v>1029</v>
      </c>
      <c r="C726" t="s">
        <v>3</v>
      </c>
      <c r="D726">
        <v>-0.37651824962442099</v>
      </c>
      <c r="E726">
        <v>-0.61221825833485999</v>
      </c>
    </row>
    <row r="727" spans="1:5">
      <c r="A727" t="s">
        <v>1030</v>
      </c>
      <c r="B727" t="s">
        <v>7</v>
      </c>
      <c r="C727" t="s">
        <v>6</v>
      </c>
      <c r="D727">
        <v>-0.21065894610809199</v>
      </c>
      <c r="E727">
        <v>0.67767528304841895</v>
      </c>
    </row>
    <row r="728" spans="1:5">
      <c r="A728" t="s">
        <v>1031</v>
      </c>
      <c r="B728" t="s">
        <v>1032</v>
      </c>
      <c r="C728" t="s">
        <v>3</v>
      </c>
      <c r="D728">
        <v>-0.52280743516744299</v>
      </c>
      <c r="E728">
        <v>0.612277089920225</v>
      </c>
    </row>
    <row r="729" spans="1:5">
      <c r="A729" t="s">
        <v>1033</v>
      </c>
      <c r="B729" t="s">
        <v>7</v>
      </c>
      <c r="C729" t="s">
        <v>3</v>
      </c>
      <c r="D729">
        <v>-0.82285831150764599</v>
      </c>
      <c r="E729">
        <v>0.393197103823409</v>
      </c>
    </row>
    <row r="730" spans="1:5">
      <c r="A730" t="s">
        <v>1034</v>
      </c>
      <c r="B730" t="s">
        <v>1035</v>
      </c>
      <c r="C730" t="s">
        <v>18</v>
      </c>
      <c r="D730">
        <v>-0.15542591464616201</v>
      </c>
      <c r="E730">
        <v>0.934997667416547</v>
      </c>
    </row>
    <row r="731" spans="1:5">
      <c r="A731" t="s">
        <v>1036</v>
      </c>
      <c r="B731" t="s">
        <v>784</v>
      </c>
      <c r="C731" t="s">
        <v>3</v>
      </c>
      <c r="D731">
        <v>0.39363140640784999</v>
      </c>
      <c r="E731">
        <v>-0.71133127900192095</v>
      </c>
    </row>
    <row r="732" spans="1:5">
      <c r="A732" t="s">
        <v>1037</v>
      </c>
      <c r="B732" t="s">
        <v>7</v>
      </c>
      <c r="C732" t="s">
        <v>37</v>
      </c>
      <c r="D732">
        <v>-0.19006623951319601</v>
      </c>
      <c r="E732">
        <v>-0.49043678957978198</v>
      </c>
    </row>
    <row r="733" spans="1:5">
      <c r="A733" t="s">
        <v>1038</v>
      </c>
      <c r="B733" t="s">
        <v>1039</v>
      </c>
      <c r="C733" t="s">
        <v>3</v>
      </c>
      <c r="D733">
        <v>-0.49951918234263398</v>
      </c>
      <c r="E733">
        <v>-0.458144778006918</v>
      </c>
    </row>
    <row r="734" spans="1:5">
      <c r="A734" t="s">
        <v>1040</v>
      </c>
      <c r="B734" t="s">
        <v>7</v>
      </c>
      <c r="C734" t="s">
        <v>3</v>
      </c>
      <c r="D734">
        <v>-0.324963351093287</v>
      </c>
      <c r="E734">
        <v>-1.9913157109638799</v>
      </c>
    </row>
    <row r="735" spans="1:5">
      <c r="A735" t="s">
        <v>1041</v>
      </c>
      <c r="B735" t="s">
        <v>7</v>
      </c>
      <c r="C735" t="s">
        <v>6</v>
      </c>
      <c r="D735">
        <v>0.18033202804507201</v>
      </c>
      <c r="E735">
        <v>-1.4946179312940699</v>
      </c>
    </row>
    <row r="736" spans="1:5">
      <c r="A736" t="s">
        <v>1042</v>
      </c>
      <c r="B736" t="s">
        <v>5</v>
      </c>
      <c r="C736" t="s">
        <v>6</v>
      </c>
      <c r="D736">
        <v>-0.407884434274847</v>
      </c>
      <c r="E736">
        <v>0.41978754146053898</v>
      </c>
    </row>
    <row r="737" spans="1:5">
      <c r="A737" t="s">
        <v>1043</v>
      </c>
      <c r="B737" t="s">
        <v>5</v>
      </c>
      <c r="C737" t="s">
        <v>37</v>
      </c>
      <c r="D737">
        <v>-0.47951766821656899</v>
      </c>
      <c r="E737">
        <v>-0.68186718741976804</v>
      </c>
    </row>
    <row r="738" spans="1:5">
      <c r="A738" t="s">
        <v>1044</v>
      </c>
      <c r="B738" t="s">
        <v>7</v>
      </c>
      <c r="C738" t="s">
        <v>3</v>
      </c>
      <c r="D738">
        <v>-0.32876395053227497</v>
      </c>
      <c r="E738">
        <v>-1.1607933211239501</v>
      </c>
    </row>
    <row r="739" spans="1:5">
      <c r="A739" t="s">
        <v>1045</v>
      </c>
      <c r="B739" t="s">
        <v>1046</v>
      </c>
      <c r="C739" t="s">
        <v>3</v>
      </c>
      <c r="D739">
        <v>0.71946799967485398</v>
      </c>
      <c r="E739">
        <v>0.52629518281494003</v>
      </c>
    </row>
    <row r="740" spans="1:5">
      <c r="A740" t="s">
        <v>1047</v>
      </c>
      <c r="B740" t="s">
        <v>7</v>
      </c>
      <c r="C740" t="s">
        <v>6</v>
      </c>
      <c r="D740">
        <v>-0.43692320555367498</v>
      </c>
      <c r="E740">
        <v>-0.47787775883314898</v>
      </c>
    </row>
    <row r="741" spans="1:5">
      <c r="A741" t="s">
        <v>1048</v>
      </c>
      <c r="B741" t="s">
        <v>1049</v>
      </c>
      <c r="C741" t="s">
        <v>3</v>
      </c>
      <c r="D741">
        <v>-0.496082025195619</v>
      </c>
      <c r="E741">
        <v>-0.31137289621824799</v>
      </c>
    </row>
    <row r="742" spans="1:5">
      <c r="A742" t="s">
        <v>1050</v>
      </c>
      <c r="B742" t="s">
        <v>1051</v>
      </c>
      <c r="C742" t="s">
        <v>3</v>
      </c>
      <c r="D742">
        <v>-0.31033619884364999</v>
      </c>
      <c r="E742">
        <v>-0.94538362479458005</v>
      </c>
    </row>
    <row r="743" spans="1:5">
      <c r="A743" t="s">
        <v>1052</v>
      </c>
      <c r="B743" t="s">
        <v>784</v>
      </c>
      <c r="C743" t="s">
        <v>3</v>
      </c>
      <c r="D743">
        <v>1.6658192914349099</v>
      </c>
      <c r="E743">
        <v>-0.38118218234879803</v>
      </c>
    </row>
    <row r="744" spans="1:5">
      <c r="A744" t="s">
        <v>1053</v>
      </c>
      <c r="B744" t="s">
        <v>1054</v>
      </c>
      <c r="C744" t="s">
        <v>33</v>
      </c>
      <c r="D744">
        <v>-1.24680131001218</v>
      </c>
      <c r="E744">
        <v>-0.34022358845211897</v>
      </c>
    </row>
    <row r="745" spans="1:5">
      <c r="A745" t="s">
        <v>1055</v>
      </c>
      <c r="B745" t="s">
        <v>1056</v>
      </c>
      <c r="C745" t="s">
        <v>18</v>
      </c>
      <c r="D745">
        <v>-0.226586762273012</v>
      </c>
      <c r="E745">
        <v>-1.0692835286434399</v>
      </c>
    </row>
    <row r="746" spans="1:5">
      <c r="A746" t="s">
        <v>1057</v>
      </c>
      <c r="B746" t="s">
        <v>1058</v>
      </c>
      <c r="C746" t="s">
        <v>3</v>
      </c>
      <c r="D746">
        <v>-0.51529726190965996</v>
      </c>
      <c r="E746">
        <v>-1.2748814145080001</v>
      </c>
    </row>
    <row r="747" spans="1:5">
      <c r="A747" t="s">
        <v>1059</v>
      </c>
      <c r="B747" t="s">
        <v>1060</v>
      </c>
      <c r="C747" t="s">
        <v>3</v>
      </c>
      <c r="D747">
        <v>-0.66050345225295404</v>
      </c>
      <c r="E747">
        <v>-0.30433140319706897</v>
      </c>
    </row>
    <row r="748" spans="1:5">
      <c r="A748" t="s">
        <v>1061</v>
      </c>
      <c r="B748" t="s">
        <v>1062</v>
      </c>
      <c r="C748" t="s">
        <v>3</v>
      </c>
      <c r="D748">
        <v>-0.33963674086086998</v>
      </c>
      <c r="E748">
        <v>1.4488881672974501</v>
      </c>
    </row>
    <row r="749" spans="1:5">
      <c r="A749" t="s">
        <v>1063</v>
      </c>
      <c r="B749" t="s">
        <v>5</v>
      </c>
      <c r="C749" t="s">
        <v>37</v>
      </c>
      <c r="D749">
        <v>-0.30662635266059601</v>
      </c>
      <c r="E749">
        <v>-0.50633229834752502</v>
      </c>
    </row>
    <row r="750" spans="1:5">
      <c r="A750" t="s">
        <v>1064</v>
      </c>
      <c r="B750" t="s">
        <v>5</v>
      </c>
      <c r="C750" t="s">
        <v>6</v>
      </c>
      <c r="D750">
        <v>-0.17738239481161899</v>
      </c>
      <c r="E750">
        <v>-0.42162318059388398</v>
      </c>
    </row>
    <row r="751" spans="1:5">
      <c r="A751" t="s">
        <v>1065</v>
      </c>
      <c r="B751" t="s">
        <v>1066</v>
      </c>
      <c r="C751" t="s">
        <v>3</v>
      </c>
      <c r="E751">
        <v>-0.69538153689709903</v>
      </c>
    </row>
    <row r="752" spans="1:5">
      <c r="A752" t="s">
        <v>1067</v>
      </c>
      <c r="B752" t="s">
        <v>5</v>
      </c>
      <c r="C752" t="s">
        <v>6</v>
      </c>
      <c r="D752">
        <v>-0.51464364608174196</v>
      </c>
      <c r="E752">
        <v>0.34338974343895801</v>
      </c>
    </row>
    <row r="753" spans="1:5">
      <c r="A753" t="s">
        <v>1068</v>
      </c>
      <c r="B753" t="s">
        <v>1069</v>
      </c>
      <c r="C753" t="s">
        <v>3</v>
      </c>
      <c r="D753">
        <v>-0.41868583538810999</v>
      </c>
      <c r="E753">
        <v>-0.39007489223316499</v>
      </c>
    </row>
    <row r="754" spans="1:5">
      <c r="A754" t="s">
        <v>1070</v>
      </c>
      <c r="B754" t="s">
        <v>80</v>
      </c>
      <c r="C754" t="s">
        <v>3</v>
      </c>
      <c r="D754">
        <v>-0.431227469370765</v>
      </c>
      <c r="E754">
        <v>0.346557231746563</v>
      </c>
    </row>
    <row r="755" spans="1:5">
      <c r="A755" t="s">
        <v>1072</v>
      </c>
      <c r="B755" t="s">
        <v>7</v>
      </c>
      <c r="C755" t="s">
        <v>6</v>
      </c>
      <c r="D755">
        <v>0.35017311121366501</v>
      </c>
      <c r="E755">
        <v>-0.86021390645127205</v>
      </c>
    </row>
    <row r="756" spans="1:5">
      <c r="A756" t="s">
        <v>1073</v>
      </c>
      <c r="B756" t="s">
        <v>7</v>
      </c>
      <c r="C756" t="s">
        <v>6</v>
      </c>
      <c r="D756">
        <v>-0.77950718139381703</v>
      </c>
      <c r="E756">
        <v>0.241125645063097</v>
      </c>
    </row>
    <row r="757" spans="1:5">
      <c r="A757" t="s">
        <v>1074</v>
      </c>
      <c r="B757" t="s">
        <v>1075</v>
      </c>
      <c r="C757" t="s">
        <v>49</v>
      </c>
      <c r="D757">
        <v>-0.58888104632985405</v>
      </c>
      <c r="E757">
        <v>-0.13620166506994</v>
      </c>
    </row>
    <row r="758" spans="1:5">
      <c r="A758" t="s">
        <v>1076</v>
      </c>
      <c r="B758" t="s">
        <v>5</v>
      </c>
      <c r="C758" t="s">
        <v>6</v>
      </c>
      <c r="D758">
        <v>-0.53565922221137496</v>
      </c>
      <c r="E758">
        <v>-0.70508951742564696</v>
      </c>
    </row>
    <row r="759" spans="1:5">
      <c r="A759" t="s">
        <v>1077</v>
      </c>
      <c r="B759" t="s">
        <v>112</v>
      </c>
      <c r="C759" t="s">
        <v>49</v>
      </c>
      <c r="D759">
        <v>-0.34481941423082102</v>
      </c>
      <c r="E759">
        <v>0.44856539833260001</v>
      </c>
    </row>
    <row r="760" spans="1:5">
      <c r="A760" t="s">
        <v>1078</v>
      </c>
      <c r="B760" t="s">
        <v>7</v>
      </c>
      <c r="C760" t="s">
        <v>6</v>
      </c>
      <c r="D760">
        <v>1.9563432181906499</v>
      </c>
      <c r="E760">
        <v>0.34198851164870597</v>
      </c>
    </row>
    <row r="761" spans="1:5">
      <c r="A761" t="s">
        <v>1079</v>
      </c>
      <c r="B761" t="s">
        <v>5</v>
      </c>
      <c r="C761" t="s">
        <v>3</v>
      </c>
      <c r="D761">
        <v>-0.22357749944565999</v>
      </c>
      <c r="E761">
        <v>-0.73648500974519904</v>
      </c>
    </row>
    <row r="762" spans="1:5">
      <c r="A762" t="s">
        <v>1080</v>
      </c>
      <c r="B762" t="s">
        <v>292</v>
      </c>
      <c r="C762" t="s">
        <v>13</v>
      </c>
      <c r="D762">
        <v>-1.12252821941378</v>
      </c>
      <c r="E762">
        <v>0.63548309400556602</v>
      </c>
    </row>
    <row r="763" spans="1:5">
      <c r="A763" t="s">
        <v>1081</v>
      </c>
      <c r="B763" t="s">
        <v>112</v>
      </c>
      <c r="C763" t="s">
        <v>49</v>
      </c>
      <c r="D763">
        <v>0.24022896300888999</v>
      </c>
      <c r="E763">
        <v>-0.60450196500220998</v>
      </c>
    </row>
    <row r="764" spans="1:5">
      <c r="A764" t="s">
        <v>1082</v>
      </c>
      <c r="B764" t="s">
        <v>5</v>
      </c>
      <c r="C764" t="s">
        <v>6</v>
      </c>
      <c r="D764">
        <v>-0.754092709100326</v>
      </c>
      <c r="E764">
        <v>-0.22188364377342601</v>
      </c>
    </row>
    <row r="765" spans="1:5">
      <c r="A765" t="s">
        <v>1083</v>
      </c>
      <c r="B765" t="s">
        <v>5</v>
      </c>
      <c r="C765" t="s">
        <v>6</v>
      </c>
      <c r="D765">
        <v>-0.30220716028821298</v>
      </c>
      <c r="E765">
        <v>-0.73480660785951701</v>
      </c>
    </row>
    <row r="766" spans="1:5">
      <c r="A766" t="s">
        <v>1084</v>
      </c>
      <c r="B766" t="s">
        <v>1085</v>
      </c>
      <c r="C766" t="s">
        <v>13</v>
      </c>
      <c r="E766">
        <v>-0.55058918511797195</v>
      </c>
    </row>
    <row r="767" spans="1:5">
      <c r="A767" t="s">
        <v>1086</v>
      </c>
      <c r="B767" t="s">
        <v>1087</v>
      </c>
      <c r="C767" t="s">
        <v>49</v>
      </c>
      <c r="D767">
        <v>0.91321440500915996</v>
      </c>
      <c r="E767">
        <v>0.32430498175544598</v>
      </c>
    </row>
    <row r="768" spans="1:5">
      <c r="A768" t="s">
        <v>1088</v>
      </c>
      <c r="B768" t="s">
        <v>5</v>
      </c>
      <c r="C768" t="s">
        <v>6</v>
      </c>
      <c r="D768">
        <v>-0.52425955385686696</v>
      </c>
      <c r="E768">
        <v>-0.48897902153996903</v>
      </c>
    </row>
    <row r="769" spans="1:5">
      <c r="A769" t="s">
        <v>1089</v>
      </c>
      <c r="B769" t="s">
        <v>1090</v>
      </c>
      <c r="C769" t="s">
        <v>37</v>
      </c>
      <c r="D769">
        <v>1.34237235288557</v>
      </c>
      <c r="E769">
        <v>-0.32778417745528898</v>
      </c>
    </row>
    <row r="770" spans="1:5">
      <c r="A770" t="s">
        <v>1092</v>
      </c>
      <c r="B770" t="s">
        <v>7</v>
      </c>
      <c r="C770" t="s">
        <v>6</v>
      </c>
      <c r="D770">
        <v>-0.25468263827705101</v>
      </c>
      <c r="E770">
        <v>-0.67010772226170201</v>
      </c>
    </row>
    <row r="771" spans="1:5">
      <c r="A771" t="s">
        <v>1093</v>
      </c>
      <c r="B771" t="s">
        <v>112</v>
      </c>
      <c r="C771" t="s">
        <v>49</v>
      </c>
      <c r="E771">
        <v>-0.43652533358098999</v>
      </c>
    </row>
    <row r="772" spans="1:5">
      <c r="A772" t="s">
        <v>1094</v>
      </c>
      <c r="B772" t="s">
        <v>292</v>
      </c>
      <c r="C772" t="s">
        <v>13</v>
      </c>
      <c r="D772">
        <v>-0.64726429163864996</v>
      </c>
      <c r="E772">
        <v>-0.76624299793860595</v>
      </c>
    </row>
    <row r="773" spans="1:5">
      <c r="A773" t="s">
        <v>1095</v>
      </c>
      <c r="B773" t="s">
        <v>1096</v>
      </c>
      <c r="C773" t="s">
        <v>3</v>
      </c>
      <c r="D773">
        <v>-0.39232726707919202</v>
      </c>
      <c r="E773">
        <v>0.47606469121742601</v>
      </c>
    </row>
    <row r="774" spans="1:5">
      <c r="A774" t="s">
        <v>1097</v>
      </c>
      <c r="B774" t="s">
        <v>275</v>
      </c>
      <c r="C774" t="s">
        <v>37</v>
      </c>
      <c r="D774">
        <v>-0.222229187703855</v>
      </c>
      <c r="E774">
        <v>-0.41179898752011102</v>
      </c>
    </row>
    <row r="775" spans="1:5">
      <c r="A775" t="s">
        <v>1098</v>
      </c>
      <c r="B775" t="s">
        <v>7</v>
      </c>
      <c r="C775" t="s">
        <v>3</v>
      </c>
      <c r="D775">
        <v>-0.34050038334230298</v>
      </c>
      <c r="E775">
        <v>-0.759995567362312</v>
      </c>
    </row>
    <row r="776" spans="1:5">
      <c r="A776" t="s">
        <v>1099</v>
      </c>
      <c r="B776" t="s">
        <v>7</v>
      </c>
      <c r="C776" t="s">
        <v>33</v>
      </c>
      <c r="D776">
        <v>-0.213005353699938</v>
      </c>
      <c r="E776">
        <v>-0.98732813442745604</v>
      </c>
    </row>
    <row r="777" spans="1:5">
      <c r="A777" t="s">
        <v>1100</v>
      </c>
      <c r="B777" t="s">
        <v>112</v>
      </c>
      <c r="C777" t="s">
        <v>49</v>
      </c>
      <c r="D777">
        <v>-0.53320407947178805</v>
      </c>
      <c r="E777">
        <v>0.26156469335691501</v>
      </c>
    </row>
    <row r="778" spans="1:5">
      <c r="A778" t="s">
        <v>1101</v>
      </c>
      <c r="B778" t="s">
        <v>1102</v>
      </c>
      <c r="C778" t="s">
        <v>3</v>
      </c>
      <c r="D778">
        <v>-0.24335630162852401</v>
      </c>
      <c r="E778">
        <v>0.45796563100854099</v>
      </c>
    </row>
    <row r="779" spans="1:5">
      <c r="A779" t="s">
        <v>1103</v>
      </c>
      <c r="B779" t="s">
        <v>1104</v>
      </c>
      <c r="C779" t="s">
        <v>18</v>
      </c>
      <c r="D779">
        <v>1.60367531787342</v>
      </c>
      <c r="E779">
        <v>-1.3992057745609501</v>
      </c>
    </row>
    <row r="780" spans="1:5">
      <c r="A780" t="s">
        <v>1105</v>
      </c>
      <c r="B780" t="s">
        <v>1085</v>
      </c>
      <c r="C780" t="s">
        <v>13</v>
      </c>
      <c r="D780">
        <v>-0.467607016066384</v>
      </c>
      <c r="E780">
        <v>0.56215686491254502</v>
      </c>
    </row>
    <row r="781" spans="1:5">
      <c r="A781" t="s">
        <v>1106</v>
      </c>
      <c r="B781" t="s">
        <v>7</v>
      </c>
      <c r="C781" t="s">
        <v>6</v>
      </c>
      <c r="D781">
        <v>-0.78296342693058296</v>
      </c>
      <c r="E781">
        <v>-0.475847041384721</v>
      </c>
    </row>
    <row r="782" spans="1:5">
      <c r="A782" t="s">
        <v>1107</v>
      </c>
      <c r="B782" t="s">
        <v>7</v>
      </c>
      <c r="C782" t="s">
        <v>6</v>
      </c>
      <c r="D782">
        <v>-0.47873039993665201</v>
      </c>
      <c r="E782">
        <v>-0.22783699952636899</v>
      </c>
    </row>
    <row r="783" spans="1:5">
      <c r="A783" t="s">
        <v>1108</v>
      </c>
      <c r="B783" t="s">
        <v>1109</v>
      </c>
      <c r="C783" t="s">
        <v>3</v>
      </c>
      <c r="E783">
        <v>-0.66901084743416395</v>
      </c>
    </row>
    <row r="784" spans="1:5">
      <c r="A784" t="s">
        <v>1110</v>
      </c>
      <c r="B784" t="s">
        <v>1096</v>
      </c>
      <c r="C784" t="s">
        <v>3</v>
      </c>
      <c r="D784">
        <v>-0.85377428904294606</v>
      </c>
      <c r="E784">
        <v>-2.2102686062851502</v>
      </c>
    </row>
    <row r="785" spans="1:5">
      <c r="A785" t="s">
        <v>1111</v>
      </c>
      <c r="B785" t="s">
        <v>1112</v>
      </c>
      <c r="C785" t="s">
        <v>3</v>
      </c>
      <c r="D785">
        <v>0.42331195587544701</v>
      </c>
      <c r="E785">
        <v>-0.46565412817615498</v>
      </c>
    </row>
    <row r="786" spans="1:5">
      <c r="A786" t="s">
        <v>1113</v>
      </c>
      <c r="B786" t="s">
        <v>1114</v>
      </c>
      <c r="C786" t="s">
        <v>6</v>
      </c>
      <c r="D786">
        <v>-0.49592578235442297</v>
      </c>
      <c r="E786">
        <v>0.24462643410049001</v>
      </c>
    </row>
    <row r="787" spans="1:5">
      <c r="A787" t="s">
        <v>1115</v>
      </c>
      <c r="B787" t="s">
        <v>7</v>
      </c>
      <c r="C787" t="s">
        <v>3</v>
      </c>
      <c r="D787">
        <v>-0.24234724287183201</v>
      </c>
      <c r="E787">
        <v>1.9751955876093099</v>
      </c>
    </row>
    <row r="788" spans="1:5">
      <c r="A788" t="s">
        <v>1116</v>
      </c>
      <c r="B788" t="s">
        <v>5</v>
      </c>
      <c r="C788" t="s">
        <v>3</v>
      </c>
      <c r="D788">
        <v>0.45415694215625602</v>
      </c>
      <c r="E788">
        <v>-0.42692437896076602</v>
      </c>
    </row>
    <row r="789" spans="1:5">
      <c r="A789" t="s">
        <v>1117</v>
      </c>
      <c r="B789" t="s">
        <v>292</v>
      </c>
      <c r="C789" t="s">
        <v>13</v>
      </c>
      <c r="D789">
        <v>-0.653999498294913</v>
      </c>
      <c r="E789">
        <v>-0.89922411508785904</v>
      </c>
    </row>
    <row r="790" spans="1:5">
      <c r="A790" t="s">
        <v>1118</v>
      </c>
      <c r="B790" t="s">
        <v>1119</v>
      </c>
      <c r="C790" t="s">
        <v>3</v>
      </c>
      <c r="D790">
        <v>0.36597796215834999</v>
      </c>
      <c r="E790">
        <v>-0.66244543407646905</v>
      </c>
    </row>
    <row r="791" spans="1:5">
      <c r="A791" t="s">
        <v>1120</v>
      </c>
      <c r="B791" t="s">
        <v>43</v>
      </c>
      <c r="C791" t="s">
        <v>33</v>
      </c>
      <c r="D791">
        <v>-0.78254498044334497</v>
      </c>
      <c r="E791">
        <v>-0.348162548235188</v>
      </c>
    </row>
    <row r="792" spans="1:5">
      <c r="A792" t="s">
        <v>1121</v>
      </c>
      <c r="B792" t="s">
        <v>1122</v>
      </c>
      <c r="C792" t="s">
        <v>3</v>
      </c>
      <c r="D792">
        <v>1.07272579555141</v>
      </c>
      <c r="E792">
        <v>0.63318853943824704</v>
      </c>
    </row>
    <row r="793" spans="1:5">
      <c r="A793" t="s">
        <v>1123</v>
      </c>
      <c r="B793" t="s">
        <v>1124</v>
      </c>
      <c r="C793" t="s">
        <v>3</v>
      </c>
      <c r="D793">
        <v>-0.21877308570043</v>
      </c>
      <c r="E793">
        <v>1.0658959457717001</v>
      </c>
    </row>
    <row r="794" spans="1:5">
      <c r="A794" t="s">
        <v>1125</v>
      </c>
      <c r="B794" t="s">
        <v>1126</v>
      </c>
      <c r="C794" t="s">
        <v>3</v>
      </c>
      <c r="D794">
        <v>-0.37889492353308202</v>
      </c>
      <c r="E794">
        <v>-1.1341498402353101</v>
      </c>
    </row>
    <row r="795" spans="1:5">
      <c r="A795" t="s">
        <v>1127</v>
      </c>
      <c r="B795" t="s">
        <v>7</v>
      </c>
      <c r="C795" t="s">
        <v>3</v>
      </c>
      <c r="D795">
        <v>0.368484892011951</v>
      </c>
      <c r="E795">
        <v>-0.43748501079883101</v>
      </c>
    </row>
    <row r="796" spans="1:5">
      <c r="A796" t="s">
        <v>1128</v>
      </c>
      <c r="B796" t="s">
        <v>1129</v>
      </c>
      <c r="C796" t="s">
        <v>3</v>
      </c>
      <c r="D796">
        <v>-0.21368519936549699</v>
      </c>
      <c r="E796">
        <v>-0.72281394235804197</v>
      </c>
    </row>
    <row r="797" spans="1:5">
      <c r="A797" t="s">
        <v>1130</v>
      </c>
      <c r="B797" t="s">
        <v>7</v>
      </c>
      <c r="C797" t="s">
        <v>6</v>
      </c>
      <c r="D797">
        <v>-0.258141164616284</v>
      </c>
      <c r="E797">
        <v>-1.8050427147939301</v>
      </c>
    </row>
    <row r="798" spans="1:5">
      <c r="A798" t="s">
        <v>1131</v>
      </c>
      <c r="B798" t="s">
        <v>5</v>
      </c>
      <c r="C798" t="s">
        <v>6</v>
      </c>
      <c r="E798">
        <v>0.78798354315053698</v>
      </c>
    </row>
    <row r="799" spans="1:5">
      <c r="A799" t="s">
        <v>1132</v>
      </c>
      <c r="B799" t="s">
        <v>1133</v>
      </c>
      <c r="C799" t="s">
        <v>3</v>
      </c>
      <c r="D799">
        <v>-0.44649243872760902</v>
      </c>
      <c r="E799">
        <v>-0.98117298497697802</v>
      </c>
    </row>
    <row r="800" spans="1:5">
      <c r="A800" t="s">
        <v>1134</v>
      </c>
      <c r="B800" t="s">
        <v>7</v>
      </c>
      <c r="C800" t="s">
        <v>92</v>
      </c>
      <c r="D800">
        <v>-1.10445322712453</v>
      </c>
      <c r="E800">
        <v>0.128380407548461</v>
      </c>
    </row>
    <row r="801" spans="1:5">
      <c r="A801" t="s">
        <v>1135</v>
      </c>
      <c r="B801" t="s">
        <v>1136</v>
      </c>
      <c r="C801" t="s">
        <v>22</v>
      </c>
      <c r="D801">
        <v>1.1434813825253101</v>
      </c>
      <c r="E801">
        <v>-0.92922075017484396</v>
      </c>
    </row>
    <row r="802" spans="1:5">
      <c r="A802" t="s">
        <v>1137</v>
      </c>
      <c r="B802" t="s">
        <v>7</v>
      </c>
      <c r="C802" t="s">
        <v>22</v>
      </c>
      <c r="D802">
        <v>-0.192724986109193</v>
      </c>
      <c r="E802">
        <v>0.66121466386766403</v>
      </c>
    </row>
    <row r="803" spans="1:5">
      <c r="A803" t="s">
        <v>1138</v>
      </c>
      <c r="B803" t="s">
        <v>5</v>
      </c>
      <c r="C803" t="s">
        <v>3</v>
      </c>
      <c r="D803">
        <v>-0.25772657586631098</v>
      </c>
      <c r="E803">
        <v>0.97451198755803503</v>
      </c>
    </row>
    <row r="804" spans="1:5">
      <c r="A804" t="s">
        <v>1139</v>
      </c>
      <c r="B804" t="s">
        <v>7</v>
      </c>
      <c r="C804" t="s">
        <v>3</v>
      </c>
      <c r="E804">
        <v>-0.77688245876843498</v>
      </c>
    </row>
    <row r="805" spans="1:5">
      <c r="A805" t="s">
        <v>1140</v>
      </c>
      <c r="B805" t="s">
        <v>7</v>
      </c>
      <c r="C805" t="s">
        <v>22</v>
      </c>
      <c r="D805">
        <v>0.30522502952282199</v>
      </c>
      <c r="E805">
        <v>0.405828536436034</v>
      </c>
    </row>
    <row r="806" spans="1:5">
      <c r="A806" t="s">
        <v>1141</v>
      </c>
      <c r="B806" t="s">
        <v>7</v>
      </c>
      <c r="C806" t="s">
        <v>3</v>
      </c>
      <c r="D806">
        <v>0.206420991600644</v>
      </c>
      <c r="E806">
        <v>-0.88020014542259395</v>
      </c>
    </row>
    <row r="807" spans="1:5">
      <c r="A807" t="s">
        <v>1142</v>
      </c>
      <c r="B807" t="s">
        <v>1039</v>
      </c>
      <c r="C807" t="s">
        <v>3</v>
      </c>
      <c r="D807">
        <v>-0.28944234413194803</v>
      </c>
      <c r="E807">
        <v>2.78754827865796</v>
      </c>
    </row>
    <row r="808" spans="1:5">
      <c r="A808" t="s">
        <v>1143</v>
      </c>
      <c r="B808" t="s">
        <v>1144</v>
      </c>
      <c r="C808" t="s">
        <v>3</v>
      </c>
      <c r="D808">
        <v>0.19635838230901501</v>
      </c>
      <c r="E808">
        <v>-1.2672759627764101</v>
      </c>
    </row>
    <row r="809" spans="1:5">
      <c r="A809" t="s">
        <v>1145</v>
      </c>
      <c r="B809" t="s">
        <v>534</v>
      </c>
      <c r="C809" t="s">
        <v>33</v>
      </c>
      <c r="D809">
        <v>-0.19657717946037501</v>
      </c>
      <c r="E809">
        <v>-0.66046502671579699</v>
      </c>
    </row>
    <row r="810" spans="1:5">
      <c r="A810" t="s">
        <v>1146</v>
      </c>
      <c r="B810" t="s">
        <v>426</v>
      </c>
      <c r="C810" t="s">
        <v>214</v>
      </c>
      <c r="D810">
        <v>-0.64121100091157002</v>
      </c>
      <c r="E810">
        <v>1.1286621023437999</v>
      </c>
    </row>
    <row r="811" spans="1:5">
      <c r="A811" t="s">
        <v>1148</v>
      </c>
      <c r="B811" t="s">
        <v>7</v>
      </c>
      <c r="C811" t="s">
        <v>6</v>
      </c>
      <c r="D811">
        <v>0.21003755348838499</v>
      </c>
      <c r="E811">
        <v>-0.60417559712468105</v>
      </c>
    </row>
    <row r="812" spans="1:5">
      <c r="A812" t="s">
        <v>1149</v>
      </c>
      <c r="B812" t="s">
        <v>7</v>
      </c>
      <c r="C812" t="s">
        <v>3</v>
      </c>
      <c r="D812">
        <v>0.109454717008034</v>
      </c>
      <c r="E812">
        <v>-0.92052017107381101</v>
      </c>
    </row>
    <row r="813" spans="1:5">
      <c r="A813" t="s">
        <v>1150</v>
      </c>
      <c r="B813" t="s">
        <v>5</v>
      </c>
      <c r="C813" t="s">
        <v>6</v>
      </c>
      <c r="D813">
        <v>-0.43284745307480299</v>
      </c>
      <c r="E813">
        <v>-0.221568228997156</v>
      </c>
    </row>
    <row r="814" spans="1:5">
      <c r="A814" t="s">
        <v>1151</v>
      </c>
      <c r="B814" t="s">
        <v>5</v>
      </c>
      <c r="C814" t="s">
        <v>18</v>
      </c>
      <c r="D814">
        <v>0.117661210077091</v>
      </c>
      <c r="E814">
        <v>-0.52429362048533101</v>
      </c>
    </row>
    <row r="815" spans="1:5">
      <c r="A815" t="s">
        <v>1152</v>
      </c>
      <c r="B815" t="s">
        <v>5</v>
      </c>
      <c r="C815" t="s">
        <v>6</v>
      </c>
      <c r="D815">
        <v>-0.56078186513668904</v>
      </c>
      <c r="E815">
        <v>-0.39950579164299999</v>
      </c>
    </row>
    <row r="816" spans="1:5">
      <c r="A816" t="s">
        <v>1153</v>
      </c>
      <c r="B816" t="s">
        <v>5</v>
      </c>
      <c r="C816" t="s">
        <v>3</v>
      </c>
      <c r="D816">
        <v>-0.18189930775633201</v>
      </c>
      <c r="E816">
        <v>-0.88151200947585495</v>
      </c>
    </row>
    <row r="817" spans="1:5">
      <c r="A817" t="s">
        <v>1154</v>
      </c>
      <c r="B817" t="s">
        <v>1155</v>
      </c>
      <c r="C817" t="s">
        <v>3</v>
      </c>
      <c r="D817">
        <v>-0.30752562575305697</v>
      </c>
      <c r="E817">
        <v>0.478218112372568</v>
      </c>
    </row>
    <row r="818" spans="1:5">
      <c r="A818" t="s">
        <v>1156</v>
      </c>
      <c r="B818" t="s">
        <v>1157</v>
      </c>
      <c r="C818" t="s">
        <v>3</v>
      </c>
      <c r="D818">
        <v>-0.42891529903061099</v>
      </c>
      <c r="E818">
        <v>-0.209899084820693</v>
      </c>
    </row>
    <row r="819" spans="1:5">
      <c r="A819" t="s">
        <v>1158</v>
      </c>
      <c r="B819" t="s">
        <v>1159</v>
      </c>
      <c r="C819" t="s">
        <v>3</v>
      </c>
      <c r="D819">
        <v>-0.50580601904864197</v>
      </c>
      <c r="E819">
        <v>-0.73168155199079499</v>
      </c>
    </row>
    <row r="820" spans="1:5">
      <c r="A820" t="s">
        <v>1160</v>
      </c>
      <c r="B820" t="s">
        <v>7</v>
      </c>
      <c r="C820" t="s">
        <v>6</v>
      </c>
      <c r="D820">
        <v>-0.40882919812465901</v>
      </c>
      <c r="E820">
        <v>0.48531094628125698</v>
      </c>
    </row>
    <row r="821" spans="1:5">
      <c r="A821" t="s">
        <v>1161</v>
      </c>
      <c r="B821" t="s">
        <v>7</v>
      </c>
      <c r="C821" t="s">
        <v>92</v>
      </c>
      <c r="D821">
        <v>0.37970635465508201</v>
      </c>
      <c r="E821">
        <v>0.86088621997713999</v>
      </c>
    </row>
    <row r="822" spans="1:5">
      <c r="A822" t="s">
        <v>1162</v>
      </c>
      <c r="B822" t="s">
        <v>1163</v>
      </c>
      <c r="C822" t="s">
        <v>3</v>
      </c>
      <c r="D822">
        <v>-0.303347282248211</v>
      </c>
      <c r="E822">
        <v>-0.70347371694871297</v>
      </c>
    </row>
    <row r="823" spans="1:5">
      <c r="A823" t="s">
        <v>1164</v>
      </c>
      <c r="B823" t="s">
        <v>663</v>
      </c>
      <c r="C823" t="s">
        <v>13</v>
      </c>
      <c r="E823">
        <v>0.84493052652459699</v>
      </c>
    </row>
    <row r="824" spans="1:5">
      <c r="A824" t="s">
        <v>1165</v>
      </c>
      <c r="B824" t="s">
        <v>1166</v>
      </c>
      <c r="C824" t="s">
        <v>18</v>
      </c>
      <c r="D824">
        <v>-0.80949771800868797</v>
      </c>
      <c r="E824">
        <v>-0.31826279625595899</v>
      </c>
    </row>
    <row r="825" spans="1:5">
      <c r="A825" t="s">
        <v>1167</v>
      </c>
      <c r="B825" t="s">
        <v>1168</v>
      </c>
      <c r="C825" t="s">
        <v>18</v>
      </c>
      <c r="D825">
        <v>3.3045582824549098</v>
      </c>
      <c r="E825">
        <v>0.27407369815502097</v>
      </c>
    </row>
    <row r="826" spans="1:5">
      <c r="A826" t="s">
        <v>1169</v>
      </c>
      <c r="B826" t="s">
        <v>663</v>
      </c>
      <c r="C826" t="s">
        <v>13</v>
      </c>
      <c r="D826">
        <v>-0.33615513602271302</v>
      </c>
      <c r="E826">
        <v>-0.67290110180529705</v>
      </c>
    </row>
    <row r="827" spans="1:5">
      <c r="A827" t="s">
        <v>1170</v>
      </c>
      <c r="B827" t="s">
        <v>1171</v>
      </c>
      <c r="C827" t="s">
        <v>3</v>
      </c>
      <c r="D827">
        <v>2.9779928595532301E-2</v>
      </c>
      <c r="E827">
        <v>1.05790150072759</v>
      </c>
    </row>
    <row r="828" spans="1:5">
      <c r="A828" t="s">
        <v>1172</v>
      </c>
      <c r="B828" t="s">
        <v>7</v>
      </c>
      <c r="C828" t="s">
        <v>3</v>
      </c>
      <c r="D828">
        <v>0.38868007282088801</v>
      </c>
      <c r="E828">
        <v>-0.44430180921838203</v>
      </c>
    </row>
    <row r="829" spans="1:5">
      <c r="A829" t="s">
        <v>1173</v>
      </c>
      <c r="B829" t="s">
        <v>7</v>
      </c>
      <c r="C829" t="s">
        <v>3</v>
      </c>
      <c r="D829">
        <v>-0.52885487473831905</v>
      </c>
      <c r="E829">
        <v>0.10128220381017999</v>
      </c>
    </row>
    <row r="830" spans="1:5">
      <c r="A830" t="s">
        <v>1174</v>
      </c>
      <c r="B830" t="s">
        <v>5</v>
      </c>
      <c r="C830" t="s">
        <v>3</v>
      </c>
      <c r="E830">
        <v>0.92541108298791097</v>
      </c>
    </row>
    <row r="831" spans="1:5">
      <c r="A831" t="s">
        <v>1175</v>
      </c>
      <c r="B831" t="s">
        <v>7</v>
      </c>
      <c r="C831" t="s">
        <v>6</v>
      </c>
      <c r="D831">
        <v>0.43866038050233702</v>
      </c>
      <c r="E831">
        <v>-0.52571161971999503</v>
      </c>
    </row>
    <row r="832" spans="1:5">
      <c r="A832" t="s">
        <v>1176</v>
      </c>
      <c r="B832" t="s">
        <v>1177</v>
      </c>
      <c r="C832" t="s">
        <v>3</v>
      </c>
      <c r="D832">
        <v>2.2292800855411801</v>
      </c>
      <c r="E832">
        <v>-0.495277923423803</v>
      </c>
    </row>
    <row r="833" spans="1:5">
      <c r="A833" t="s">
        <v>1178</v>
      </c>
      <c r="B833" t="s">
        <v>1179</v>
      </c>
      <c r="C833" t="s">
        <v>22</v>
      </c>
      <c r="E833">
        <v>1.4764751981367199</v>
      </c>
    </row>
    <row r="834" spans="1:5">
      <c r="A834" t="s">
        <v>1180</v>
      </c>
      <c r="B834" t="s">
        <v>1181</v>
      </c>
      <c r="C834" t="s">
        <v>18</v>
      </c>
      <c r="E834">
        <v>0.78793016668411897</v>
      </c>
    </row>
    <row r="835" spans="1:5">
      <c r="A835" t="s">
        <v>1182</v>
      </c>
      <c r="B835" t="s">
        <v>670</v>
      </c>
      <c r="C835" t="s">
        <v>3</v>
      </c>
      <c r="E835">
        <v>-1.6163438880627199</v>
      </c>
    </row>
    <row r="836" spans="1:5">
      <c r="A836" t="s">
        <v>1183</v>
      </c>
      <c r="B836" t="s">
        <v>5</v>
      </c>
      <c r="C836" t="s">
        <v>6</v>
      </c>
      <c r="D836">
        <v>-0.65989788627702395</v>
      </c>
      <c r="E836">
        <v>-0.23005580427021199</v>
      </c>
    </row>
    <row r="837" spans="1:5">
      <c r="A837" t="s">
        <v>1184</v>
      </c>
      <c r="B837" t="s">
        <v>7</v>
      </c>
      <c r="C837" t="s">
        <v>6</v>
      </c>
      <c r="D837">
        <v>0.44069034348810499</v>
      </c>
      <c r="E837">
        <v>-0.62831871506301795</v>
      </c>
    </row>
    <row r="838" spans="1:5">
      <c r="A838" t="s">
        <v>1185</v>
      </c>
      <c r="B838" t="s">
        <v>105</v>
      </c>
      <c r="C838" t="s">
        <v>33</v>
      </c>
      <c r="D838">
        <v>2.4063327268577299</v>
      </c>
      <c r="E838">
        <v>-0.58996456851819901</v>
      </c>
    </row>
    <row r="839" spans="1:5">
      <c r="A839" t="s">
        <v>1186</v>
      </c>
      <c r="B839" t="s">
        <v>1187</v>
      </c>
      <c r="C839" t="s">
        <v>49</v>
      </c>
      <c r="D839">
        <v>-0.51487533344458003</v>
      </c>
      <c r="E839">
        <v>-0.38390117846545302</v>
      </c>
    </row>
    <row r="840" spans="1:5">
      <c r="A840" t="s">
        <v>1188</v>
      </c>
      <c r="B840" t="s">
        <v>1189</v>
      </c>
      <c r="C840" t="s">
        <v>3</v>
      </c>
      <c r="D840">
        <v>1.98323619631898</v>
      </c>
      <c r="E840">
        <v>0.61643110600270001</v>
      </c>
    </row>
    <row r="841" spans="1:5">
      <c r="A841" t="s">
        <v>1190</v>
      </c>
      <c r="B841" t="s">
        <v>1191</v>
      </c>
      <c r="C841" t="s">
        <v>3</v>
      </c>
      <c r="D841">
        <v>-0.13004129742739901</v>
      </c>
      <c r="E841">
        <v>-0.86694988641561099</v>
      </c>
    </row>
    <row r="842" spans="1:5">
      <c r="A842" t="s">
        <v>1192</v>
      </c>
      <c r="B842" t="s">
        <v>1193</v>
      </c>
      <c r="C842" t="s">
        <v>3</v>
      </c>
      <c r="D842">
        <v>0.37263993289192399</v>
      </c>
      <c r="E842">
        <v>0.66936064370185799</v>
      </c>
    </row>
    <row r="843" spans="1:5">
      <c r="A843" t="s">
        <v>1194</v>
      </c>
      <c r="B843" t="s">
        <v>5</v>
      </c>
      <c r="C843" t="s">
        <v>6</v>
      </c>
      <c r="D843">
        <v>0.36700681745809599</v>
      </c>
      <c r="E843">
        <v>-1.2297551638834101</v>
      </c>
    </row>
    <row r="844" spans="1:5">
      <c r="A844" t="s">
        <v>1195</v>
      </c>
      <c r="B844" t="s">
        <v>1196</v>
      </c>
      <c r="C844" t="s">
        <v>18</v>
      </c>
      <c r="D844">
        <v>-0.48170425243658499</v>
      </c>
      <c r="E844">
        <v>0.24311204685492599</v>
      </c>
    </row>
    <row r="845" spans="1:5">
      <c r="A845" t="s">
        <v>1197</v>
      </c>
      <c r="B845" t="s">
        <v>7</v>
      </c>
      <c r="C845" t="s">
        <v>13</v>
      </c>
      <c r="D845">
        <v>0.485436497316593</v>
      </c>
      <c r="E845">
        <v>-0.20738564655175601</v>
      </c>
    </row>
    <row r="846" spans="1:5">
      <c r="A846" t="s">
        <v>1198</v>
      </c>
      <c r="B846" t="s">
        <v>1199</v>
      </c>
      <c r="C846" t="s">
        <v>18</v>
      </c>
      <c r="D846">
        <v>-0.27544571673318202</v>
      </c>
      <c r="E846">
        <v>-0.852697465782155</v>
      </c>
    </row>
    <row r="847" spans="1:5">
      <c r="A847" t="s">
        <v>1200</v>
      </c>
      <c r="B847" t="s">
        <v>7</v>
      </c>
      <c r="C847" t="s">
        <v>6</v>
      </c>
      <c r="D847">
        <v>-0.57331526879101602</v>
      </c>
      <c r="E847">
        <v>0.17132036279406099</v>
      </c>
    </row>
    <row r="848" spans="1:5">
      <c r="A848" t="s">
        <v>1201</v>
      </c>
      <c r="B848" t="s">
        <v>1202</v>
      </c>
      <c r="C848" t="s">
        <v>214</v>
      </c>
      <c r="D848">
        <v>-0.34898800222859899</v>
      </c>
      <c r="E848">
        <v>-0.55348638451032495</v>
      </c>
    </row>
    <row r="849" spans="1:5">
      <c r="A849" t="s">
        <v>1203</v>
      </c>
      <c r="B849" t="s">
        <v>5</v>
      </c>
      <c r="C849" t="s">
        <v>21</v>
      </c>
      <c r="E849">
        <v>-0.60785094807797702</v>
      </c>
    </row>
    <row r="850" spans="1:5">
      <c r="A850" t="s">
        <v>1204</v>
      </c>
      <c r="B850" t="s">
        <v>1205</v>
      </c>
      <c r="C850" t="s">
        <v>49</v>
      </c>
      <c r="D850">
        <v>-0.21281978301104201</v>
      </c>
      <c r="E850">
        <v>-0.74019726760398696</v>
      </c>
    </row>
    <row r="851" spans="1:5">
      <c r="A851" t="s">
        <v>1206</v>
      </c>
      <c r="B851" t="s">
        <v>1207</v>
      </c>
      <c r="C851" t="s">
        <v>18</v>
      </c>
      <c r="D851">
        <v>-0.56515933576559196</v>
      </c>
      <c r="E851">
        <v>0.36559875386484902</v>
      </c>
    </row>
    <row r="852" spans="1:5">
      <c r="A852" t="s">
        <v>1208</v>
      </c>
      <c r="B852" t="s">
        <v>40</v>
      </c>
      <c r="C852" t="s">
        <v>33</v>
      </c>
      <c r="D852">
        <v>-0.43380067533473199</v>
      </c>
      <c r="E852">
        <v>-0.47151853411260802</v>
      </c>
    </row>
    <row r="853" spans="1:5">
      <c r="A853" t="s">
        <v>1209</v>
      </c>
      <c r="B853" t="s">
        <v>7</v>
      </c>
      <c r="C853" t="s">
        <v>21</v>
      </c>
      <c r="D853">
        <v>0.45971296836980802</v>
      </c>
      <c r="E853">
        <v>-0.219605960807155</v>
      </c>
    </row>
    <row r="854" spans="1:5">
      <c r="A854" t="s">
        <v>1210</v>
      </c>
      <c r="B854" t="s">
        <v>5</v>
      </c>
      <c r="C854" t="s">
        <v>6</v>
      </c>
      <c r="D854">
        <v>-3.73031904877556E-2</v>
      </c>
      <c r="E854">
        <v>-0.57357972498182896</v>
      </c>
    </row>
    <row r="855" spans="1:5">
      <c r="A855" t="s">
        <v>1211</v>
      </c>
      <c r="B855" t="s">
        <v>1212</v>
      </c>
      <c r="C855" t="s">
        <v>3</v>
      </c>
      <c r="D855">
        <v>-0.333964282354899</v>
      </c>
      <c r="E855">
        <v>0.55553577095113205</v>
      </c>
    </row>
    <row r="856" spans="1:5">
      <c r="A856" t="s">
        <v>1213</v>
      </c>
      <c r="B856" t="s">
        <v>1214</v>
      </c>
      <c r="C856" t="s">
        <v>13</v>
      </c>
      <c r="D856">
        <v>-0.58807682880517897</v>
      </c>
      <c r="E856">
        <v>-0.62517464336500395</v>
      </c>
    </row>
    <row r="857" spans="1:5">
      <c r="A857" t="s">
        <v>1215</v>
      </c>
      <c r="B857" t="s">
        <v>7</v>
      </c>
      <c r="C857" t="s">
        <v>6</v>
      </c>
      <c r="D857">
        <v>-0.40961380002900599</v>
      </c>
      <c r="E857">
        <v>0.10467185354445301</v>
      </c>
    </row>
    <row r="858" spans="1:5">
      <c r="A858" t="s">
        <v>1216</v>
      </c>
      <c r="B858" t="s">
        <v>7</v>
      </c>
      <c r="C858" t="s">
        <v>6</v>
      </c>
      <c r="D858">
        <v>-0.157707974880438</v>
      </c>
      <c r="E858">
        <v>-0.43343816505698901</v>
      </c>
    </row>
    <row r="859" spans="1:5">
      <c r="A859" t="s">
        <v>1217</v>
      </c>
      <c r="B859" t="s">
        <v>5</v>
      </c>
      <c r="C859" t="s">
        <v>6</v>
      </c>
      <c r="D859">
        <v>0.26054367408911999</v>
      </c>
      <c r="E859">
        <v>0.43046561470809702</v>
      </c>
    </row>
    <row r="860" spans="1:5">
      <c r="A860" t="s">
        <v>1218</v>
      </c>
      <c r="B860" t="s">
        <v>7</v>
      </c>
      <c r="C860" t="s">
        <v>3</v>
      </c>
      <c r="D860">
        <v>8.9523368391122501E-2</v>
      </c>
      <c r="E860">
        <v>-0.60635000339012202</v>
      </c>
    </row>
    <row r="861" spans="1:5">
      <c r="A861" t="s">
        <v>1219</v>
      </c>
      <c r="B861" t="s">
        <v>7</v>
      </c>
      <c r="C861" t="s">
        <v>3</v>
      </c>
      <c r="D861">
        <v>-0.52644524773869905</v>
      </c>
      <c r="E861">
        <v>-0.47418843681408102</v>
      </c>
    </row>
    <row r="862" spans="1:5">
      <c r="A862" t="s">
        <v>1220</v>
      </c>
      <c r="B862" t="s">
        <v>7</v>
      </c>
      <c r="C862" t="s">
        <v>3</v>
      </c>
      <c r="D862">
        <v>-0.25460674694733298</v>
      </c>
      <c r="E862">
        <v>1.27272278321763</v>
      </c>
    </row>
    <row r="863" spans="1:5">
      <c r="A863" t="s">
        <v>1221</v>
      </c>
      <c r="B863" t="s">
        <v>1222</v>
      </c>
      <c r="C863" t="s">
        <v>3</v>
      </c>
      <c r="D863">
        <v>0.27728789475262799</v>
      </c>
      <c r="E863">
        <v>-0.46285280385365402</v>
      </c>
    </row>
    <row r="864" spans="1:5">
      <c r="A864" t="s">
        <v>1224</v>
      </c>
      <c r="B864" t="s">
        <v>550</v>
      </c>
      <c r="C864" t="s">
        <v>3</v>
      </c>
      <c r="D864">
        <v>-0.29003420335341001</v>
      </c>
      <c r="E864">
        <v>-0.77016874193124596</v>
      </c>
    </row>
    <row r="865" spans="1:5">
      <c r="A865" t="s">
        <v>1225</v>
      </c>
      <c r="B865" t="s">
        <v>275</v>
      </c>
      <c r="C865" t="s">
        <v>37</v>
      </c>
      <c r="D865">
        <v>0.35620208923707403</v>
      </c>
      <c r="E865">
        <v>0.69908173850909605</v>
      </c>
    </row>
    <row r="866" spans="1:5">
      <c r="A866" t="s">
        <v>1226</v>
      </c>
      <c r="B866" t="s">
        <v>1015</v>
      </c>
      <c r="C866" t="s">
        <v>22</v>
      </c>
      <c r="D866">
        <v>0.71755479255050003</v>
      </c>
      <c r="E866">
        <v>-0.80319122099497497</v>
      </c>
    </row>
    <row r="867" spans="1:5">
      <c r="A867" t="s">
        <v>1227</v>
      </c>
      <c r="B867" t="s">
        <v>1228</v>
      </c>
      <c r="C867" t="s">
        <v>3</v>
      </c>
      <c r="D867">
        <v>1.5839125533034799</v>
      </c>
      <c r="E867">
        <v>8.5841325162453103E-2</v>
      </c>
    </row>
    <row r="868" spans="1:5">
      <c r="A868" t="s">
        <v>1229</v>
      </c>
      <c r="B868" t="s">
        <v>1230</v>
      </c>
      <c r="C868" t="s">
        <v>3</v>
      </c>
      <c r="E868">
        <v>-0.43879918532954598</v>
      </c>
    </row>
    <row r="869" spans="1:5">
      <c r="A869" t="s">
        <v>1231</v>
      </c>
      <c r="B869" t="s">
        <v>5</v>
      </c>
      <c r="C869" t="s">
        <v>6</v>
      </c>
      <c r="D869">
        <v>-0.522407680499411</v>
      </c>
      <c r="E869">
        <v>-0.30467208016887898</v>
      </c>
    </row>
    <row r="870" spans="1:5">
      <c r="A870" t="s">
        <v>1232</v>
      </c>
      <c r="B870" t="s">
        <v>7</v>
      </c>
      <c r="C870" t="s">
        <v>3</v>
      </c>
      <c r="D870">
        <v>-0.617871634945375</v>
      </c>
      <c r="E870">
        <v>0.53936498572991798</v>
      </c>
    </row>
    <row r="871" spans="1:5">
      <c r="A871" t="s">
        <v>1233</v>
      </c>
      <c r="B871" t="s">
        <v>7</v>
      </c>
      <c r="C871" t="s">
        <v>3</v>
      </c>
      <c r="D871">
        <v>0.50751169577161803</v>
      </c>
      <c r="E871">
        <v>-1.2859171977071899</v>
      </c>
    </row>
    <row r="872" spans="1:5">
      <c r="A872" t="s">
        <v>1234</v>
      </c>
      <c r="B872" t="s">
        <v>1235</v>
      </c>
      <c r="C872" t="s">
        <v>13</v>
      </c>
      <c r="D872">
        <v>-0.37849100454781498</v>
      </c>
      <c r="E872">
        <v>-1.3240238541352001</v>
      </c>
    </row>
    <row r="873" spans="1:5">
      <c r="A873" t="s">
        <v>1236</v>
      </c>
      <c r="B873" t="s">
        <v>1237</v>
      </c>
      <c r="C873" t="s">
        <v>3</v>
      </c>
      <c r="D873">
        <v>-0.97103310918247898</v>
      </c>
      <c r="E873">
        <v>-0.94038685707629899</v>
      </c>
    </row>
    <row r="874" spans="1:5">
      <c r="A874" t="s">
        <v>1238</v>
      </c>
      <c r="B874" t="s">
        <v>5</v>
      </c>
      <c r="C874" t="s">
        <v>3</v>
      </c>
      <c r="D874">
        <v>-0.38725287915782602</v>
      </c>
      <c r="E874">
        <v>1.67410814582443</v>
      </c>
    </row>
    <row r="875" spans="1:5">
      <c r="A875" t="s">
        <v>1239</v>
      </c>
      <c r="B875" t="s">
        <v>1240</v>
      </c>
      <c r="C875" t="s">
        <v>22</v>
      </c>
      <c r="D875">
        <v>-0.65435864949538303</v>
      </c>
      <c r="E875">
        <v>1.3808316911796401</v>
      </c>
    </row>
    <row r="876" spans="1:5">
      <c r="A876" t="s">
        <v>1241</v>
      </c>
      <c r="B876" t="s">
        <v>1242</v>
      </c>
      <c r="C876" t="s">
        <v>49</v>
      </c>
      <c r="D876">
        <v>-0.58473930493170301</v>
      </c>
      <c r="E876">
        <v>0.23620393905732501</v>
      </c>
    </row>
    <row r="877" spans="1:5">
      <c r="A877" t="s">
        <v>1243</v>
      </c>
      <c r="B877" t="s">
        <v>1244</v>
      </c>
      <c r="C877" t="s">
        <v>37</v>
      </c>
      <c r="D877">
        <v>-0.40890905666788702</v>
      </c>
      <c r="E877">
        <v>-0.25895912541594901</v>
      </c>
    </row>
    <row r="878" spans="1:5">
      <c r="A878" t="s">
        <v>1245</v>
      </c>
      <c r="B878" t="s">
        <v>7</v>
      </c>
      <c r="C878" t="s">
        <v>6</v>
      </c>
      <c r="D878">
        <v>0.31622075932629501</v>
      </c>
      <c r="E878">
        <v>-1.2263202858531801</v>
      </c>
    </row>
    <row r="879" spans="1:5">
      <c r="A879" t="s">
        <v>1246</v>
      </c>
      <c r="B879" t="s">
        <v>7</v>
      </c>
      <c r="C879" t="s">
        <v>6</v>
      </c>
      <c r="D879">
        <v>-0.216479049646634</v>
      </c>
      <c r="E879">
        <v>-3.1426988649304901</v>
      </c>
    </row>
    <row r="880" spans="1:5">
      <c r="A880" t="s">
        <v>1248</v>
      </c>
      <c r="B880" t="s">
        <v>1249</v>
      </c>
      <c r="C880" t="s">
        <v>3</v>
      </c>
      <c r="D880">
        <v>-0.49877999297430697</v>
      </c>
      <c r="E880">
        <v>0.53999986275253997</v>
      </c>
    </row>
    <row r="881" spans="1:5">
      <c r="A881" t="s">
        <v>1250</v>
      </c>
      <c r="B881" t="s">
        <v>1251</v>
      </c>
      <c r="C881" t="s">
        <v>18</v>
      </c>
      <c r="D881">
        <v>0.25143746340004902</v>
      </c>
      <c r="E881">
        <v>-0.42225752506251402</v>
      </c>
    </row>
    <row r="882" spans="1:5">
      <c r="A882" t="s">
        <v>1252</v>
      </c>
      <c r="B882" t="s">
        <v>5</v>
      </c>
      <c r="C882" t="s">
        <v>6</v>
      </c>
      <c r="D882">
        <v>0.53722063191119696</v>
      </c>
      <c r="E882">
        <v>0.27121513872782499</v>
      </c>
    </row>
    <row r="883" spans="1:5">
      <c r="A883" t="s">
        <v>1253</v>
      </c>
      <c r="B883" t="s">
        <v>1254</v>
      </c>
      <c r="C883" t="s">
        <v>37</v>
      </c>
      <c r="D883">
        <v>0.360518085719364</v>
      </c>
      <c r="E883">
        <v>0.52505112948221699</v>
      </c>
    </row>
    <row r="884" spans="1:5">
      <c r="A884" t="s">
        <v>1255</v>
      </c>
      <c r="B884" t="s">
        <v>7</v>
      </c>
      <c r="C884" t="s">
        <v>21</v>
      </c>
      <c r="D884">
        <v>-0.52546653743031502</v>
      </c>
      <c r="E884">
        <v>0.67542326044282797</v>
      </c>
    </row>
    <row r="885" spans="1:5">
      <c r="A885" t="s">
        <v>1256</v>
      </c>
      <c r="B885" t="s">
        <v>1257</v>
      </c>
      <c r="C885" t="s">
        <v>13</v>
      </c>
      <c r="D885">
        <v>-0.713435126736502</v>
      </c>
      <c r="E885">
        <v>0.22369649920877399</v>
      </c>
    </row>
    <row r="886" spans="1:5">
      <c r="A886" t="s">
        <v>1258</v>
      </c>
      <c r="B886" t="s">
        <v>7</v>
      </c>
      <c r="C886" t="s">
        <v>3</v>
      </c>
      <c r="D886">
        <v>0.91254849259894999</v>
      </c>
      <c r="E886">
        <v>-0.158193792636105</v>
      </c>
    </row>
    <row r="887" spans="1:5">
      <c r="A887" t="s">
        <v>1259</v>
      </c>
      <c r="B887" t="s">
        <v>436</v>
      </c>
      <c r="C887" t="s">
        <v>3</v>
      </c>
      <c r="D887">
        <v>0.22189945643869499</v>
      </c>
      <c r="E887">
        <v>0.71251142687033198</v>
      </c>
    </row>
    <row r="888" spans="1:5">
      <c r="A888" t="s">
        <v>1260</v>
      </c>
      <c r="B888" t="s">
        <v>1261</v>
      </c>
      <c r="C888" t="s">
        <v>18</v>
      </c>
      <c r="D888">
        <v>-0.63553839335070095</v>
      </c>
      <c r="E888">
        <v>-1.08562674767622</v>
      </c>
    </row>
    <row r="889" spans="1:5">
      <c r="A889" t="s">
        <v>1262</v>
      </c>
      <c r="B889" t="s">
        <v>827</v>
      </c>
      <c r="C889" t="s">
        <v>92</v>
      </c>
      <c r="D889">
        <v>0.25357643882333802</v>
      </c>
      <c r="E889">
        <v>0.56390978616994902</v>
      </c>
    </row>
    <row r="890" spans="1:5">
      <c r="A890" t="s">
        <v>1263</v>
      </c>
      <c r="B890" t="s">
        <v>1261</v>
      </c>
      <c r="C890" t="s">
        <v>18</v>
      </c>
      <c r="D890">
        <v>1.1525292499888901E-2</v>
      </c>
      <c r="E890">
        <v>1.0513915391648101</v>
      </c>
    </row>
    <row r="891" spans="1:5">
      <c r="A891" t="s">
        <v>1264</v>
      </c>
      <c r="B891" t="s">
        <v>1265</v>
      </c>
      <c r="C891" t="s">
        <v>3</v>
      </c>
      <c r="D891">
        <v>-0.15038477663410399</v>
      </c>
      <c r="E891">
        <v>0.46301133696342001</v>
      </c>
    </row>
    <row r="892" spans="1:5">
      <c r="A892" t="s">
        <v>1266</v>
      </c>
      <c r="B892" t="s">
        <v>1267</v>
      </c>
      <c r="C892" t="s">
        <v>13</v>
      </c>
      <c r="D892">
        <v>-0.56941149584454798</v>
      </c>
      <c r="E892">
        <v>-0.83279152904253595</v>
      </c>
    </row>
    <row r="893" spans="1:5">
      <c r="A893" t="s">
        <v>1268</v>
      </c>
      <c r="B893" t="s">
        <v>5</v>
      </c>
      <c r="C893" t="s">
        <v>33</v>
      </c>
      <c r="D893">
        <v>-0.35487945557155598</v>
      </c>
      <c r="E893">
        <v>0.70501760165809502</v>
      </c>
    </row>
    <row r="894" spans="1:5">
      <c r="A894" t="s">
        <v>1269</v>
      </c>
      <c r="B894" t="s">
        <v>213</v>
      </c>
      <c r="C894" t="s">
        <v>214</v>
      </c>
      <c r="D894">
        <v>3.0233755879780499E-2</v>
      </c>
      <c r="E894">
        <v>-0.720181783608971</v>
      </c>
    </row>
    <row r="895" spans="1:5">
      <c r="A895" t="s">
        <v>1270</v>
      </c>
      <c r="B895" t="s">
        <v>1271</v>
      </c>
      <c r="C895" t="s">
        <v>3</v>
      </c>
      <c r="D895">
        <v>0.37649981240528402</v>
      </c>
      <c r="E895">
        <v>0.87246690869631904</v>
      </c>
    </row>
    <row r="896" spans="1:5">
      <c r="A896" t="s">
        <v>1272</v>
      </c>
      <c r="B896" t="s">
        <v>7</v>
      </c>
      <c r="C896" t="s">
        <v>6</v>
      </c>
      <c r="D896">
        <v>-0.216303177088951</v>
      </c>
      <c r="E896">
        <v>1.65730280604073</v>
      </c>
    </row>
    <row r="897" spans="1:5">
      <c r="A897" t="s">
        <v>1273</v>
      </c>
      <c r="B897" t="s">
        <v>1274</v>
      </c>
      <c r="C897" t="s">
        <v>3</v>
      </c>
      <c r="E897">
        <v>-0.57536437314002997</v>
      </c>
    </row>
    <row r="898" spans="1:5">
      <c r="A898" t="s">
        <v>1275</v>
      </c>
      <c r="B898" t="s">
        <v>97</v>
      </c>
      <c r="C898" t="s">
        <v>22</v>
      </c>
      <c r="D898">
        <v>0.55289072369276904</v>
      </c>
      <c r="E898">
        <v>-0.260552351330821</v>
      </c>
    </row>
    <row r="899" spans="1:5">
      <c r="A899" t="s">
        <v>1276</v>
      </c>
      <c r="B899" t="s">
        <v>1277</v>
      </c>
      <c r="C899" t="s">
        <v>1278</v>
      </c>
      <c r="D899">
        <v>9.8210677244436606E-2</v>
      </c>
      <c r="E899">
        <v>-0.83336287782809004</v>
      </c>
    </row>
    <row r="900" spans="1:5">
      <c r="A900" t="s">
        <v>1279</v>
      </c>
      <c r="B900" t="s">
        <v>7</v>
      </c>
      <c r="C900" t="s">
        <v>3</v>
      </c>
      <c r="D900">
        <v>-0.66203102837765204</v>
      </c>
      <c r="E900">
        <v>-0.37476884165944302</v>
      </c>
    </row>
    <row r="901" spans="1:5">
      <c r="A901" t="s">
        <v>1280</v>
      </c>
      <c r="B901" t="s">
        <v>1281</v>
      </c>
      <c r="C901" t="s">
        <v>18</v>
      </c>
      <c r="D901">
        <v>-0.58355514838369804</v>
      </c>
      <c r="E901">
        <v>-0.36261277992204399</v>
      </c>
    </row>
    <row r="902" spans="1:5">
      <c r="A902" t="s">
        <v>1282</v>
      </c>
      <c r="B902" t="s">
        <v>1283</v>
      </c>
      <c r="C902" t="s">
        <v>3</v>
      </c>
      <c r="D902">
        <v>-0.26170354894869302</v>
      </c>
      <c r="E902">
        <v>-0.61830784047274401</v>
      </c>
    </row>
    <row r="903" spans="1:5">
      <c r="A903" t="s">
        <v>1284</v>
      </c>
      <c r="B903" t="s">
        <v>1285</v>
      </c>
      <c r="C903" t="s">
        <v>18</v>
      </c>
      <c r="D903">
        <v>-0.16203285254500199</v>
      </c>
      <c r="E903">
        <v>-0.67081473979012596</v>
      </c>
    </row>
    <row r="904" spans="1:5">
      <c r="A904" t="s">
        <v>1286</v>
      </c>
      <c r="B904" t="s">
        <v>1287</v>
      </c>
      <c r="C904" t="s">
        <v>3</v>
      </c>
      <c r="D904">
        <v>0.93522898446406999</v>
      </c>
      <c r="E904">
        <v>-0.17199359000098399</v>
      </c>
    </row>
    <row r="905" spans="1:5">
      <c r="A905" t="s">
        <v>1288</v>
      </c>
      <c r="B905" t="s">
        <v>7</v>
      </c>
      <c r="C905" t="s">
        <v>3</v>
      </c>
      <c r="D905">
        <v>-0.168977875454316</v>
      </c>
      <c r="E905">
        <v>-1.00177392152953</v>
      </c>
    </row>
    <row r="906" spans="1:5">
      <c r="A906" t="s">
        <v>1289</v>
      </c>
      <c r="B906" t="s">
        <v>7</v>
      </c>
      <c r="C906" t="s">
        <v>6</v>
      </c>
      <c r="D906">
        <v>-0.142070860044964</v>
      </c>
      <c r="E906">
        <v>0.95151153860271298</v>
      </c>
    </row>
    <row r="907" spans="1:5">
      <c r="A907" t="s">
        <v>1290</v>
      </c>
      <c r="B907" t="s">
        <v>7</v>
      </c>
      <c r="C907" t="s">
        <v>6</v>
      </c>
      <c r="D907">
        <v>-0.485726800966582</v>
      </c>
      <c r="E907">
        <v>-0.25632891013638998</v>
      </c>
    </row>
    <row r="908" spans="1:5">
      <c r="A908" t="s">
        <v>1291</v>
      </c>
      <c r="B908" t="s">
        <v>1292</v>
      </c>
      <c r="C908" t="s">
        <v>3</v>
      </c>
      <c r="D908">
        <v>9.6614081127029294E-2</v>
      </c>
      <c r="E908">
        <v>-0.92949983067167397</v>
      </c>
    </row>
    <row r="909" spans="1:5">
      <c r="A909" t="s">
        <v>1293</v>
      </c>
      <c r="B909" t="s">
        <v>5</v>
      </c>
      <c r="C909" t="s">
        <v>6</v>
      </c>
      <c r="D909">
        <v>-0.66668304110893595</v>
      </c>
      <c r="E909">
        <v>-0.612941984141121</v>
      </c>
    </row>
    <row r="910" spans="1:5">
      <c r="A910" t="s">
        <v>1294</v>
      </c>
      <c r="B910" t="s">
        <v>7</v>
      </c>
      <c r="C910" t="s">
        <v>6</v>
      </c>
      <c r="D910">
        <v>0.15249413829486699</v>
      </c>
      <c r="E910">
        <v>0.91016650959194201</v>
      </c>
    </row>
    <row r="911" spans="1:5">
      <c r="A911" t="s">
        <v>1295</v>
      </c>
      <c r="B911" t="s">
        <v>5</v>
      </c>
      <c r="C911" t="s">
        <v>6</v>
      </c>
      <c r="D911">
        <v>0.18485821021297599</v>
      </c>
      <c r="E911">
        <v>-1.43792066731646</v>
      </c>
    </row>
    <row r="912" spans="1:5">
      <c r="A912" t="s">
        <v>1296</v>
      </c>
      <c r="B912" t="s">
        <v>593</v>
      </c>
      <c r="C912" t="s">
        <v>22</v>
      </c>
      <c r="D912">
        <v>-0.44009575293245601</v>
      </c>
      <c r="E912">
        <v>-0.296865594485686</v>
      </c>
    </row>
    <row r="913" spans="1:5">
      <c r="A913" t="s">
        <v>1297</v>
      </c>
      <c r="B913" t="s">
        <v>7</v>
      </c>
      <c r="C913" t="s">
        <v>3</v>
      </c>
      <c r="D913">
        <v>-0.49521263782823399</v>
      </c>
      <c r="E913">
        <v>-0.35207954552473097</v>
      </c>
    </row>
    <row r="914" spans="1:5">
      <c r="A914" t="s">
        <v>1298</v>
      </c>
      <c r="B914" t="s">
        <v>7</v>
      </c>
      <c r="C914" t="s">
        <v>6</v>
      </c>
      <c r="D914">
        <v>9.7035816629199398E-2</v>
      </c>
      <c r="E914">
        <v>1.4698774419658001</v>
      </c>
    </row>
    <row r="915" spans="1:5">
      <c r="A915" t="s">
        <v>1299</v>
      </c>
      <c r="B915" t="s">
        <v>675</v>
      </c>
      <c r="C915" t="s">
        <v>6</v>
      </c>
      <c r="D915">
        <v>-0.63154558198528699</v>
      </c>
      <c r="E915">
        <v>-0.32397130369149102</v>
      </c>
    </row>
    <row r="916" spans="1:5">
      <c r="A916" t="s">
        <v>1300</v>
      </c>
      <c r="B916" t="s">
        <v>7</v>
      </c>
      <c r="C916" t="s">
        <v>6</v>
      </c>
      <c r="E916">
        <v>-0.50249608482848096</v>
      </c>
    </row>
    <row r="917" spans="1:5">
      <c r="A917" t="s">
        <v>1301</v>
      </c>
      <c r="B917" t="s">
        <v>7</v>
      </c>
      <c r="C917" t="s">
        <v>6</v>
      </c>
      <c r="D917">
        <v>-0.12598554377876101</v>
      </c>
      <c r="E917">
        <v>-0.83999759860842005</v>
      </c>
    </row>
    <row r="918" spans="1:5">
      <c r="A918" t="s">
        <v>1302</v>
      </c>
      <c r="B918" t="s">
        <v>1292</v>
      </c>
      <c r="C918" t="s">
        <v>3</v>
      </c>
      <c r="D918">
        <v>-0.51263011438825401</v>
      </c>
      <c r="E918">
        <v>-0.21179921495471099</v>
      </c>
    </row>
    <row r="919" spans="1:5">
      <c r="A919" t="s">
        <v>1303</v>
      </c>
      <c r="B919" t="s">
        <v>5</v>
      </c>
      <c r="C919" t="s">
        <v>3</v>
      </c>
      <c r="D919">
        <v>-0.22524206547774001</v>
      </c>
      <c r="E919">
        <v>-0.89085737486315297</v>
      </c>
    </row>
    <row r="920" spans="1:5">
      <c r="A920" t="s">
        <v>1304</v>
      </c>
      <c r="B920" t="s">
        <v>1305</v>
      </c>
      <c r="C920" t="s">
        <v>37</v>
      </c>
      <c r="D920">
        <v>0.11374345783689301</v>
      </c>
      <c r="E920">
        <v>1.0623153261399101</v>
      </c>
    </row>
    <row r="921" spans="1:5">
      <c r="A921" t="s">
        <v>1306</v>
      </c>
      <c r="B921" t="s">
        <v>7</v>
      </c>
      <c r="C921" t="s">
        <v>6</v>
      </c>
      <c r="D921">
        <v>-0.70796997971282605</v>
      </c>
      <c r="E921">
        <v>-0.13704937597747799</v>
      </c>
    </row>
    <row r="922" spans="1:5">
      <c r="A922" t="s">
        <v>1307</v>
      </c>
      <c r="B922" t="s">
        <v>7</v>
      </c>
      <c r="C922" t="s">
        <v>6</v>
      </c>
      <c r="D922">
        <v>-0.30348055637409499</v>
      </c>
      <c r="E922">
        <v>0.47865461740569398</v>
      </c>
    </row>
    <row r="923" spans="1:5">
      <c r="A923" t="s">
        <v>1308</v>
      </c>
      <c r="B923" t="s">
        <v>5</v>
      </c>
      <c r="C923" t="s">
        <v>3</v>
      </c>
      <c r="D923">
        <v>0.47140430820863</v>
      </c>
      <c r="E923">
        <v>-1.47436884493349</v>
      </c>
    </row>
    <row r="924" spans="1:5">
      <c r="A924" t="s">
        <v>1309</v>
      </c>
      <c r="B924" t="s">
        <v>1310</v>
      </c>
      <c r="C924" t="s">
        <v>13</v>
      </c>
      <c r="E924">
        <v>-0.46021540251300902</v>
      </c>
    </row>
    <row r="925" spans="1:5">
      <c r="A925" t="s">
        <v>1311</v>
      </c>
      <c r="B925" t="s">
        <v>5</v>
      </c>
      <c r="C925" t="s">
        <v>3</v>
      </c>
      <c r="D925">
        <v>0.154232965314374</v>
      </c>
      <c r="E925">
        <v>-0.69424437236046799</v>
      </c>
    </row>
    <row r="926" spans="1:5">
      <c r="A926" t="s">
        <v>1312</v>
      </c>
      <c r="B926" t="s">
        <v>1313</v>
      </c>
      <c r="C926" t="s">
        <v>3</v>
      </c>
      <c r="D926">
        <v>-0.44885413406727498</v>
      </c>
      <c r="E926">
        <v>-0.85739629969875597</v>
      </c>
    </row>
    <row r="927" spans="1:5">
      <c r="A927" t="s">
        <v>1314</v>
      </c>
      <c r="B927" t="s">
        <v>7</v>
      </c>
      <c r="C927" t="s">
        <v>3</v>
      </c>
      <c r="D927">
        <v>-8.3720627907483094E-2</v>
      </c>
      <c r="E927">
        <v>0.56680944068372896</v>
      </c>
    </row>
    <row r="928" spans="1:5">
      <c r="A928" t="s">
        <v>1315</v>
      </c>
      <c r="B928" t="s">
        <v>1316</v>
      </c>
      <c r="C928" t="s">
        <v>3</v>
      </c>
      <c r="D928">
        <v>-0.56242734245929504</v>
      </c>
      <c r="E928">
        <v>-0.268537866943868</v>
      </c>
    </row>
    <row r="929" spans="1:5">
      <c r="A929" t="s">
        <v>1317</v>
      </c>
      <c r="B929" t="s">
        <v>5</v>
      </c>
      <c r="C929" t="s">
        <v>6</v>
      </c>
      <c r="D929">
        <v>-0.51281873161437797</v>
      </c>
      <c r="E929">
        <v>-0.57562358474328801</v>
      </c>
    </row>
    <row r="930" spans="1:5">
      <c r="A930" t="s">
        <v>1318</v>
      </c>
      <c r="B930" t="s">
        <v>5</v>
      </c>
      <c r="C930" t="s">
        <v>6</v>
      </c>
      <c r="D930">
        <v>-0.32295108399442801</v>
      </c>
      <c r="E930">
        <v>1.6933875016564801</v>
      </c>
    </row>
    <row r="931" spans="1:5">
      <c r="A931" t="s">
        <v>1319</v>
      </c>
      <c r="B931" t="s">
        <v>7</v>
      </c>
      <c r="C931" t="s">
        <v>3</v>
      </c>
      <c r="D931">
        <v>-0.78053187749016095</v>
      </c>
      <c r="E931">
        <v>-0.20838843978046201</v>
      </c>
    </row>
    <row r="932" spans="1:5">
      <c r="A932" t="s">
        <v>1320</v>
      </c>
      <c r="B932" t="s">
        <v>5</v>
      </c>
      <c r="C932" t="s">
        <v>6</v>
      </c>
      <c r="D932">
        <v>0.59318752799728702</v>
      </c>
      <c r="E932">
        <v>-0.353679734800525</v>
      </c>
    </row>
    <row r="933" spans="1:5">
      <c r="A933" t="s">
        <v>1321</v>
      </c>
      <c r="B933" t="s">
        <v>7</v>
      </c>
      <c r="C933" t="s">
        <v>6</v>
      </c>
      <c r="D933">
        <v>-0.23942794833375</v>
      </c>
      <c r="E933">
        <v>0.476523016494597</v>
      </c>
    </row>
    <row r="934" spans="1:5">
      <c r="A934" t="s">
        <v>1322</v>
      </c>
      <c r="B934" t="s">
        <v>675</v>
      </c>
      <c r="C934" t="s">
        <v>6</v>
      </c>
      <c r="D934">
        <v>-0.35993870952777202</v>
      </c>
      <c r="E934">
        <v>-0.95973035066141099</v>
      </c>
    </row>
    <row r="935" spans="1:5">
      <c r="A935" t="s">
        <v>1323</v>
      </c>
      <c r="B935" t="s">
        <v>7</v>
      </c>
      <c r="C935" t="s">
        <v>3</v>
      </c>
      <c r="D935">
        <v>-0.19553735889492899</v>
      </c>
      <c r="E935">
        <v>-0.80165197714216796</v>
      </c>
    </row>
    <row r="936" spans="1:5">
      <c r="A936" t="s">
        <v>1324</v>
      </c>
      <c r="B936" t="s">
        <v>348</v>
      </c>
      <c r="C936" t="s">
        <v>49</v>
      </c>
      <c r="D936">
        <v>-0.45403965681394398</v>
      </c>
      <c r="E936">
        <v>-0.157488900005992</v>
      </c>
    </row>
    <row r="937" spans="1:5">
      <c r="A937" t="s">
        <v>1325</v>
      </c>
      <c r="B937" t="s">
        <v>1326</v>
      </c>
      <c r="C937" t="s">
        <v>22</v>
      </c>
      <c r="D937">
        <v>-0.179400861586792</v>
      </c>
      <c r="E937">
        <v>-0.88676987243552197</v>
      </c>
    </row>
    <row r="938" spans="1:5">
      <c r="A938" t="s">
        <v>1327</v>
      </c>
      <c r="B938" t="s">
        <v>7</v>
      </c>
      <c r="C938" t="s">
        <v>6</v>
      </c>
      <c r="D938">
        <v>-0.471390766190671</v>
      </c>
      <c r="E938">
        <v>-0.57314890781750605</v>
      </c>
    </row>
    <row r="939" spans="1:5">
      <c r="A939" t="s">
        <v>1328</v>
      </c>
      <c r="B939" t="s">
        <v>348</v>
      </c>
      <c r="C939" t="s">
        <v>49</v>
      </c>
      <c r="D939">
        <v>-0.52280117535588499</v>
      </c>
      <c r="E939">
        <v>-0.93468866817810903</v>
      </c>
    </row>
    <row r="940" spans="1:5">
      <c r="A940" t="s">
        <v>1329</v>
      </c>
      <c r="B940" t="s">
        <v>7</v>
      </c>
      <c r="C940" t="s">
        <v>3</v>
      </c>
      <c r="D940">
        <v>-9.9208579120798293E-2</v>
      </c>
      <c r="E940">
        <v>0.61531963636165399</v>
      </c>
    </row>
    <row r="941" spans="1:5">
      <c r="A941" t="s">
        <v>1330</v>
      </c>
      <c r="B941" t="s">
        <v>7</v>
      </c>
      <c r="C941" t="s">
        <v>6</v>
      </c>
      <c r="E941">
        <v>-0.55366289084020404</v>
      </c>
    </row>
    <row r="942" spans="1:5">
      <c r="A942" t="s">
        <v>1331</v>
      </c>
      <c r="B942" t="s">
        <v>7</v>
      </c>
      <c r="C942" t="s">
        <v>6</v>
      </c>
      <c r="D942">
        <v>0.12469335797678199</v>
      </c>
      <c r="E942">
        <v>-0.90360516600852003</v>
      </c>
    </row>
    <row r="943" spans="1:5">
      <c r="A943" t="s">
        <v>1332</v>
      </c>
      <c r="B943" t="s">
        <v>5</v>
      </c>
      <c r="C943" t="s">
        <v>3</v>
      </c>
      <c r="D943">
        <v>-0.29991803451452897</v>
      </c>
      <c r="E943">
        <v>-0.61838791656005798</v>
      </c>
    </row>
    <row r="944" spans="1:5">
      <c r="A944" t="s">
        <v>1333</v>
      </c>
      <c r="B944" t="s">
        <v>7</v>
      </c>
      <c r="C944" t="s">
        <v>3</v>
      </c>
      <c r="D944">
        <v>2.2036041035060299</v>
      </c>
      <c r="E944">
        <v>-0.24081970068601499</v>
      </c>
    </row>
    <row r="945" spans="1:5">
      <c r="A945" t="s">
        <v>1334</v>
      </c>
      <c r="B945" t="s">
        <v>1335</v>
      </c>
      <c r="C945" t="s">
        <v>3</v>
      </c>
      <c r="D945">
        <v>0.53728569356672395</v>
      </c>
      <c r="E945">
        <v>-0.888856877897374</v>
      </c>
    </row>
    <row r="946" spans="1:5">
      <c r="A946" t="s">
        <v>1336</v>
      </c>
      <c r="B946" t="s">
        <v>1337</v>
      </c>
      <c r="C946" t="s">
        <v>21</v>
      </c>
      <c r="D946">
        <v>-1.0061894470208499</v>
      </c>
      <c r="E946">
        <v>0.46574780910171398</v>
      </c>
    </row>
    <row r="947" spans="1:5">
      <c r="A947" t="s">
        <v>1338</v>
      </c>
      <c r="B947" t="s">
        <v>7</v>
      </c>
      <c r="C947" t="s">
        <v>3</v>
      </c>
      <c r="D947">
        <v>0.40978189818739202</v>
      </c>
      <c r="E947">
        <v>-0.88982562014132005</v>
      </c>
    </row>
    <row r="948" spans="1:5">
      <c r="A948" t="s">
        <v>1339</v>
      </c>
      <c r="B948" t="s">
        <v>1340</v>
      </c>
      <c r="C948" t="s">
        <v>3</v>
      </c>
      <c r="D948">
        <v>-0.52869417728366397</v>
      </c>
      <c r="E948">
        <v>0.232045966651275</v>
      </c>
    </row>
    <row r="949" spans="1:5">
      <c r="A949" t="s">
        <v>1342</v>
      </c>
      <c r="B949" t="s">
        <v>7</v>
      </c>
      <c r="C949" t="s">
        <v>3</v>
      </c>
      <c r="D949">
        <v>-0.306874613634191</v>
      </c>
      <c r="E949">
        <v>-0.70857497474023501</v>
      </c>
    </row>
    <row r="950" spans="1:5">
      <c r="A950" t="s">
        <v>1343</v>
      </c>
      <c r="B950" t="s">
        <v>348</v>
      </c>
      <c r="C950" t="s">
        <v>49</v>
      </c>
      <c r="D950">
        <v>0.97269891644441597</v>
      </c>
      <c r="E950">
        <v>-0.13510800832238601</v>
      </c>
    </row>
    <row r="951" spans="1:5">
      <c r="A951" t="s">
        <v>1344</v>
      </c>
      <c r="B951" t="s">
        <v>7</v>
      </c>
      <c r="C951" t="s">
        <v>6</v>
      </c>
      <c r="D951">
        <v>-0.48399194744141999</v>
      </c>
      <c r="E951">
        <v>-0.16385812570077299</v>
      </c>
    </row>
    <row r="952" spans="1:5">
      <c r="A952" t="s">
        <v>1345</v>
      </c>
      <c r="B952" t="s">
        <v>7</v>
      </c>
      <c r="C952" t="s">
        <v>6</v>
      </c>
      <c r="D952">
        <v>-0.15058402097559301</v>
      </c>
      <c r="E952">
        <v>2.20637068961743</v>
      </c>
    </row>
    <row r="953" spans="1:5">
      <c r="A953" t="s">
        <v>1346</v>
      </c>
      <c r="B953" t="s">
        <v>7</v>
      </c>
      <c r="C953" t="s">
        <v>3</v>
      </c>
      <c r="D953">
        <v>0.48323668274449499</v>
      </c>
      <c r="E953">
        <v>-0.16182812742361399</v>
      </c>
    </row>
    <row r="954" spans="1:5">
      <c r="A954" t="s">
        <v>1347</v>
      </c>
      <c r="B954" t="s">
        <v>7</v>
      </c>
      <c r="C954" t="s">
        <v>6</v>
      </c>
      <c r="D954">
        <v>0.55302607971405904</v>
      </c>
      <c r="E954">
        <v>-0.24977353522634799</v>
      </c>
    </row>
    <row r="955" spans="1:5">
      <c r="A955" t="s">
        <v>1348</v>
      </c>
      <c r="B955" t="s">
        <v>1341</v>
      </c>
      <c r="C955" t="s">
        <v>22</v>
      </c>
      <c r="D955">
        <v>-0.453077579935041</v>
      </c>
      <c r="E955">
        <v>-0.76300506775787502</v>
      </c>
    </row>
    <row r="956" spans="1:5">
      <c r="A956" t="s">
        <v>1349</v>
      </c>
      <c r="B956" t="s">
        <v>348</v>
      </c>
      <c r="C956" t="s">
        <v>49</v>
      </c>
      <c r="D956">
        <v>-0.280764138826265</v>
      </c>
      <c r="E956">
        <v>-0.51135414746684404</v>
      </c>
    </row>
    <row r="957" spans="1:5">
      <c r="A957" t="s">
        <v>1350</v>
      </c>
      <c r="B957" t="s">
        <v>1351</v>
      </c>
      <c r="C957" t="s">
        <v>18</v>
      </c>
      <c r="E957">
        <v>-1.21087984991278</v>
      </c>
    </row>
    <row r="958" spans="1:5">
      <c r="A958" t="s">
        <v>1352</v>
      </c>
      <c r="B958" t="s">
        <v>5</v>
      </c>
      <c r="C958" t="s">
        <v>6</v>
      </c>
      <c r="D958">
        <v>-0.28051678176651301</v>
      </c>
      <c r="E958">
        <v>-0.70722328784194299</v>
      </c>
    </row>
    <row r="959" spans="1:5">
      <c r="A959" t="s">
        <v>1353</v>
      </c>
      <c r="B959" t="s">
        <v>1354</v>
      </c>
      <c r="C959" t="s">
        <v>18</v>
      </c>
      <c r="D959">
        <v>-0.31270714630952801</v>
      </c>
      <c r="E959">
        <v>-2.2075309835603498</v>
      </c>
    </row>
    <row r="960" spans="1:5">
      <c r="A960" t="s">
        <v>1355</v>
      </c>
      <c r="B960" t="s">
        <v>7</v>
      </c>
      <c r="C960" t="s">
        <v>6</v>
      </c>
      <c r="D960">
        <v>-0.262257513993776</v>
      </c>
      <c r="E960">
        <v>1.0084722855305099</v>
      </c>
    </row>
    <row r="961" spans="1:5">
      <c r="A961" t="s">
        <v>1356</v>
      </c>
      <c r="B961" t="s">
        <v>7</v>
      </c>
      <c r="C961" t="s">
        <v>6</v>
      </c>
      <c r="D961">
        <v>-0.41945213215600202</v>
      </c>
      <c r="E961">
        <v>-0.43399064022837802</v>
      </c>
    </row>
    <row r="962" spans="1:5">
      <c r="A962" t="s">
        <v>1357</v>
      </c>
      <c r="B962" t="s">
        <v>7</v>
      </c>
      <c r="C962" t="s">
        <v>6</v>
      </c>
      <c r="D962">
        <v>-0.90524287508417201</v>
      </c>
      <c r="E962">
        <v>-0.34600000614947102</v>
      </c>
    </row>
    <row r="963" spans="1:5">
      <c r="A963" t="s">
        <v>1358</v>
      </c>
      <c r="B963" t="s">
        <v>5</v>
      </c>
      <c r="C963" t="s">
        <v>6</v>
      </c>
      <c r="D963">
        <v>5.7228474175711398E-2</v>
      </c>
      <c r="E963">
        <v>1.13057248357137</v>
      </c>
    </row>
    <row r="964" spans="1:5">
      <c r="A964" t="s">
        <v>1359</v>
      </c>
      <c r="B964" t="s">
        <v>278</v>
      </c>
      <c r="C964" t="s">
        <v>49</v>
      </c>
      <c r="D964">
        <v>1.65611212944926</v>
      </c>
      <c r="E964">
        <v>-0.907587050692782</v>
      </c>
    </row>
    <row r="965" spans="1:5">
      <c r="A965" t="s">
        <v>1360</v>
      </c>
      <c r="B965" t="s">
        <v>1361</v>
      </c>
      <c r="C965" t="s">
        <v>92</v>
      </c>
      <c r="D965">
        <v>-0.33943373661378201</v>
      </c>
      <c r="E965">
        <v>-0.700701195421082</v>
      </c>
    </row>
    <row r="966" spans="1:5">
      <c r="A966" t="s">
        <v>1362</v>
      </c>
      <c r="B966" t="s">
        <v>1363</v>
      </c>
      <c r="C966" t="s">
        <v>13</v>
      </c>
      <c r="D966">
        <v>0.42876042313719198</v>
      </c>
      <c r="E966">
        <v>-0.59094638400950095</v>
      </c>
    </row>
    <row r="967" spans="1:5">
      <c r="A967" t="s">
        <v>1364</v>
      </c>
      <c r="B967" t="s">
        <v>7</v>
      </c>
      <c r="C967" t="s">
        <v>6</v>
      </c>
      <c r="D967">
        <v>-0.54229199965854202</v>
      </c>
      <c r="E967">
        <v>-0.90363862987740495</v>
      </c>
    </row>
    <row r="968" spans="1:5">
      <c r="A968" t="s">
        <v>1365</v>
      </c>
      <c r="B968" t="s">
        <v>1366</v>
      </c>
      <c r="C968" t="s">
        <v>3</v>
      </c>
      <c r="E968">
        <v>-0.66870343396432497</v>
      </c>
    </row>
    <row r="969" spans="1:5">
      <c r="A969" t="s">
        <v>1367</v>
      </c>
      <c r="B969" t="s">
        <v>5</v>
      </c>
      <c r="C969" t="s">
        <v>3</v>
      </c>
      <c r="D969">
        <v>-0.4252621780843</v>
      </c>
      <c r="E969">
        <v>-0.43270941984003902</v>
      </c>
    </row>
    <row r="970" spans="1:5">
      <c r="A970" t="s">
        <v>1368</v>
      </c>
      <c r="B970" t="s">
        <v>1369</v>
      </c>
      <c r="C970" t="s">
        <v>3</v>
      </c>
      <c r="D970">
        <v>-0.48421415682427499</v>
      </c>
      <c r="E970">
        <v>-0.15653783716233899</v>
      </c>
    </row>
    <row r="971" spans="1:5">
      <c r="A971" t="s">
        <v>1370</v>
      </c>
      <c r="B971" t="s">
        <v>7</v>
      </c>
      <c r="C971" t="s">
        <v>3</v>
      </c>
      <c r="D971">
        <v>-0.59133896799610597</v>
      </c>
      <c r="E971">
        <v>-0.80165164889388896</v>
      </c>
    </row>
    <row r="972" spans="1:5">
      <c r="A972" t="s">
        <v>1371</v>
      </c>
      <c r="B972" t="s">
        <v>7</v>
      </c>
      <c r="C972" t="s">
        <v>3</v>
      </c>
      <c r="D972">
        <v>-0.28458044434662999</v>
      </c>
      <c r="E972">
        <v>-0.94558942708920102</v>
      </c>
    </row>
    <row r="973" spans="1:5">
      <c r="A973" t="s">
        <v>1372</v>
      </c>
      <c r="B973" t="s">
        <v>7</v>
      </c>
      <c r="C973" t="s">
        <v>6</v>
      </c>
      <c r="D973">
        <v>0.26839222482261899</v>
      </c>
      <c r="E973">
        <v>-1.4011443215917301</v>
      </c>
    </row>
    <row r="974" spans="1:5">
      <c r="A974" t="s">
        <v>1373</v>
      </c>
      <c r="B974" t="s">
        <v>7</v>
      </c>
      <c r="C974" t="s">
        <v>6</v>
      </c>
      <c r="D974">
        <v>0.33120612489795498</v>
      </c>
      <c r="E974">
        <v>-0.52061647912910802</v>
      </c>
    </row>
    <row r="975" spans="1:5">
      <c r="A975" t="s">
        <v>1374</v>
      </c>
      <c r="B975" t="s">
        <v>7</v>
      </c>
      <c r="C975" t="s">
        <v>3</v>
      </c>
      <c r="D975">
        <v>0.52180013942855297</v>
      </c>
      <c r="E975">
        <v>-0.44511615872410598</v>
      </c>
    </row>
    <row r="976" spans="1:5">
      <c r="A976" t="s">
        <v>1375</v>
      </c>
      <c r="B976" t="s">
        <v>5</v>
      </c>
      <c r="C976" t="s">
        <v>6</v>
      </c>
      <c r="D976">
        <v>-0.77349497705429704</v>
      </c>
      <c r="E976">
        <v>0.44350687293854402</v>
      </c>
    </row>
    <row r="977" spans="1:5">
      <c r="A977" t="s">
        <v>1376</v>
      </c>
      <c r="B977" t="s">
        <v>1377</v>
      </c>
      <c r="C977" t="s">
        <v>3</v>
      </c>
      <c r="D977">
        <v>0.65351388041112701</v>
      </c>
      <c r="E977">
        <v>-0.28192986049796598</v>
      </c>
    </row>
    <row r="978" spans="1:5">
      <c r="A978" t="s">
        <v>1378</v>
      </c>
      <c r="B978" t="s">
        <v>1379</v>
      </c>
      <c r="C978" t="s">
        <v>18</v>
      </c>
      <c r="D978">
        <v>-0.43485530476433099</v>
      </c>
      <c r="E978">
        <v>-0.416408685965937</v>
      </c>
    </row>
    <row r="979" spans="1:5">
      <c r="A979" t="s">
        <v>1382</v>
      </c>
      <c r="B979" t="s">
        <v>1383</v>
      </c>
      <c r="C979" t="s">
        <v>3</v>
      </c>
      <c r="D979">
        <v>0.758035466120344</v>
      </c>
      <c r="E979">
        <v>-0.29684828235511701</v>
      </c>
    </row>
    <row r="980" spans="1:5">
      <c r="A980" t="s">
        <v>1384</v>
      </c>
      <c r="B980" t="s">
        <v>5</v>
      </c>
      <c r="C980" t="s">
        <v>6</v>
      </c>
      <c r="D980">
        <v>0.18805445641099</v>
      </c>
      <c r="E980">
        <v>-0.42757633126331102</v>
      </c>
    </row>
    <row r="981" spans="1:5">
      <c r="A981" t="s">
        <v>1385</v>
      </c>
      <c r="B981" t="s">
        <v>1386</v>
      </c>
      <c r="C981" t="s">
        <v>18</v>
      </c>
      <c r="D981">
        <v>-0.47917921383651202</v>
      </c>
      <c r="E981">
        <v>0.89755054609314999</v>
      </c>
    </row>
    <row r="982" spans="1:5">
      <c r="A982" t="s">
        <v>1387</v>
      </c>
      <c r="B982" t="s">
        <v>715</v>
      </c>
      <c r="C982" t="s">
        <v>13</v>
      </c>
      <c r="D982">
        <v>-0.45945138098965799</v>
      </c>
      <c r="E982">
        <v>0.138138083432363</v>
      </c>
    </row>
    <row r="983" spans="1:5">
      <c r="A983" t="s">
        <v>1388</v>
      </c>
      <c r="B983" t="s">
        <v>7</v>
      </c>
      <c r="C983" t="s">
        <v>6</v>
      </c>
      <c r="D983">
        <v>-8.4548084092093495E-2</v>
      </c>
      <c r="E983">
        <v>0.434359480405419</v>
      </c>
    </row>
    <row r="984" spans="1:5">
      <c r="A984" t="s">
        <v>1389</v>
      </c>
      <c r="B984" t="s">
        <v>1390</v>
      </c>
      <c r="C984" t="s">
        <v>22</v>
      </c>
      <c r="D984">
        <v>0.75050189162892</v>
      </c>
      <c r="E984">
        <v>-1.0072393884342301</v>
      </c>
    </row>
    <row r="985" spans="1:5">
      <c r="A985" t="s">
        <v>1391</v>
      </c>
      <c r="B985" t="s">
        <v>1392</v>
      </c>
      <c r="C985" t="s">
        <v>1278</v>
      </c>
      <c r="E985">
        <v>0.82656956416155503</v>
      </c>
    </row>
    <row r="986" spans="1:5">
      <c r="A986" t="s">
        <v>1393</v>
      </c>
      <c r="B986" t="s">
        <v>7</v>
      </c>
      <c r="C986" t="s">
        <v>6</v>
      </c>
      <c r="E986">
        <v>-0.42523190036122299</v>
      </c>
    </row>
    <row r="987" spans="1:5">
      <c r="A987" t="s">
        <v>1394</v>
      </c>
      <c r="B987" t="s">
        <v>1395</v>
      </c>
      <c r="C987" t="s">
        <v>3</v>
      </c>
      <c r="D987">
        <v>-0.51151355113390595</v>
      </c>
      <c r="E987">
        <v>0.41388219298164203</v>
      </c>
    </row>
    <row r="988" spans="1:5">
      <c r="A988" t="s">
        <v>1396</v>
      </c>
      <c r="B988" t="s">
        <v>1397</v>
      </c>
      <c r="C988" t="s">
        <v>3</v>
      </c>
      <c r="D988">
        <v>-0.74344711348506198</v>
      </c>
      <c r="E988">
        <v>-0.94744622345446605</v>
      </c>
    </row>
    <row r="989" spans="1:5">
      <c r="A989" t="s">
        <v>1398</v>
      </c>
      <c r="B989" t="s">
        <v>1399</v>
      </c>
      <c r="C989" t="s">
        <v>13</v>
      </c>
      <c r="D989">
        <v>-0.51993806094517503</v>
      </c>
      <c r="E989">
        <v>0.77051046294896597</v>
      </c>
    </row>
    <row r="990" spans="1:5">
      <c r="A990" t="s">
        <v>1401</v>
      </c>
      <c r="B990" t="s">
        <v>1402</v>
      </c>
      <c r="C990" t="s">
        <v>3</v>
      </c>
      <c r="D990">
        <v>-0.493076226586177</v>
      </c>
      <c r="E990">
        <v>0.95597087402301795</v>
      </c>
    </row>
    <row r="991" spans="1:5">
      <c r="A991" t="s">
        <v>1403</v>
      </c>
      <c r="B991" t="s">
        <v>5</v>
      </c>
      <c r="C991" t="s">
        <v>6</v>
      </c>
      <c r="D991">
        <v>-0.67776640192396698</v>
      </c>
      <c r="E991">
        <v>1.60259496104788</v>
      </c>
    </row>
    <row r="992" spans="1:5">
      <c r="A992" t="s">
        <v>1404</v>
      </c>
      <c r="B992" t="s">
        <v>5</v>
      </c>
      <c r="C992" t="s">
        <v>6</v>
      </c>
      <c r="D992">
        <v>-0.36336946224352201</v>
      </c>
      <c r="E992">
        <v>-0.91859327378937805</v>
      </c>
    </row>
    <row r="993" spans="1:5">
      <c r="A993" t="s">
        <v>1405</v>
      </c>
      <c r="B993" t="s">
        <v>7</v>
      </c>
      <c r="C993" t="s">
        <v>6</v>
      </c>
      <c r="D993">
        <v>-1.0402931705957299</v>
      </c>
      <c r="E993">
        <v>-0.35873683900429298</v>
      </c>
    </row>
    <row r="994" spans="1:5">
      <c r="A994" t="s">
        <v>1406</v>
      </c>
      <c r="B994" t="s">
        <v>1400</v>
      </c>
      <c r="C994" t="s">
        <v>3</v>
      </c>
      <c r="D994">
        <v>-0.50761795707536295</v>
      </c>
      <c r="E994">
        <v>0.17383215892912501</v>
      </c>
    </row>
    <row r="995" spans="1:5">
      <c r="A995" t="s">
        <v>1407</v>
      </c>
      <c r="B995" t="s">
        <v>1408</v>
      </c>
      <c r="C995" t="s">
        <v>3</v>
      </c>
      <c r="D995">
        <v>-0.30266999287394802</v>
      </c>
      <c r="E995">
        <v>-0.45396858768785497</v>
      </c>
    </row>
    <row r="996" spans="1:5">
      <c r="A996" t="s">
        <v>1409</v>
      </c>
      <c r="B996" t="s">
        <v>7</v>
      </c>
      <c r="C996" t="s">
        <v>3</v>
      </c>
      <c r="D996">
        <v>-0.51576466511193497</v>
      </c>
      <c r="E996">
        <v>-0.73021591460033697</v>
      </c>
    </row>
    <row r="997" spans="1:5">
      <c r="A997" t="s">
        <v>1410</v>
      </c>
      <c r="B997" t="s">
        <v>5</v>
      </c>
      <c r="C997" t="s">
        <v>6</v>
      </c>
      <c r="D997">
        <v>-0.20049131771510401</v>
      </c>
      <c r="E997">
        <v>0.70091816929825201</v>
      </c>
    </row>
    <row r="998" spans="1:5">
      <c r="A998" t="s">
        <v>1411</v>
      </c>
      <c r="B998" t="s">
        <v>5</v>
      </c>
      <c r="C998" t="s">
        <v>6</v>
      </c>
      <c r="D998">
        <v>-0.85807933181581997</v>
      </c>
      <c r="E998">
        <v>-0.96225058119496398</v>
      </c>
    </row>
    <row r="999" spans="1:5">
      <c r="A999" t="s">
        <v>1412</v>
      </c>
      <c r="B999" t="s">
        <v>5</v>
      </c>
      <c r="C999" t="s">
        <v>3</v>
      </c>
      <c r="D999">
        <v>-0.35207886537785399</v>
      </c>
      <c r="E999">
        <v>0.41138585512358999</v>
      </c>
    </row>
    <row r="1000" spans="1:5">
      <c r="A1000" t="s">
        <v>1413</v>
      </c>
      <c r="B1000" t="s">
        <v>7</v>
      </c>
      <c r="C1000" t="s">
        <v>3</v>
      </c>
      <c r="D1000">
        <v>-7.7870143350008206E-2</v>
      </c>
      <c r="E1000">
        <v>-1.2685256807565699</v>
      </c>
    </row>
    <row r="1001" spans="1:5">
      <c r="A1001" t="s">
        <v>1414</v>
      </c>
      <c r="B1001" t="s">
        <v>7</v>
      </c>
      <c r="C1001" t="s">
        <v>3</v>
      </c>
      <c r="D1001">
        <v>-0.73707507865494504</v>
      </c>
      <c r="E1001">
        <v>0.13536485156171099</v>
      </c>
    </row>
    <row r="1002" spans="1:5">
      <c r="A1002" t="s">
        <v>1415</v>
      </c>
      <c r="B1002" t="s">
        <v>5</v>
      </c>
      <c r="C1002" t="s">
        <v>6</v>
      </c>
      <c r="D1002">
        <v>0.13740966289199899</v>
      </c>
      <c r="E1002">
        <v>-0.46980505533677502</v>
      </c>
    </row>
    <row r="1003" spans="1:5">
      <c r="A1003" t="s">
        <v>1416</v>
      </c>
      <c r="B1003" t="s">
        <v>5</v>
      </c>
      <c r="C1003" t="s">
        <v>6</v>
      </c>
      <c r="D1003">
        <v>-0.38069766678681</v>
      </c>
      <c r="E1003">
        <v>-0.46262320571855597</v>
      </c>
    </row>
    <row r="1004" spans="1:5">
      <c r="A1004" t="s">
        <v>1417</v>
      </c>
      <c r="B1004" t="s">
        <v>1418</v>
      </c>
      <c r="C1004" t="s">
        <v>3</v>
      </c>
      <c r="D1004">
        <v>-0.32250282937693697</v>
      </c>
      <c r="E1004">
        <v>-0.71026046196861004</v>
      </c>
    </row>
    <row r="1005" spans="1:5">
      <c r="A1005" t="s">
        <v>1419</v>
      </c>
      <c r="B1005" t="s">
        <v>1420</v>
      </c>
      <c r="C1005" t="s">
        <v>3</v>
      </c>
      <c r="D1005">
        <v>-0.31576869761628501</v>
      </c>
      <c r="E1005">
        <v>0.45460751205540401</v>
      </c>
    </row>
    <row r="1006" spans="1:5">
      <c r="A1006" t="s">
        <v>1422</v>
      </c>
      <c r="B1006" t="s">
        <v>1423</v>
      </c>
      <c r="C1006" t="s">
        <v>18</v>
      </c>
      <c r="D1006">
        <v>-0.58003849472164304</v>
      </c>
      <c r="E1006">
        <v>-0.183636596260916</v>
      </c>
    </row>
    <row r="1007" spans="1:5">
      <c r="A1007" t="s">
        <v>1424</v>
      </c>
      <c r="B1007" t="s">
        <v>268</v>
      </c>
      <c r="C1007" t="s">
        <v>22</v>
      </c>
      <c r="D1007">
        <v>-8.5448415590288401E-2</v>
      </c>
      <c r="E1007">
        <v>1.4905546498055</v>
      </c>
    </row>
    <row r="1008" spans="1:5">
      <c r="A1008" t="s">
        <v>1425</v>
      </c>
      <c r="B1008" t="s">
        <v>7</v>
      </c>
      <c r="C1008" t="s">
        <v>92</v>
      </c>
      <c r="D1008">
        <v>-0.34209437130445203</v>
      </c>
      <c r="E1008">
        <v>-0.72746358477081197</v>
      </c>
    </row>
    <row r="1009" spans="1:5">
      <c r="A1009" t="s">
        <v>1426</v>
      </c>
      <c r="B1009" t="s">
        <v>1427</v>
      </c>
      <c r="C1009" t="s">
        <v>3</v>
      </c>
      <c r="D1009">
        <v>-0.21803700977934101</v>
      </c>
      <c r="E1009">
        <v>0.496961706332543</v>
      </c>
    </row>
    <row r="1010" spans="1:5">
      <c r="A1010" t="s">
        <v>1428</v>
      </c>
      <c r="B1010" t="s">
        <v>5</v>
      </c>
      <c r="C1010" t="s">
        <v>3</v>
      </c>
      <c r="D1010">
        <v>-0.40730732537754</v>
      </c>
      <c r="E1010">
        <v>1.1556962049141599</v>
      </c>
    </row>
    <row r="1011" spans="1:5">
      <c r="A1011" t="s">
        <v>1429</v>
      </c>
      <c r="B1011" t="s">
        <v>7</v>
      </c>
      <c r="C1011" t="s">
        <v>6</v>
      </c>
      <c r="D1011">
        <v>9.1513956333966306E-2</v>
      </c>
      <c r="E1011">
        <v>-0.65550050906329405</v>
      </c>
    </row>
    <row r="1012" spans="1:5">
      <c r="A1012" t="s">
        <v>1430</v>
      </c>
      <c r="B1012" t="s">
        <v>1431</v>
      </c>
      <c r="C1012" t="s">
        <v>3</v>
      </c>
      <c r="D1012">
        <v>-0.32225947130174298</v>
      </c>
      <c r="E1012">
        <v>0.57987852350716496</v>
      </c>
    </row>
    <row r="1013" spans="1:5">
      <c r="A1013" t="s">
        <v>1432</v>
      </c>
      <c r="B1013" t="s">
        <v>1433</v>
      </c>
      <c r="C1013" t="s">
        <v>37</v>
      </c>
      <c r="D1013">
        <v>0.26092325367881097</v>
      </c>
      <c r="E1013">
        <v>-0.49561840466415102</v>
      </c>
    </row>
    <row r="1014" spans="1:5">
      <c r="A1014" t="s">
        <v>1434</v>
      </c>
      <c r="B1014" t="s">
        <v>7</v>
      </c>
      <c r="C1014" t="s">
        <v>3</v>
      </c>
      <c r="D1014">
        <v>-0.44309597852808302</v>
      </c>
      <c r="E1014">
        <v>-0.735901603868377</v>
      </c>
    </row>
    <row r="1015" spans="1:5">
      <c r="A1015" t="s">
        <v>1435</v>
      </c>
      <c r="B1015" t="s">
        <v>7</v>
      </c>
      <c r="C1015" t="s">
        <v>6</v>
      </c>
      <c r="D1015">
        <v>-0.23514642248855899</v>
      </c>
      <c r="E1015">
        <v>0.53550885668649895</v>
      </c>
    </row>
    <row r="1016" spans="1:5">
      <c r="A1016" t="s">
        <v>1436</v>
      </c>
      <c r="B1016" t="s">
        <v>7</v>
      </c>
      <c r="C1016" t="s">
        <v>3</v>
      </c>
      <c r="D1016">
        <v>-0.25622932210645699</v>
      </c>
      <c r="E1016">
        <v>0.54342519211148299</v>
      </c>
    </row>
    <row r="1017" spans="1:5">
      <c r="A1017" t="s">
        <v>1437</v>
      </c>
      <c r="B1017" t="s">
        <v>7</v>
      </c>
      <c r="C1017" t="s">
        <v>3</v>
      </c>
      <c r="D1017">
        <v>-0.37701148528497003</v>
      </c>
      <c r="E1017">
        <v>-0.76401381039789795</v>
      </c>
    </row>
    <row r="1018" spans="1:5">
      <c r="A1018" t="s">
        <v>1438</v>
      </c>
      <c r="B1018" t="s">
        <v>7</v>
      </c>
      <c r="C1018" t="s">
        <v>3</v>
      </c>
      <c r="D1018">
        <v>1.8462940902353699</v>
      </c>
      <c r="E1018">
        <v>0.339463222708277</v>
      </c>
    </row>
    <row r="1019" spans="1:5">
      <c r="A1019" t="s">
        <v>1439</v>
      </c>
      <c r="B1019" t="s">
        <v>1440</v>
      </c>
      <c r="C1019" t="s">
        <v>3</v>
      </c>
      <c r="D1019">
        <v>-0.36816284612425398</v>
      </c>
      <c r="E1019">
        <v>-0.53786844104797804</v>
      </c>
    </row>
    <row r="1020" spans="1:5">
      <c r="A1020" t="s">
        <v>1441</v>
      </c>
      <c r="B1020" t="s">
        <v>1442</v>
      </c>
      <c r="C1020" t="s">
        <v>3</v>
      </c>
      <c r="E1020">
        <v>-0.814677298944398</v>
      </c>
    </row>
    <row r="1021" spans="1:5">
      <c r="A1021" t="s">
        <v>1443</v>
      </c>
      <c r="B1021" t="s">
        <v>1444</v>
      </c>
      <c r="C1021" t="s">
        <v>13</v>
      </c>
      <c r="D1021">
        <v>-0.21149529946564399</v>
      </c>
      <c r="E1021">
        <v>-0.56080224600813999</v>
      </c>
    </row>
    <row r="1022" spans="1:5">
      <c r="A1022" t="s">
        <v>1445</v>
      </c>
      <c r="B1022" t="s">
        <v>1446</v>
      </c>
      <c r="C1022" t="s">
        <v>49</v>
      </c>
      <c r="E1022">
        <v>0.42162105691795798</v>
      </c>
    </row>
    <row r="1023" spans="1:5">
      <c r="A1023" t="s">
        <v>1447</v>
      </c>
      <c r="B1023" t="s">
        <v>7</v>
      </c>
      <c r="C1023" t="s">
        <v>6</v>
      </c>
      <c r="E1023">
        <v>-0.77021078007116295</v>
      </c>
    </row>
    <row r="1024" spans="1:5">
      <c r="A1024" t="s">
        <v>1448</v>
      </c>
      <c r="B1024" t="s">
        <v>1449</v>
      </c>
      <c r="C1024" t="s">
        <v>18</v>
      </c>
      <c r="D1024">
        <v>0.43073130031887202</v>
      </c>
      <c r="E1024">
        <v>0.161552148901632</v>
      </c>
    </row>
    <row r="1025" spans="1:5">
      <c r="A1025" t="s">
        <v>1450</v>
      </c>
      <c r="B1025" t="s">
        <v>1071</v>
      </c>
      <c r="C1025" t="s">
        <v>49</v>
      </c>
      <c r="D1025">
        <v>-0.40563269872695101</v>
      </c>
      <c r="E1025">
        <v>-0.85605347616873595</v>
      </c>
    </row>
    <row r="1026" spans="1:5">
      <c r="A1026" t="s">
        <v>1451</v>
      </c>
      <c r="B1026" t="s">
        <v>803</v>
      </c>
      <c r="C1026" t="s">
        <v>22</v>
      </c>
      <c r="D1026">
        <v>0.24186811240628001</v>
      </c>
      <c r="E1026">
        <v>-1.14871741948423</v>
      </c>
    </row>
    <row r="1027" spans="1:5">
      <c r="A1027" t="s">
        <v>1452</v>
      </c>
      <c r="B1027" t="s">
        <v>5</v>
      </c>
      <c r="C1027" t="s">
        <v>3</v>
      </c>
      <c r="D1027">
        <v>-0.65131090010538795</v>
      </c>
      <c r="E1027">
        <v>0.70247078495692505</v>
      </c>
    </row>
    <row r="1028" spans="1:5">
      <c r="A1028" t="s">
        <v>1453</v>
      </c>
      <c r="B1028" t="s">
        <v>1380</v>
      </c>
      <c r="C1028" t="s">
        <v>3</v>
      </c>
      <c r="D1028">
        <v>1.18102668760576</v>
      </c>
      <c r="E1028">
        <v>0.68859242623282602</v>
      </c>
    </row>
    <row r="1029" spans="1:5">
      <c r="A1029" t="s">
        <v>1454</v>
      </c>
      <c r="B1029" t="s">
        <v>1455</v>
      </c>
      <c r="C1029" t="s">
        <v>33</v>
      </c>
      <c r="D1029">
        <v>0.34951776489240199</v>
      </c>
      <c r="E1029">
        <v>0.59448919517536203</v>
      </c>
    </row>
    <row r="1030" spans="1:5">
      <c r="A1030" t="s">
        <v>1456</v>
      </c>
      <c r="B1030" t="s">
        <v>5</v>
      </c>
      <c r="C1030" t="s">
        <v>6</v>
      </c>
      <c r="D1030">
        <v>-0.84658448384194895</v>
      </c>
      <c r="E1030">
        <v>-0.16209695881149599</v>
      </c>
    </row>
    <row r="1031" spans="1:5">
      <c r="A1031" t="s">
        <v>1457</v>
      </c>
      <c r="B1031" t="s">
        <v>7</v>
      </c>
      <c r="C1031" t="s">
        <v>3</v>
      </c>
      <c r="D1031">
        <v>7.2213909697362702E-2</v>
      </c>
      <c r="E1031">
        <v>0.57104467254771496</v>
      </c>
    </row>
    <row r="1032" spans="1:5">
      <c r="A1032" t="s">
        <v>1458</v>
      </c>
      <c r="B1032" t="s">
        <v>5</v>
      </c>
      <c r="C1032" t="s">
        <v>3</v>
      </c>
      <c r="D1032">
        <v>0.57765416067198305</v>
      </c>
      <c r="E1032">
        <v>0.286725044565243</v>
      </c>
    </row>
    <row r="1033" spans="1:5">
      <c r="A1033" t="s">
        <v>1459</v>
      </c>
      <c r="B1033" t="s">
        <v>1087</v>
      </c>
      <c r="C1033" t="s">
        <v>49</v>
      </c>
      <c r="D1033">
        <v>-0.44364360283128901</v>
      </c>
      <c r="E1033">
        <v>-0.36327073434936402</v>
      </c>
    </row>
    <row r="1034" spans="1:5">
      <c r="A1034" t="s">
        <v>1460</v>
      </c>
      <c r="B1034" t="s">
        <v>7</v>
      </c>
      <c r="C1034" t="s">
        <v>6</v>
      </c>
      <c r="D1034">
        <v>-0.356913204065259</v>
      </c>
      <c r="E1034">
        <v>-0.47081738531163603</v>
      </c>
    </row>
    <row r="1035" spans="1:5">
      <c r="A1035" t="s">
        <v>1461</v>
      </c>
      <c r="B1035" t="s">
        <v>1462</v>
      </c>
      <c r="C1035" t="s">
        <v>3</v>
      </c>
      <c r="E1035">
        <v>-1.04579364029986</v>
      </c>
    </row>
    <row r="1036" spans="1:5">
      <c r="A1036" t="s">
        <v>1463</v>
      </c>
      <c r="B1036" t="s">
        <v>7</v>
      </c>
      <c r="C1036" t="s">
        <v>3</v>
      </c>
      <c r="D1036">
        <v>-0.59777016152324702</v>
      </c>
      <c r="E1036">
        <v>0.13275527968651099</v>
      </c>
    </row>
    <row r="1037" spans="1:5">
      <c r="A1037" t="s">
        <v>1464</v>
      </c>
      <c r="B1037" t="s">
        <v>7</v>
      </c>
      <c r="C1037" t="s">
        <v>3</v>
      </c>
      <c r="D1037">
        <v>0.18628818440332301</v>
      </c>
      <c r="E1037">
        <v>0.44431399266650201</v>
      </c>
    </row>
    <row r="1038" spans="1:5">
      <c r="A1038" t="s">
        <v>1465</v>
      </c>
      <c r="B1038" t="s">
        <v>7</v>
      </c>
      <c r="C1038" t="s">
        <v>3</v>
      </c>
      <c r="D1038">
        <v>-0.45380401599115699</v>
      </c>
      <c r="E1038">
        <v>-0.776909081306563</v>
      </c>
    </row>
    <row r="1039" spans="1:5">
      <c r="A1039" t="s">
        <v>1466</v>
      </c>
      <c r="B1039" t="s">
        <v>1467</v>
      </c>
      <c r="C1039" t="s">
        <v>37</v>
      </c>
      <c r="D1039">
        <v>-0.68074304659909302</v>
      </c>
      <c r="E1039">
        <v>1.11746003244155</v>
      </c>
    </row>
    <row r="1040" spans="1:5">
      <c r="A1040" t="s">
        <v>1468</v>
      </c>
      <c r="B1040" t="s">
        <v>1469</v>
      </c>
      <c r="C1040" t="s">
        <v>18</v>
      </c>
      <c r="D1040">
        <v>-0.51179326286647198</v>
      </c>
      <c r="E1040">
        <v>0.243800871962632</v>
      </c>
    </row>
    <row r="1041" spans="1:5">
      <c r="A1041" t="s">
        <v>1470</v>
      </c>
      <c r="B1041" t="s">
        <v>7</v>
      </c>
      <c r="C1041" t="s">
        <v>6</v>
      </c>
      <c r="D1041">
        <v>-0.42358950840451598</v>
      </c>
      <c r="E1041">
        <v>-0.48260910525578998</v>
      </c>
    </row>
    <row r="1042" spans="1:5">
      <c r="A1042" t="s">
        <v>1471</v>
      </c>
      <c r="B1042" t="s">
        <v>7</v>
      </c>
      <c r="C1042" t="s">
        <v>18</v>
      </c>
      <c r="D1042">
        <v>0.106428432756407</v>
      </c>
      <c r="E1042">
        <v>0.64082117945718298</v>
      </c>
    </row>
    <row r="1043" spans="1:5">
      <c r="A1043" t="s">
        <v>1472</v>
      </c>
      <c r="B1043" t="s">
        <v>5</v>
      </c>
      <c r="C1043" t="s">
        <v>3</v>
      </c>
      <c r="D1043">
        <v>0.59648312532550996</v>
      </c>
      <c r="E1043">
        <v>-0.240225088367227</v>
      </c>
    </row>
    <row r="1044" spans="1:5">
      <c r="A1044" t="s">
        <v>1473</v>
      </c>
      <c r="B1044" t="s">
        <v>7</v>
      </c>
      <c r="C1044" t="s">
        <v>18</v>
      </c>
      <c r="D1044">
        <v>0.33063644686093602</v>
      </c>
      <c r="E1044">
        <v>-0.41075575426323502</v>
      </c>
    </row>
    <row r="1045" spans="1:5">
      <c r="A1045" t="s">
        <v>1474</v>
      </c>
      <c r="B1045" t="s">
        <v>1475</v>
      </c>
      <c r="C1045" t="s">
        <v>3</v>
      </c>
      <c r="D1045">
        <v>-0.194124446898608</v>
      </c>
      <c r="E1045">
        <v>-0.44876949966582103</v>
      </c>
    </row>
    <row r="1046" spans="1:5">
      <c r="A1046" t="s">
        <v>1476</v>
      </c>
      <c r="B1046" t="s">
        <v>1477</v>
      </c>
      <c r="C1046" t="s">
        <v>3</v>
      </c>
      <c r="D1046">
        <v>0.31043955211469898</v>
      </c>
      <c r="E1046">
        <v>0.40353351296335199</v>
      </c>
    </row>
    <row r="1047" spans="1:5">
      <c r="A1047" t="s">
        <v>1478</v>
      </c>
      <c r="B1047" t="s">
        <v>1479</v>
      </c>
      <c r="C1047" t="s">
        <v>3</v>
      </c>
      <c r="D1047">
        <v>-0.218094400934114</v>
      </c>
      <c r="E1047">
        <v>-1.96245674439068</v>
      </c>
    </row>
    <row r="1048" spans="1:5">
      <c r="A1048" t="s">
        <v>1481</v>
      </c>
      <c r="B1048" t="s">
        <v>7</v>
      </c>
      <c r="C1048" t="s">
        <v>6</v>
      </c>
      <c r="D1048">
        <v>-0.37089510868685899</v>
      </c>
      <c r="E1048">
        <v>-1.47605606284734</v>
      </c>
    </row>
    <row r="1049" spans="1:5">
      <c r="A1049" t="s">
        <v>1482</v>
      </c>
      <c r="B1049" t="s">
        <v>7</v>
      </c>
      <c r="C1049" t="s">
        <v>6</v>
      </c>
      <c r="D1049">
        <v>1.06760531665178</v>
      </c>
      <c r="E1049">
        <v>-0.22908037187390701</v>
      </c>
    </row>
    <row r="1050" spans="1:5">
      <c r="A1050" t="s">
        <v>1483</v>
      </c>
      <c r="B1050" t="s">
        <v>1484</v>
      </c>
      <c r="C1050" t="s">
        <v>3</v>
      </c>
      <c r="D1050">
        <v>-0.62576623091750705</v>
      </c>
      <c r="E1050">
        <v>-0.19516983911178801</v>
      </c>
    </row>
    <row r="1051" spans="1:5">
      <c r="A1051" t="s">
        <v>1485</v>
      </c>
      <c r="B1051" t="s">
        <v>1392</v>
      </c>
      <c r="C1051" t="s">
        <v>1278</v>
      </c>
      <c r="D1051">
        <v>-0.68919037484560197</v>
      </c>
      <c r="E1051">
        <v>-0.26149487303068197</v>
      </c>
    </row>
    <row r="1052" spans="1:5">
      <c r="A1052" t="s">
        <v>1486</v>
      </c>
      <c r="B1052" t="s">
        <v>1487</v>
      </c>
      <c r="C1052" t="s">
        <v>18</v>
      </c>
      <c r="D1052">
        <v>-0.28319283611440699</v>
      </c>
      <c r="E1052">
        <v>-0.471368613842926</v>
      </c>
    </row>
    <row r="1053" spans="1:5">
      <c r="A1053" t="s">
        <v>1488</v>
      </c>
      <c r="B1053" t="s">
        <v>1489</v>
      </c>
      <c r="C1053" t="s">
        <v>3</v>
      </c>
      <c r="D1053">
        <v>-0.60916934145658597</v>
      </c>
      <c r="E1053">
        <v>-0.35303771316478899</v>
      </c>
    </row>
    <row r="1054" spans="1:5">
      <c r="A1054" t="s">
        <v>1490</v>
      </c>
      <c r="B1054" t="s">
        <v>7</v>
      </c>
      <c r="C1054" t="s">
        <v>3</v>
      </c>
      <c r="D1054">
        <v>0.120370193593722</v>
      </c>
      <c r="E1054">
        <v>-0.78164074789750404</v>
      </c>
    </row>
    <row r="1055" spans="1:5">
      <c r="A1055" t="s">
        <v>1491</v>
      </c>
      <c r="B1055" t="s">
        <v>7</v>
      </c>
      <c r="C1055" t="s">
        <v>3</v>
      </c>
      <c r="D1055">
        <v>-0.157596684864481</v>
      </c>
      <c r="E1055">
        <v>-1.0236520921654</v>
      </c>
    </row>
    <row r="1056" spans="1:5">
      <c r="A1056" t="s">
        <v>1492</v>
      </c>
      <c r="B1056" t="s">
        <v>1493</v>
      </c>
      <c r="C1056" t="s">
        <v>37</v>
      </c>
      <c r="E1056">
        <v>0.82340890687225299</v>
      </c>
    </row>
    <row r="1057" spans="1:5">
      <c r="A1057" t="s">
        <v>1494</v>
      </c>
      <c r="B1057" t="s">
        <v>1495</v>
      </c>
      <c r="C1057" t="s">
        <v>3</v>
      </c>
      <c r="D1057">
        <v>-0.69951418119954401</v>
      </c>
      <c r="E1057">
        <v>1.0103341331529201</v>
      </c>
    </row>
    <row r="1058" spans="1:5">
      <c r="A1058" t="s">
        <v>1496</v>
      </c>
      <c r="B1058" t="s">
        <v>1497</v>
      </c>
      <c r="C1058" t="s">
        <v>3</v>
      </c>
      <c r="D1058">
        <v>0.35241854219785601</v>
      </c>
      <c r="E1058">
        <v>0.63955444616292401</v>
      </c>
    </row>
    <row r="1059" spans="1:5">
      <c r="A1059" t="s">
        <v>1498</v>
      </c>
      <c r="B1059" t="s">
        <v>1499</v>
      </c>
      <c r="C1059" t="s">
        <v>13</v>
      </c>
      <c r="D1059">
        <v>-0.56676032342550098</v>
      </c>
      <c r="E1059">
        <v>0.40965934633218798</v>
      </c>
    </row>
    <row r="1060" spans="1:5">
      <c r="A1060" t="s">
        <v>1500</v>
      </c>
      <c r="B1060" t="s">
        <v>5</v>
      </c>
      <c r="C1060" t="s">
        <v>6</v>
      </c>
      <c r="D1060">
        <v>0.212693114596677</v>
      </c>
      <c r="E1060">
        <v>-0.61391840300952905</v>
      </c>
    </row>
    <row r="1061" spans="1:5">
      <c r="A1061" t="s">
        <v>1501</v>
      </c>
      <c r="B1061" t="s">
        <v>5</v>
      </c>
      <c r="C1061" t="s">
        <v>6</v>
      </c>
      <c r="D1061">
        <v>-0.30393346798724002</v>
      </c>
      <c r="E1061">
        <v>1.2666069494338099</v>
      </c>
    </row>
    <row r="1062" spans="1:5">
      <c r="A1062" t="s">
        <v>1502</v>
      </c>
      <c r="B1062" t="s">
        <v>1503</v>
      </c>
      <c r="C1062" t="s">
        <v>3</v>
      </c>
      <c r="D1062">
        <v>-0.328969444900853</v>
      </c>
      <c r="E1062">
        <v>0.41866877696632698</v>
      </c>
    </row>
    <row r="1063" spans="1:5">
      <c r="A1063" t="s">
        <v>1504</v>
      </c>
      <c r="B1063" t="s">
        <v>7</v>
      </c>
      <c r="C1063" t="s">
        <v>3</v>
      </c>
      <c r="D1063">
        <v>0.29666240265188898</v>
      </c>
      <c r="E1063">
        <v>0.494833346064735</v>
      </c>
    </row>
    <row r="1064" spans="1:5">
      <c r="A1064" t="s">
        <v>1505</v>
      </c>
      <c r="B1064" t="s">
        <v>7</v>
      </c>
      <c r="C1064" t="s">
        <v>21</v>
      </c>
      <c r="D1064">
        <v>0.36926076677570802</v>
      </c>
      <c r="E1064">
        <v>0.70799527793677697</v>
      </c>
    </row>
    <row r="1065" spans="1:5">
      <c r="A1065" t="s">
        <v>1506</v>
      </c>
      <c r="B1065" t="s">
        <v>1507</v>
      </c>
      <c r="C1065" t="s">
        <v>18</v>
      </c>
      <c r="D1065">
        <v>-0.41485025067770898</v>
      </c>
      <c r="E1065">
        <v>0.14914833908667699</v>
      </c>
    </row>
    <row r="1066" spans="1:5">
      <c r="A1066" t="s">
        <v>1508</v>
      </c>
      <c r="B1066" t="s">
        <v>5</v>
      </c>
      <c r="C1066" t="s">
        <v>6</v>
      </c>
      <c r="D1066">
        <v>-0.160073329886745</v>
      </c>
      <c r="E1066">
        <v>-0.68259656961733695</v>
      </c>
    </row>
    <row r="1067" spans="1:5">
      <c r="A1067" t="s">
        <v>1509</v>
      </c>
      <c r="B1067" t="s">
        <v>1510</v>
      </c>
      <c r="C1067" t="s">
        <v>3</v>
      </c>
      <c r="D1067">
        <v>0.16857778811544299</v>
      </c>
      <c r="E1067">
        <v>-0.48916698937911302</v>
      </c>
    </row>
    <row r="1068" spans="1:5">
      <c r="A1068" t="s">
        <v>1511</v>
      </c>
      <c r="B1068" t="s">
        <v>1512</v>
      </c>
      <c r="C1068" t="s">
        <v>3</v>
      </c>
      <c r="D1068">
        <v>3.7834796602241601E-2</v>
      </c>
      <c r="E1068">
        <v>0.40479231585984099</v>
      </c>
    </row>
    <row r="1069" spans="1:5">
      <c r="A1069" t="s">
        <v>1513</v>
      </c>
      <c r="B1069" t="s">
        <v>7</v>
      </c>
      <c r="C1069" t="s">
        <v>3</v>
      </c>
      <c r="D1069">
        <v>-0.45111722169013801</v>
      </c>
      <c r="E1069">
        <v>0.47739289982631</v>
      </c>
    </row>
    <row r="1070" spans="1:5">
      <c r="A1070" t="s">
        <v>1514</v>
      </c>
      <c r="B1070" t="s">
        <v>7</v>
      </c>
      <c r="C1070" t="s">
        <v>6</v>
      </c>
      <c r="D1070">
        <v>0.13015005646724601</v>
      </c>
      <c r="E1070">
        <v>-0.65365434253091703</v>
      </c>
    </row>
    <row r="1071" spans="1:5">
      <c r="A1071" t="s">
        <v>1515</v>
      </c>
      <c r="B1071" t="s">
        <v>1516</v>
      </c>
      <c r="C1071" t="s">
        <v>18</v>
      </c>
      <c r="D1071">
        <v>-0.42969836255191401</v>
      </c>
      <c r="E1071">
        <v>-0.440533885819268</v>
      </c>
    </row>
    <row r="1072" spans="1:5">
      <c r="A1072" t="s">
        <v>1517</v>
      </c>
      <c r="B1072" t="s">
        <v>5</v>
      </c>
      <c r="C1072" t="s">
        <v>6</v>
      </c>
      <c r="D1072">
        <v>-0.83259019005367396</v>
      </c>
      <c r="E1072">
        <v>0.54634234030873896</v>
      </c>
    </row>
    <row r="1073" spans="1:5">
      <c r="A1073" t="s">
        <v>1518</v>
      </c>
      <c r="B1073" t="s">
        <v>1519</v>
      </c>
      <c r="C1073" t="s">
        <v>3</v>
      </c>
      <c r="D1073">
        <v>0.35236495567196002</v>
      </c>
      <c r="E1073">
        <v>-0.951020275760731</v>
      </c>
    </row>
    <row r="1074" spans="1:5">
      <c r="A1074" t="s">
        <v>1520</v>
      </c>
      <c r="B1074" t="s">
        <v>5</v>
      </c>
      <c r="C1074" t="s">
        <v>6</v>
      </c>
      <c r="D1074">
        <v>-0.135138208396716</v>
      </c>
      <c r="E1074">
        <v>1.6674055937352801</v>
      </c>
    </row>
    <row r="1075" spans="1:5">
      <c r="A1075" t="s">
        <v>1521</v>
      </c>
      <c r="B1075" t="s">
        <v>1522</v>
      </c>
      <c r="C1075" t="s">
        <v>22</v>
      </c>
      <c r="D1075">
        <v>-0.45951097157155801</v>
      </c>
      <c r="E1075">
        <v>-0.94830584029785503</v>
      </c>
    </row>
    <row r="1076" spans="1:5">
      <c r="A1076" t="s">
        <v>1523</v>
      </c>
      <c r="B1076" t="s">
        <v>1524</v>
      </c>
      <c r="C1076" t="s">
        <v>3</v>
      </c>
      <c r="D1076">
        <v>-0.288272662792116</v>
      </c>
      <c r="E1076">
        <v>-0.94944002363944002</v>
      </c>
    </row>
    <row r="1077" spans="1:5">
      <c r="A1077" t="s">
        <v>1525</v>
      </c>
      <c r="B1077" t="s">
        <v>7</v>
      </c>
      <c r="C1077" t="s">
        <v>3</v>
      </c>
      <c r="D1077">
        <v>1.02350000766478</v>
      </c>
      <c r="E1077">
        <v>0.49549510425002802</v>
      </c>
    </row>
    <row r="1078" spans="1:5">
      <c r="A1078" t="s">
        <v>1526</v>
      </c>
      <c r="B1078" t="s">
        <v>1527</v>
      </c>
      <c r="C1078" t="s">
        <v>18</v>
      </c>
      <c r="D1078">
        <v>-0.43139676917505199</v>
      </c>
      <c r="E1078">
        <v>0.62971668669365299</v>
      </c>
    </row>
    <row r="1079" spans="1:5">
      <c r="A1079" t="s">
        <v>1528</v>
      </c>
      <c r="B1079" t="s">
        <v>7</v>
      </c>
      <c r="C1079" t="s">
        <v>6</v>
      </c>
      <c r="D1079">
        <v>0.23711392406194901</v>
      </c>
      <c r="E1079">
        <v>-0.420795678079114</v>
      </c>
    </row>
    <row r="1080" spans="1:5">
      <c r="A1080" t="s">
        <v>1529</v>
      </c>
      <c r="B1080" t="s">
        <v>1530</v>
      </c>
      <c r="C1080" t="s">
        <v>21</v>
      </c>
      <c r="D1080">
        <v>-0.68863858287614899</v>
      </c>
      <c r="E1080">
        <v>0.131562351397567</v>
      </c>
    </row>
    <row r="1081" spans="1:5">
      <c r="A1081" t="s">
        <v>1531</v>
      </c>
      <c r="B1081" t="s">
        <v>7</v>
      </c>
      <c r="C1081" t="s">
        <v>6</v>
      </c>
      <c r="D1081">
        <v>0.84909935647799295</v>
      </c>
      <c r="E1081">
        <v>-0.25780085727769603</v>
      </c>
    </row>
    <row r="1082" spans="1:5">
      <c r="A1082" t="s">
        <v>1532</v>
      </c>
      <c r="B1082" t="s">
        <v>5</v>
      </c>
      <c r="C1082" t="s">
        <v>3</v>
      </c>
      <c r="D1082">
        <v>-0.73414024377123899</v>
      </c>
      <c r="E1082">
        <v>-0.17527158067700599</v>
      </c>
    </row>
    <row r="1083" spans="1:5">
      <c r="A1083" t="s">
        <v>1533</v>
      </c>
      <c r="B1083" t="s">
        <v>329</v>
      </c>
      <c r="C1083" t="s">
        <v>3</v>
      </c>
      <c r="D1083">
        <v>-0.39683875033956201</v>
      </c>
      <c r="E1083">
        <v>-0.52583434097598303</v>
      </c>
    </row>
    <row r="1084" spans="1:5">
      <c r="A1084" t="s">
        <v>1534</v>
      </c>
      <c r="B1084" t="s">
        <v>1535</v>
      </c>
      <c r="C1084" t="s">
        <v>3</v>
      </c>
      <c r="D1084">
        <v>-0.42063467713839697</v>
      </c>
      <c r="E1084">
        <v>-0.70668395628508796</v>
      </c>
    </row>
    <row r="1085" spans="1:5">
      <c r="A1085" t="s">
        <v>1536</v>
      </c>
      <c r="B1085" t="s">
        <v>670</v>
      </c>
      <c r="C1085" t="s">
        <v>3</v>
      </c>
      <c r="D1085">
        <v>-1.0659215636461099</v>
      </c>
      <c r="E1085">
        <v>0.44399800897959202</v>
      </c>
    </row>
    <row r="1086" spans="1:5">
      <c r="A1086" t="s">
        <v>1537</v>
      </c>
      <c r="B1086" t="s">
        <v>5</v>
      </c>
      <c r="C1086" t="s">
        <v>6</v>
      </c>
      <c r="D1086">
        <v>-0.29980424668009997</v>
      </c>
      <c r="E1086">
        <v>-0.55487904460458204</v>
      </c>
    </row>
    <row r="1087" spans="1:5">
      <c r="A1087" t="s">
        <v>1538</v>
      </c>
      <c r="B1087" t="s">
        <v>7</v>
      </c>
      <c r="C1087" t="s">
        <v>6</v>
      </c>
      <c r="D1087">
        <v>-0.230735408531379</v>
      </c>
      <c r="E1087">
        <v>-0.54461098614245695</v>
      </c>
    </row>
    <row r="1088" spans="1:5">
      <c r="A1088" t="s">
        <v>1539</v>
      </c>
      <c r="B1088" t="s">
        <v>1540</v>
      </c>
      <c r="C1088" t="s">
        <v>3</v>
      </c>
      <c r="D1088">
        <v>0.25374116904341998</v>
      </c>
      <c r="E1088">
        <v>1.4032479106458899</v>
      </c>
    </row>
    <row r="1089" spans="1:5">
      <c r="A1089" t="s">
        <v>1541</v>
      </c>
      <c r="B1089" t="s">
        <v>1542</v>
      </c>
      <c r="C1089" t="s">
        <v>13</v>
      </c>
      <c r="D1089">
        <v>0.17818635524748</v>
      </c>
      <c r="E1089">
        <v>-0.56394289011865195</v>
      </c>
    </row>
    <row r="1090" spans="1:5">
      <c r="A1090" t="s">
        <v>1543</v>
      </c>
      <c r="B1090" t="s">
        <v>7</v>
      </c>
      <c r="C1090" t="s">
        <v>3</v>
      </c>
      <c r="D1090">
        <v>-0.49651816316477199</v>
      </c>
      <c r="E1090">
        <v>0.445348053578492</v>
      </c>
    </row>
    <row r="1091" spans="1:5">
      <c r="A1091" t="s">
        <v>1544</v>
      </c>
      <c r="B1091" t="s">
        <v>670</v>
      </c>
      <c r="C1091" t="s">
        <v>3</v>
      </c>
      <c r="D1091">
        <v>-0.53176497254055699</v>
      </c>
      <c r="E1091">
        <v>-0.504217928036929</v>
      </c>
    </row>
    <row r="1092" spans="1:5">
      <c r="A1092" t="s">
        <v>1545</v>
      </c>
      <c r="B1092" t="s">
        <v>7</v>
      </c>
      <c r="C1092" t="s">
        <v>3</v>
      </c>
      <c r="D1092">
        <v>-0.26617088140057299</v>
      </c>
      <c r="E1092">
        <v>-0.50068277528859995</v>
      </c>
    </row>
    <row r="1093" spans="1:5">
      <c r="A1093" t="s">
        <v>1546</v>
      </c>
      <c r="B1093" t="s">
        <v>5</v>
      </c>
      <c r="C1093" t="s">
        <v>3</v>
      </c>
      <c r="D1093">
        <v>0.30629964785459102</v>
      </c>
      <c r="E1093">
        <v>-1.8707345421620101</v>
      </c>
    </row>
    <row r="1094" spans="1:5">
      <c r="A1094" t="s">
        <v>1547</v>
      </c>
      <c r="B1094" t="s">
        <v>5</v>
      </c>
      <c r="C1094" t="s">
        <v>6</v>
      </c>
      <c r="D1094">
        <v>-0.49192647217413998</v>
      </c>
      <c r="E1094">
        <v>0.32879628881995698</v>
      </c>
    </row>
    <row r="1095" spans="1:5">
      <c r="A1095" t="s">
        <v>1548</v>
      </c>
      <c r="B1095" t="s">
        <v>5</v>
      </c>
      <c r="C1095" t="s">
        <v>6</v>
      </c>
      <c r="D1095">
        <v>-0.78225181694684998</v>
      </c>
      <c r="E1095">
        <v>-0.42371333011988299</v>
      </c>
    </row>
    <row r="1096" spans="1:5">
      <c r="A1096" t="s">
        <v>1549</v>
      </c>
      <c r="B1096" t="s">
        <v>7</v>
      </c>
      <c r="C1096" t="s">
        <v>3</v>
      </c>
      <c r="D1096">
        <v>-8.2444825323074705E-2</v>
      </c>
      <c r="E1096">
        <v>0.549823027441396</v>
      </c>
    </row>
    <row r="1097" spans="1:5">
      <c r="A1097" t="s">
        <v>1550</v>
      </c>
      <c r="B1097" t="s">
        <v>7</v>
      </c>
      <c r="C1097" t="s">
        <v>3</v>
      </c>
      <c r="D1097">
        <v>-0.442438910226162</v>
      </c>
      <c r="E1097">
        <v>0.94341077753590097</v>
      </c>
    </row>
    <row r="1098" spans="1:5">
      <c r="A1098" t="s">
        <v>1552</v>
      </c>
      <c r="B1098" t="s">
        <v>7</v>
      </c>
      <c r="C1098" t="s">
        <v>6</v>
      </c>
      <c r="E1098">
        <v>-0.99600291908689798</v>
      </c>
    </row>
    <row r="1099" spans="1:5">
      <c r="A1099" t="s">
        <v>1553</v>
      </c>
      <c r="B1099" t="s">
        <v>5</v>
      </c>
      <c r="C1099" t="s">
        <v>6</v>
      </c>
      <c r="D1099">
        <v>-0.40480162029574002</v>
      </c>
      <c r="E1099">
        <v>0.21768026455789499</v>
      </c>
    </row>
    <row r="1100" spans="1:5">
      <c r="A1100" t="s">
        <v>1554</v>
      </c>
      <c r="B1100" t="s">
        <v>1555</v>
      </c>
      <c r="C1100" t="s">
        <v>3</v>
      </c>
      <c r="E1100">
        <v>0.69350182974911601</v>
      </c>
    </row>
    <row r="1101" spans="1:5">
      <c r="A1101" t="s">
        <v>1556</v>
      </c>
      <c r="B1101" t="s">
        <v>498</v>
      </c>
      <c r="C1101" t="s">
        <v>22</v>
      </c>
      <c r="D1101">
        <v>-0.43066784138159903</v>
      </c>
      <c r="E1101">
        <v>-1.05271928793444</v>
      </c>
    </row>
    <row r="1102" spans="1:5">
      <c r="A1102" t="s">
        <v>1557</v>
      </c>
      <c r="B1102" t="s">
        <v>5</v>
      </c>
      <c r="C1102" t="s">
        <v>18</v>
      </c>
      <c r="D1102">
        <v>0.64421418948398201</v>
      </c>
      <c r="E1102">
        <v>0.162377501699949</v>
      </c>
    </row>
    <row r="1103" spans="1:5">
      <c r="A1103" t="s">
        <v>1558</v>
      </c>
      <c r="B1103" t="s">
        <v>7</v>
      </c>
      <c r="C1103" t="s">
        <v>6</v>
      </c>
      <c r="D1103">
        <v>-0.27986663471346002</v>
      </c>
      <c r="E1103">
        <v>0.60008784160652495</v>
      </c>
    </row>
    <row r="1104" spans="1:5">
      <c r="A1104" t="s">
        <v>1559</v>
      </c>
      <c r="B1104" t="s">
        <v>7</v>
      </c>
      <c r="C1104" t="s">
        <v>3</v>
      </c>
      <c r="D1104">
        <v>-0.53889406093056202</v>
      </c>
      <c r="E1104">
        <v>-0.315483214440751</v>
      </c>
    </row>
    <row r="1105" spans="1:5">
      <c r="A1105" t="s">
        <v>1560</v>
      </c>
      <c r="B1105" t="s">
        <v>1561</v>
      </c>
      <c r="C1105" t="s">
        <v>3</v>
      </c>
      <c r="D1105">
        <v>-0.471726975215495</v>
      </c>
      <c r="E1105">
        <v>-0.836610371024743</v>
      </c>
    </row>
    <row r="1106" spans="1:5">
      <c r="A1106" t="s">
        <v>1562</v>
      </c>
      <c r="B1106" t="s">
        <v>833</v>
      </c>
      <c r="C1106" t="s">
        <v>3</v>
      </c>
      <c r="D1106">
        <v>-0.47507606480716502</v>
      </c>
      <c r="E1106">
        <v>0.36132088754522501</v>
      </c>
    </row>
    <row r="1107" spans="1:5">
      <c r="A1107" t="s">
        <v>1563</v>
      </c>
      <c r="B1107" t="s">
        <v>5</v>
      </c>
      <c r="C1107" t="s">
        <v>6</v>
      </c>
      <c r="D1107">
        <v>-0.22838035205280299</v>
      </c>
      <c r="E1107">
        <v>0.57671372380729502</v>
      </c>
    </row>
    <row r="1108" spans="1:5">
      <c r="A1108" t="s">
        <v>1564</v>
      </c>
      <c r="B1108" t="s">
        <v>7</v>
      </c>
      <c r="C1108" t="s">
        <v>3</v>
      </c>
      <c r="D1108">
        <v>-0.18698200685769401</v>
      </c>
      <c r="E1108">
        <v>0.59122366836634299</v>
      </c>
    </row>
    <row r="1109" spans="1:5">
      <c r="A1109" t="s">
        <v>1565</v>
      </c>
      <c r="B1109" t="s">
        <v>1114</v>
      </c>
      <c r="C1109" t="s">
        <v>3</v>
      </c>
      <c r="D1109">
        <v>-0.23283687295896699</v>
      </c>
      <c r="E1109">
        <v>-0.80343224278677206</v>
      </c>
    </row>
    <row r="1110" spans="1:5">
      <c r="A1110" t="s">
        <v>1566</v>
      </c>
      <c r="B1110" t="s">
        <v>5</v>
      </c>
      <c r="C1110" t="s">
        <v>6</v>
      </c>
      <c r="D1110">
        <v>-0.34277389597668001</v>
      </c>
      <c r="E1110">
        <v>-0.46775533356233701</v>
      </c>
    </row>
    <row r="1111" spans="1:5">
      <c r="A1111" t="s">
        <v>1567</v>
      </c>
      <c r="B1111" t="s">
        <v>7</v>
      </c>
      <c r="C1111" t="s">
        <v>3</v>
      </c>
      <c r="D1111">
        <v>-0.24241757937060501</v>
      </c>
      <c r="E1111">
        <v>-1.2386244609389401</v>
      </c>
    </row>
    <row r="1112" spans="1:5">
      <c r="A1112" t="s">
        <v>1568</v>
      </c>
      <c r="B1112" t="s">
        <v>7</v>
      </c>
      <c r="C1112" t="s">
        <v>6</v>
      </c>
      <c r="D1112">
        <v>-0.61522992790259701</v>
      </c>
      <c r="E1112">
        <v>-0.14348474890416199</v>
      </c>
    </row>
    <row r="1113" spans="1:5">
      <c r="A1113" t="s">
        <v>1569</v>
      </c>
      <c r="B1113" t="s">
        <v>7</v>
      </c>
      <c r="C1113" t="s">
        <v>6</v>
      </c>
      <c r="D1113">
        <v>-0.48831780691083299</v>
      </c>
      <c r="E1113">
        <v>-0.230119542333381</v>
      </c>
    </row>
    <row r="1114" spans="1:5">
      <c r="A1114" t="s">
        <v>1570</v>
      </c>
      <c r="B1114" t="s">
        <v>7</v>
      </c>
      <c r="C1114" t="s">
        <v>6</v>
      </c>
      <c r="D1114">
        <v>0.231535674190289</v>
      </c>
      <c r="E1114">
        <v>0.50134997306541595</v>
      </c>
    </row>
    <row r="1115" spans="1:5">
      <c r="A1115" t="s">
        <v>1571</v>
      </c>
      <c r="B1115" t="s">
        <v>1572</v>
      </c>
      <c r="C1115" t="s">
        <v>13</v>
      </c>
      <c r="D1115">
        <v>0.87646254804714396</v>
      </c>
      <c r="E1115">
        <v>0.24709773310948799</v>
      </c>
    </row>
    <row r="1116" spans="1:5">
      <c r="A1116" t="s">
        <v>1573</v>
      </c>
      <c r="B1116" t="s">
        <v>1574</v>
      </c>
      <c r="C1116" t="s">
        <v>13</v>
      </c>
      <c r="D1116">
        <v>0.48770823290027898</v>
      </c>
      <c r="E1116">
        <v>-0.70312038552421696</v>
      </c>
    </row>
    <row r="1117" spans="1:5">
      <c r="A1117" t="s">
        <v>1575</v>
      </c>
      <c r="B1117" t="s">
        <v>1576</v>
      </c>
      <c r="C1117" t="s">
        <v>3</v>
      </c>
      <c r="D1117">
        <v>0.35832624220862602</v>
      </c>
      <c r="E1117">
        <v>-0.43988104556855501</v>
      </c>
    </row>
    <row r="1118" spans="1:5">
      <c r="A1118" t="s">
        <v>1577</v>
      </c>
      <c r="B1118" t="s">
        <v>7</v>
      </c>
      <c r="C1118" t="s">
        <v>3</v>
      </c>
      <c r="D1118">
        <v>0.139218989350262</v>
      </c>
      <c r="E1118">
        <v>-1.12159240557359</v>
      </c>
    </row>
    <row r="1119" spans="1:5">
      <c r="A1119" t="s">
        <v>1578</v>
      </c>
      <c r="B1119" t="s">
        <v>7</v>
      </c>
      <c r="C1119" t="s">
        <v>3</v>
      </c>
      <c r="D1119">
        <v>-0.23957076179619999</v>
      </c>
      <c r="E1119">
        <v>-0.41467323036563303</v>
      </c>
    </row>
    <row r="1120" spans="1:5">
      <c r="A1120" t="s">
        <v>1579</v>
      </c>
      <c r="B1120" t="s">
        <v>5</v>
      </c>
      <c r="C1120" t="s">
        <v>6</v>
      </c>
      <c r="D1120">
        <v>-0.51582950965738295</v>
      </c>
      <c r="E1120">
        <v>-0.88553174376407395</v>
      </c>
    </row>
    <row r="1121" spans="1:5">
      <c r="A1121" t="s">
        <v>1580</v>
      </c>
      <c r="B1121" t="s">
        <v>7</v>
      </c>
      <c r="C1121" t="s">
        <v>6</v>
      </c>
      <c r="D1121">
        <v>-0.74408376284102895</v>
      </c>
      <c r="E1121">
        <v>0.40447842097928599</v>
      </c>
    </row>
    <row r="1122" spans="1:5">
      <c r="A1122" t="s">
        <v>1581</v>
      </c>
      <c r="B1122" t="s">
        <v>7</v>
      </c>
      <c r="C1122" t="s">
        <v>6</v>
      </c>
      <c r="D1122">
        <v>-0.48019237033691697</v>
      </c>
      <c r="E1122">
        <v>-1.0168025871025099</v>
      </c>
    </row>
    <row r="1123" spans="1:5">
      <c r="A1123" t="s">
        <v>1582</v>
      </c>
      <c r="B1123" t="s">
        <v>7</v>
      </c>
      <c r="C1123" t="s">
        <v>6</v>
      </c>
      <c r="D1123">
        <v>-0.26097558034361401</v>
      </c>
      <c r="E1123">
        <v>-0.90384899174571998</v>
      </c>
    </row>
    <row r="1124" spans="1:5">
      <c r="A1124" t="s">
        <v>1583</v>
      </c>
      <c r="B1124" t="s">
        <v>5</v>
      </c>
      <c r="C1124" t="s">
        <v>3</v>
      </c>
      <c r="D1124">
        <v>-0.78767191745803999</v>
      </c>
      <c r="E1124">
        <v>0.91906781141940197</v>
      </c>
    </row>
    <row r="1125" spans="1:5">
      <c r="A1125" t="s">
        <v>1584</v>
      </c>
      <c r="B1125" t="s">
        <v>5</v>
      </c>
      <c r="C1125" t="s">
        <v>6</v>
      </c>
      <c r="D1125">
        <v>-0.62773311432021495</v>
      </c>
      <c r="E1125">
        <v>0.27161436037631098</v>
      </c>
    </row>
    <row r="1126" spans="1:5">
      <c r="A1126" t="s">
        <v>1585</v>
      </c>
      <c r="B1126" t="s">
        <v>1586</v>
      </c>
      <c r="C1126" t="s">
        <v>3</v>
      </c>
      <c r="D1126">
        <v>-0.53007841199317995</v>
      </c>
      <c r="E1126">
        <v>0.174009191246671</v>
      </c>
    </row>
    <row r="1127" spans="1:5">
      <c r="A1127" t="s">
        <v>1587</v>
      </c>
      <c r="B1127" t="s">
        <v>7</v>
      </c>
      <c r="C1127" t="s">
        <v>6</v>
      </c>
      <c r="D1127">
        <v>-0.22678069016372701</v>
      </c>
      <c r="E1127">
        <v>-0.59728364946288004</v>
      </c>
    </row>
    <row r="1128" spans="1:5">
      <c r="A1128" t="s">
        <v>1588</v>
      </c>
      <c r="B1128" t="s">
        <v>1589</v>
      </c>
      <c r="C1128" t="s">
        <v>37</v>
      </c>
      <c r="D1128">
        <v>-0.63527571565513197</v>
      </c>
      <c r="E1128">
        <v>0.31972031663080902</v>
      </c>
    </row>
    <row r="1129" spans="1:5">
      <c r="A1129" t="s">
        <v>1590</v>
      </c>
      <c r="B1129" t="s">
        <v>7</v>
      </c>
      <c r="C1129" t="s">
        <v>6</v>
      </c>
      <c r="D1129">
        <v>-0.213058730493039</v>
      </c>
      <c r="E1129">
        <v>0.41446688733285603</v>
      </c>
    </row>
    <row r="1130" spans="1:5">
      <c r="A1130" t="s">
        <v>1591</v>
      </c>
      <c r="B1130" t="s">
        <v>675</v>
      </c>
      <c r="C1130" t="s">
        <v>3</v>
      </c>
      <c r="E1130">
        <v>-0.55680824515974403</v>
      </c>
    </row>
    <row r="1131" spans="1:5">
      <c r="A1131" t="s">
        <v>1592</v>
      </c>
      <c r="B1131" t="s">
        <v>715</v>
      </c>
      <c r="C1131" t="s">
        <v>13</v>
      </c>
      <c r="D1131">
        <v>-0.27525410256774102</v>
      </c>
      <c r="E1131">
        <v>-0.86526943394436395</v>
      </c>
    </row>
    <row r="1132" spans="1:5">
      <c r="A1132" t="s">
        <v>1593</v>
      </c>
      <c r="B1132" t="s">
        <v>5</v>
      </c>
      <c r="C1132" t="s">
        <v>3</v>
      </c>
      <c r="D1132">
        <v>-0.34890614702628397</v>
      </c>
      <c r="E1132">
        <v>-0.51106513406758003</v>
      </c>
    </row>
    <row r="1133" spans="1:5">
      <c r="A1133" t="s">
        <v>1594</v>
      </c>
      <c r="B1133" t="s">
        <v>1595</v>
      </c>
      <c r="C1133" t="s">
        <v>92</v>
      </c>
      <c r="D1133">
        <v>0.98392487973083798</v>
      </c>
      <c r="E1133">
        <v>-0.71568470557298802</v>
      </c>
    </row>
    <row r="1134" spans="1:5">
      <c r="A1134" t="s">
        <v>1596</v>
      </c>
      <c r="B1134" t="s">
        <v>5</v>
      </c>
      <c r="C1134" t="s">
        <v>6</v>
      </c>
      <c r="D1134">
        <v>-0.47866902343233497</v>
      </c>
      <c r="E1134">
        <v>-0.63989604818165002</v>
      </c>
    </row>
    <row r="1135" spans="1:5">
      <c r="A1135" t="s">
        <v>1597</v>
      </c>
      <c r="B1135" t="s">
        <v>1598</v>
      </c>
      <c r="C1135" t="s">
        <v>13</v>
      </c>
      <c r="D1135">
        <v>0.10619402128491801</v>
      </c>
      <c r="E1135">
        <v>1.8901057850649301</v>
      </c>
    </row>
    <row r="1136" spans="1:5">
      <c r="A1136" t="s">
        <v>1599</v>
      </c>
      <c r="B1136" t="s">
        <v>7</v>
      </c>
      <c r="C1136" t="s">
        <v>3</v>
      </c>
      <c r="D1136">
        <v>-9.5659565646170203E-2</v>
      </c>
      <c r="E1136">
        <v>-0.65343427692356904</v>
      </c>
    </row>
    <row r="1137" spans="1:5">
      <c r="A1137" t="s">
        <v>1600</v>
      </c>
      <c r="B1137" t="s">
        <v>7</v>
      </c>
      <c r="C1137" t="s">
        <v>3</v>
      </c>
      <c r="D1137">
        <v>-0.46440630300614899</v>
      </c>
      <c r="E1137">
        <v>-0.14697965053259801</v>
      </c>
    </row>
    <row r="1138" spans="1:5">
      <c r="A1138" t="s">
        <v>1601</v>
      </c>
      <c r="B1138" t="s">
        <v>7</v>
      </c>
      <c r="C1138" t="s">
        <v>6</v>
      </c>
      <c r="D1138">
        <v>-0.64276284235480396</v>
      </c>
      <c r="E1138">
        <v>0.331853285468445</v>
      </c>
    </row>
    <row r="1139" spans="1:5">
      <c r="A1139" t="s">
        <v>1602</v>
      </c>
      <c r="B1139" t="s">
        <v>7</v>
      </c>
      <c r="C1139" t="s">
        <v>3</v>
      </c>
      <c r="D1139">
        <v>-0.23839990221021501</v>
      </c>
      <c r="E1139">
        <v>-0.470287808500925</v>
      </c>
    </row>
    <row r="1140" spans="1:5">
      <c r="A1140" t="s">
        <v>1603</v>
      </c>
      <c r="B1140" t="s">
        <v>7</v>
      </c>
      <c r="C1140" t="s">
        <v>6</v>
      </c>
      <c r="D1140">
        <v>0.26794123101742701</v>
      </c>
      <c r="E1140">
        <v>-0.70383262673533498</v>
      </c>
    </row>
    <row r="1141" spans="1:5">
      <c r="A1141" t="s">
        <v>1604</v>
      </c>
      <c r="B1141" t="s">
        <v>1605</v>
      </c>
      <c r="C1141" t="s">
        <v>37</v>
      </c>
      <c r="D1141">
        <v>-0.265107358255674</v>
      </c>
      <c r="E1141">
        <v>-0.47725288841964097</v>
      </c>
    </row>
    <row r="1142" spans="1:5">
      <c r="A1142" t="s">
        <v>1606</v>
      </c>
      <c r="B1142" t="s">
        <v>1421</v>
      </c>
      <c r="C1142" t="s">
        <v>3</v>
      </c>
      <c r="D1142">
        <v>-0.33885967939807798</v>
      </c>
      <c r="E1142">
        <v>2.3574450047317601</v>
      </c>
    </row>
    <row r="1143" spans="1:5">
      <c r="A1143" t="s">
        <v>1607</v>
      </c>
      <c r="B1143" t="s">
        <v>1608</v>
      </c>
      <c r="C1143" t="s">
        <v>37</v>
      </c>
      <c r="D1143">
        <v>0.47234781649695301</v>
      </c>
      <c r="E1143">
        <v>0.31769599860478298</v>
      </c>
    </row>
    <row r="1144" spans="1:5">
      <c r="A1144" t="s">
        <v>1609</v>
      </c>
      <c r="B1144" t="s">
        <v>1610</v>
      </c>
      <c r="C1144" t="s">
        <v>3</v>
      </c>
      <c r="D1144">
        <v>0.64345770204700603</v>
      </c>
      <c r="E1144">
        <v>-0.83235492006036405</v>
      </c>
    </row>
    <row r="1145" spans="1:5">
      <c r="A1145" t="s">
        <v>1611</v>
      </c>
      <c r="B1145" t="s">
        <v>5</v>
      </c>
      <c r="C1145" t="s">
        <v>6</v>
      </c>
      <c r="D1145">
        <v>-0.41062495501705998</v>
      </c>
      <c r="E1145">
        <v>-1.28043085480317</v>
      </c>
    </row>
    <row r="1146" spans="1:5">
      <c r="A1146" t="s">
        <v>1612</v>
      </c>
      <c r="B1146" t="s">
        <v>5</v>
      </c>
      <c r="C1146" t="s">
        <v>3</v>
      </c>
      <c r="D1146">
        <v>1.13334607985932</v>
      </c>
      <c r="E1146">
        <v>-0.56856754229990003</v>
      </c>
    </row>
    <row r="1147" spans="1:5">
      <c r="A1147" t="s">
        <v>1613</v>
      </c>
      <c r="B1147" t="s">
        <v>7</v>
      </c>
      <c r="C1147" t="s">
        <v>3</v>
      </c>
      <c r="D1147">
        <v>-0.61649661449156001</v>
      </c>
      <c r="E1147">
        <v>-0.44554348136458599</v>
      </c>
    </row>
    <row r="1148" spans="1:5">
      <c r="A1148" t="s">
        <v>1614</v>
      </c>
      <c r="B1148" t="s">
        <v>1615</v>
      </c>
      <c r="C1148" t="s">
        <v>3</v>
      </c>
      <c r="D1148">
        <v>-0.49074192165722702</v>
      </c>
      <c r="E1148">
        <v>0.18659668212932401</v>
      </c>
    </row>
    <row r="1149" spans="1:5">
      <c r="A1149" t="s">
        <v>1616</v>
      </c>
      <c r="B1149" t="s">
        <v>1617</v>
      </c>
      <c r="C1149" t="s">
        <v>22</v>
      </c>
      <c r="D1149">
        <v>8.5582514622834199E-2</v>
      </c>
      <c r="E1149">
        <v>-0.63181656841309097</v>
      </c>
    </row>
    <row r="1150" spans="1:5">
      <c r="A1150" t="s">
        <v>1618</v>
      </c>
      <c r="B1150" t="s">
        <v>1619</v>
      </c>
      <c r="C1150" t="s">
        <v>49</v>
      </c>
      <c r="D1150">
        <v>-0.24253221240136499</v>
      </c>
      <c r="E1150">
        <v>0.491019299323259</v>
      </c>
    </row>
    <row r="1151" spans="1:5">
      <c r="A1151" t="s">
        <v>1620</v>
      </c>
      <c r="B1151" t="s">
        <v>1621</v>
      </c>
      <c r="C1151" t="s">
        <v>3</v>
      </c>
      <c r="D1151">
        <v>-0.75425690851371396</v>
      </c>
      <c r="E1151">
        <v>0.65257765338507701</v>
      </c>
    </row>
    <row r="1152" spans="1:5">
      <c r="A1152" t="s">
        <v>1622</v>
      </c>
      <c r="B1152" t="s">
        <v>7</v>
      </c>
      <c r="C1152" t="s">
        <v>3</v>
      </c>
      <c r="D1152">
        <v>-0.24875416894872501</v>
      </c>
      <c r="E1152">
        <v>-0.66294402861428803</v>
      </c>
    </row>
    <row r="1153" spans="1:5">
      <c r="A1153" t="s">
        <v>1623</v>
      </c>
      <c r="B1153" t="s">
        <v>1624</v>
      </c>
      <c r="C1153" t="s">
        <v>18</v>
      </c>
      <c r="D1153">
        <v>-0.45078949937538099</v>
      </c>
      <c r="E1153">
        <v>-0.50952839069658995</v>
      </c>
    </row>
    <row r="1154" spans="1:5">
      <c r="A1154" t="s">
        <v>1625</v>
      </c>
      <c r="B1154" t="s">
        <v>7</v>
      </c>
      <c r="C1154" t="s">
        <v>22</v>
      </c>
      <c r="D1154">
        <v>-0.63548700236137601</v>
      </c>
      <c r="E1154">
        <v>-0.50040831794859297</v>
      </c>
    </row>
    <row r="1155" spans="1:5">
      <c r="A1155" t="s">
        <v>1626</v>
      </c>
      <c r="B1155" t="s">
        <v>1627</v>
      </c>
      <c r="C1155" t="s">
        <v>3</v>
      </c>
      <c r="D1155">
        <v>-0.38424901559470098</v>
      </c>
      <c r="E1155">
        <v>-0.65279366465713196</v>
      </c>
    </row>
    <row r="1156" spans="1:5">
      <c r="A1156" t="s">
        <v>1628</v>
      </c>
      <c r="B1156" t="s">
        <v>1629</v>
      </c>
      <c r="C1156" t="s">
        <v>3</v>
      </c>
      <c r="D1156">
        <v>-0.19453593870366501</v>
      </c>
      <c r="E1156">
        <v>0.84868406073317304</v>
      </c>
    </row>
    <row r="1157" spans="1:5">
      <c r="A1157" t="s">
        <v>1630</v>
      </c>
      <c r="B1157" t="s">
        <v>7</v>
      </c>
      <c r="C1157" t="s">
        <v>3</v>
      </c>
      <c r="E1157">
        <v>-0.80045877575972402</v>
      </c>
    </row>
    <row r="1158" spans="1:5">
      <c r="A1158" t="s">
        <v>1631</v>
      </c>
      <c r="B1158" t="s">
        <v>1632</v>
      </c>
      <c r="C1158" t="s">
        <v>22</v>
      </c>
      <c r="D1158">
        <v>-0.464163822761752</v>
      </c>
      <c r="E1158">
        <v>-0.27822392202593998</v>
      </c>
    </row>
    <row r="1159" spans="1:5">
      <c r="A1159" t="s">
        <v>1633</v>
      </c>
      <c r="B1159" t="s">
        <v>5</v>
      </c>
      <c r="C1159" t="s">
        <v>6</v>
      </c>
      <c r="D1159">
        <v>-0.82592312042661897</v>
      </c>
      <c r="E1159">
        <v>-2.5212932508147001</v>
      </c>
    </row>
    <row r="1160" spans="1:5">
      <c r="A1160" t="s">
        <v>1634</v>
      </c>
      <c r="B1160" t="s">
        <v>1635</v>
      </c>
      <c r="C1160" t="s">
        <v>3</v>
      </c>
      <c r="E1160">
        <v>0.79119796780231699</v>
      </c>
    </row>
    <row r="1161" spans="1:5">
      <c r="A1161" t="s">
        <v>1636</v>
      </c>
      <c r="B1161" t="s">
        <v>5</v>
      </c>
      <c r="C1161" t="s">
        <v>6</v>
      </c>
      <c r="D1161">
        <v>-0.14021650749547901</v>
      </c>
      <c r="E1161">
        <v>0.58856269196294297</v>
      </c>
    </row>
    <row r="1162" spans="1:5">
      <c r="A1162" t="s">
        <v>1637</v>
      </c>
      <c r="B1162" t="s">
        <v>5</v>
      </c>
      <c r="C1162" t="s">
        <v>3</v>
      </c>
      <c r="D1162">
        <v>-0.583475328092941</v>
      </c>
      <c r="E1162">
        <v>-3.6824763876711603E-2</v>
      </c>
    </row>
    <row r="1163" spans="1:5">
      <c r="A1163" t="s">
        <v>1638</v>
      </c>
      <c r="B1163" t="s">
        <v>1639</v>
      </c>
      <c r="C1163" t="s">
        <v>3</v>
      </c>
      <c r="E1163">
        <v>0.82326727617369</v>
      </c>
    </row>
    <row r="1164" spans="1:5">
      <c r="A1164" t="s">
        <v>1640</v>
      </c>
      <c r="B1164" t="s">
        <v>7</v>
      </c>
      <c r="C1164" t="s">
        <v>6</v>
      </c>
      <c r="D1164">
        <v>-0.65379277969434801</v>
      </c>
      <c r="E1164">
        <v>0.28838051429239903</v>
      </c>
    </row>
    <row r="1165" spans="1:5">
      <c r="A1165" t="s">
        <v>1641</v>
      </c>
      <c r="B1165" t="s">
        <v>7</v>
      </c>
      <c r="C1165" t="s">
        <v>3</v>
      </c>
      <c r="D1165">
        <v>-0.55928627086948501</v>
      </c>
      <c r="E1165">
        <v>0.95328808948411503</v>
      </c>
    </row>
    <row r="1166" spans="1:5">
      <c r="A1166" t="s">
        <v>1642</v>
      </c>
      <c r="B1166" t="s">
        <v>1643</v>
      </c>
      <c r="C1166" t="s">
        <v>22</v>
      </c>
      <c r="D1166">
        <v>-0.29932200922403102</v>
      </c>
      <c r="E1166">
        <v>-1.05281139279055</v>
      </c>
    </row>
    <row r="1167" spans="1:5">
      <c r="A1167" t="s">
        <v>1644</v>
      </c>
      <c r="B1167" t="s">
        <v>7</v>
      </c>
      <c r="C1167" t="s">
        <v>18</v>
      </c>
      <c r="D1167">
        <v>-0.64632775372434004</v>
      </c>
      <c r="E1167">
        <v>0.721626178340533</v>
      </c>
    </row>
    <row r="1168" spans="1:5">
      <c r="A1168" t="s">
        <v>1645</v>
      </c>
      <c r="B1168" t="s">
        <v>7</v>
      </c>
      <c r="C1168" t="s">
        <v>6</v>
      </c>
      <c r="D1168">
        <v>-0.21650584662254199</v>
      </c>
      <c r="E1168">
        <v>1.93295637116438</v>
      </c>
    </row>
    <row r="1169" spans="1:5">
      <c r="A1169" t="s">
        <v>1646</v>
      </c>
      <c r="B1169" t="s">
        <v>1647</v>
      </c>
      <c r="C1169" t="s">
        <v>3</v>
      </c>
      <c r="D1169">
        <v>-0.54870620373417101</v>
      </c>
      <c r="E1169">
        <v>-0.16094805804068199</v>
      </c>
    </row>
    <row r="1170" spans="1:5">
      <c r="A1170" t="s">
        <v>1648</v>
      </c>
      <c r="B1170" t="s">
        <v>1649</v>
      </c>
      <c r="C1170" t="s">
        <v>13</v>
      </c>
      <c r="D1170">
        <v>-0.25403297139141001</v>
      </c>
      <c r="E1170">
        <v>0.69300202042813897</v>
      </c>
    </row>
    <row r="1171" spans="1:5">
      <c r="A1171" t="s">
        <v>1650</v>
      </c>
      <c r="B1171" t="s">
        <v>7</v>
      </c>
      <c r="C1171" t="s">
        <v>3</v>
      </c>
      <c r="D1171">
        <v>0.33786607177568201</v>
      </c>
      <c r="E1171">
        <v>-0.471161735735313</v>
      </c>
    </row>
    <row r="1172" spans="1:5">
      <c r="A1172" t="s">
        <v>1651</v>
      </c>
      <c r="B1172" t="s">
        <v>7</v>
      </c>
      <c r="C1172" t="s">
        <v>6</v>
      </c>
      <c r="D1172">
        <v>0.14732143256407601</v>
      </c>
      <c r="E1172">
        <v>-0.75080665318334405</v>
      </c>
    </row>
    <row r="1173" spans="1:5">
      <c r="A1173" t="s">
        <v>1652</v>
      </c>
      <c r="B1173" t="s">
        <v>1653</v>
      </c>
      <c r="C1173" t="s">
        <v>22</v>
      </c>
      <c r="E1173">
        <v>0.89556338893852905</v>
      </c>
    </row>
    <row r="1174" spans="1:5">
      <c r="A1174" t="s">
        <v>1654</v>
      </c>
      <c r="B1174" t="s">
        <v>5</v>
      </c>
      <c r="C1174" t="s">
        <v>3</v>
      </c>
      <c r="D1174">
        <v>-0.74342752337670703</v>
      </c>
      <c r="E1174">
        <v>0.342633307878557</v>
      </c>
    </row>
    <row r="1175" spans="1:5">
      <c r="A1175" t="s">
        <v>1655</v>
      </c>
      <c r="B1175" t="s">
        <v>1656</v>
      </c>
      <c r="C1175" t="s">
        <v>37</v>
      </c>
      <c r="D1175">
        <v>0.15053406241151501</v>
      </c>
      <c r="E1175">
        <v>-0.77539165294762502</v>
      </c>
    </row>
    <row r="1176" spans="1:5">
      <c r="A1176" t="s">
        <v>1657</v>
      </c>
      <c r="B1176" t="s">
        <v>1658</v>
      </c>
      <c r="C1176" t="s">
        <v>33</v>
      </c>
      <c r="E1176">
        <v>-0.46373944820547602</v>
      </c>
    </row>
    <row r="1177" spans="1:5">
      <c r="A1177" t="s">
        <v>1659</v>
      </c>
      <c r="B1177" t="s">
        <v>7</v>
      </c>
      <c r="C1177" t="s">
        <v>3</v>
      </c>
      <c r="D1177">
        <v>-0.46995618650163201</v>
      </c>
      <c r="E1177">
        <v>-0.161809394445561</v>
      </c>
    </row>
    <row r="1178" spans="1:5">
      <c r="A1178" t="s">
        <v>1660</v>
      </c>
      <c r="B1178" t="s">
        <v>7</v>
      </c>
      <c r="C1178" t="s">
        <v>6</v>
      </c>
      <c r="D1178">
        <v>3.1464614823705999</v>
      </c>
      <c r="E1178">
        <v>-9.2847340476437806E-2</v>
      </c>
    </row>
    <row r="1179" spans="1:5">
      <c r="A1179" t="s">
        <v>1661</v>
      </c>
      <c r="B1179" t="s">
        <v>1662</v>
      </c>
      <c r="C1179" t="s">
        <v>3</v>
      </c>
      <c r="D1179">
        <v>-0.16556540084191901</v>
      </c>
      <c r="E1179">
        <v>0.680153922047393</v>
      </c>
    </row>
    <row r="1180" spans="1:5">
      <c r="A1180" t="s">
        <v>1663</v>
      </c>
      <c r="B1180" t="s">
        <v>1247</v>
      </c>
      <c r="C1180" t="s">
        <v>18</v>
      </c>
      <c r="D1180">
        <v>-0.41170614340796802</v>
      </c>
      <c r="E1180">
        <v>0.66255707236231498</v>
      </c>
    </row>
    <row r="1181" spans="1:5">
      <c r="A1181" t="s">
        <v>1664</v>
      </c>
      <c r="B1181" t="s">
        <v>1240</v>
      </c>
      <c r="C1181" t="s">
        <v>22</v>
      </c>
      <c r="D1181">
        <v>0.289893512385552</v>
      </c>
      <c r="E1181">
        <v>-1.3103985200694599</v>
      </c>
    </row>
    <row r="1182" spans="1:5">
      <c r="A1182" t="s">
        <v>1665</v>
      </c>
      <c r="B1182" t="s">
        <v>1666</v>
      </c>
      <c r="C1182" t="s">
        <v>3</v>
      </c>
      <c r="D1182">
        <v>-0.54879580837193698</v>
      </c>
      <c r="E1182">
        <v>0.62387366657459897</v>
      </c>
    </row>
    <row r="1183" spans="1:5">
      <c r="A1183" t="s">
        <v>1667</v>
      </c>
      <c r="B1183" t="s">
        <v>5</v>
      </c>
      <c r="C1183" t="s">
        <v>6</v>
      </c>
      <c r="D1183">
        <v>-0.45806196252199799</v>
      </c>
      <c r="E1183">
        <v>-0.23731559957762599</v>
      </c>
    </row>
    <row r="1184" spans="1:5">
      <c r="A1184" t="s">
        <v>1668</v>
      </c>
      <c r="B1184" t="s">
        <v>5</v>
      </c>
      <c r="C1184" t="s">
        <v>3</v>
      </c>
      <c r="D1184">
        <v>-0.47102438911796901</v>
      </c>
      <c r="E1184">
        <v>0.18095214554755301</v>
      </c>
    </row>
    <row r="1185" spans="1:5">
      <c r="A1185" t="s">
        <v>1669</v>
      </c>
      <c r="B1185" t="s">
        <v>1639</v>
      </c>
      <c r="C1185" t="s">
        <v>3</v>
      </c>
      <c r="D1185">
        <v>0.42536539954376201</v>
      </c>
      <c r="E1185">
        <v>0.25601326623862503</v>
      </c>
    </row>
    <row r="1186" spans="1:5">
      <c r="A1186" t="s">
        <v>1670</v>
      </c>
      <c r="B1186" t="s">
        <v>1671</v>
      </c>
      <c r="C1186" t="s">
        <v>3</v>
      </c>
      <c r="D1186">
        <v>-0.209276626454343</v>
      </c>
      <c r="E1186">
        <v>-0.95871128407878803</v>
      </c>
    </row>
    <row r="1187" spans="1:5">
      <c r="A1187" t="s">
        <v>1672</v>
      </c>
      <c r="B1187" t="s">
        <v>5</v>
      </c>
      <c r="C1187" t="s">
        <v>3</v>
      </c>
      <c r="D1187">
        <v>-0.25537981601756599</v>
      </c>
      <c r="E1187">
        <v>-0.80124528710733001</v>
      </c>
    </row>
    <row r="1188" spans="1:5">
      <c r="A1188" t="s">
        <v>1673</v>
      </c>
      <c r="B1188" t="s">
        <v>5</v>
      </c>
      <c r="C1188" t="s">
        <v>6</v>
      </c>
      <c r="D1188">
        <v>-0.40105192070588203</v>
      </c>
      <c r="E1188">
        <v>-1.54797532126279</v>
      </c>
    </row>
    <row r="1189" spans="1:5">
      <c r="A1189" t="s">
        <v>1674</v>
      </c>
      <c r="B1189" t="s">
        <v>1639</v>
      </c>
      <c r="C1189" t="s">
        <v>3</v>
      </c>
      <c r="D1189">
        <v>0.120140921161242</v>
      </c>
      <c r="E1189">
        <v>1.16589126816003</v>
      </c>
    </row>
    <row r="1190" spans="1:5">
      <c r="A1190" t="s">
        <v>1675</v>
      </c>
      <c r="B1190" t="s">
        <v>1676</v>
      </c>
      <c r="C1190" t="s">
        <v>37</v>
      </c>
      <c r="D1190">
        <v>-0.24357698825644</v>
      </c>
      <c r="E1190">
        <v>-0.43305302888687103</v>
      </c>
    </row>
    <row r="1191" spans="1:5">
      <c r="A1191" t="s">
        <v>1677</v>
      </c>
      <c r="B1191" t="s">
        <v>1678</v>
      </c>
      <c r="C1191" t="s">
        <v>92</v>
      </c>
      <c r="D1191">
        <v>0.16250746513207101</v>
      </c>
      <c r="E1191">
        <v>-0.960438686462178</v>
      </c>
    </row>
    <row r="1192" spans="1:5">
      <c r="A1192" t="s">
        <v>1679</v>
      </c>
      <c r="B1192" t="s">
        <v>40</v>
      </c>
      <c r="C1192" t="s">
        <v>33</v>
      </c>
      <c r="D1192">
        <v>-0.35377745518670101</v>
      </c>
      <c r="E1192">
        <v>0.57022492069496</v>
      </c>
    </row>
    <row r="1193" spans="1:5">
      <c r="A1193" t="s">
        <v>1680</v>
      </c>
      <c r="B1193" t="s">
        <v>534</v>
      </c>
      <c r="C1193" t="s">
        <v>33</v>
      </c>
      <c r="D1193">
        <v>0.132910998599403</v>
      </c>
      <c r="E1193">
        <v>-1.4581113951939999</v>
      </c>
    </row>
    <row r="1194" spans="1:5">
      <c r="A1194" t="s">
        <v>1681</v>
      </c>
      <c r="B1194" t="s">
        <v>7</v>
      </c>
      <c r="C1194" t="s">
        <v>3</v>
      </c>
      <c r="D1194">
        <v>-0.419787303958578</v>
      </c>
      <c r="E1194">
        <v>-0.33461558087710402</v>
      </c>
    </row>
    <row r="1195" spans="1:5">
      <c r="A1195" t="s">
        <v>1682</v>
      </c>
      <c r="B1195" t="s">
        <v>5</v>
      </c>
      <c r="C1195" t="s">
        <v>6</v>
      </c>
      <c r="D1195">
        <v>-0.195393034252165</v>
      </c>
      <c r="E1195">
        <v>-0.85391945888473098</v>
      </c>
    </row>
    <row r="1196" spans="1:5">
      <c r="A1196" t="s">
        <v>1683</v>
      </c>
      <c r="B1196" t="s">
        <v>5</v>
      </c>
      <c r="C1196" t="s">
        <v>92</v>
      </c>
      <c r="D1196">
        <v>-0.32842942330069702</v>
      </c>
      <c r="E1196">
        <v>-0.45594681984881102</v>
      </c>
    </row>
    <row r="1197" spans="1:5">
      <c r="A1197" t="s">
        <v>1684</v>
      </c>
      <c r="B1197" t="s">
        <v>7</v>
      </c>
      <c r="C1197" t="s">
        <v>6</v>
      </c>
      <c r="D1197">
        <v>-0.95525382997225805</v>
      </c>
      <c r="E1197">
        <v>0.15278121783205401</v>
      </c>
    </row>
    <row r="1198" spans="1:5">
      <c r="A1198" t="s">
        <v>1685</v>
      </c>
      <c r="B1198" t="s">
        <v>7</v>
      </c>
      <c r="C1198" t="s">
        <v>3</v>
      </c>
      <c r="D1198">
        <v>-0.54380804443820696</v>
      </c>
      <c r="E1198">
        <v>0.56943954093848803</v>
      </c>
    </row>
    <row r="1199" spans="1:5">
      <c r="A1199" t="s">
        <v>1686</v>
      </c>
      <c r="B1199" t="s">
        <v>7</v>
      </c>
      <c r="C1199" t="s">
        <v>6</v>
      </c>
      <c r="D1199">
        <v>1.64895971272664</v>
      </c>
      <c r="E1199">
        <v>0.79804507845942996</v>
      </c>
    </row>
    <row r="1200" spans="1:5">
      <c r="A1200" t="s">
        <v>1687</v>
      </c>
      <c r="B1200" t="s">
        <v>7</v>
      </c>
      <c r="C1200" t="s">
        <v>6</v>
      </c>
      <c r="D1200">
        <v>0.55515785978898302</v>
      </c>
      <c r="E1200">
        <v>0.48742708184164701</v>
      </c>
    </row>
    <row r="1201" spans="1:5">
      <c r="A1201" t="s">
        <v>1688</v>
      </c>
      <c r="B1201" t="s">
        <v>80</v>
      </c>
      <c r="C1201" t="s">
        <v>22</v>
      </c>
      <c r="D1201">
        <v>0.78071701433124596</v>
      </c>
      <c r="E1201">
        <v>-0.27944288816414897</v>
      </c>
    </row>
    <row r="1202" spans="1:5">
      <c r="A1202" t="s">
        <v>1689</v>
      </c>
      <c r="B1202" t="s">
        <v>1690</v>
      </c>
      <c r="C1202" t="s">
        <v>3</v>
      </c>
      <c r="E1202">
        <v>-0.63601651075401899</v>
      </c>
    </row>
    <row r="1203" spans="1:5">
      <c r="A1203" t="s">
        <v>1691</v>
      </c>
      <c r="B1203" t="s">
        <v>1678</v>
      </c>
      <c r="C1203" t="s">
        <v>92</v>
      </c>
      <c r="D1203">
        <v>-0.38988537133078299</v>
      </c>
      <c r="E1203">
        <v>-0.72273564017010705</v>
      </c>
    </row>
    <row r="1204" spans="1:5">
      <c r="A1204" t="s">
        <v>1692</v>
      </c>
      <c r="B1204" t="s">
        <v>80</v>
      </c>
      <c r="C1204" t="s">
        <v>22</v>
      </c>
      <c r="D1204">
        <v>-0.384030701567596</v>
      </c>
      <c r="E1204">
        <v>-1.13376744427786</v>
      </c>
    </row>
    <row r="1205" spans="1:5">
      <c r="A1205" t="s">
        <v>1693</v>
      </c>
      <c r="B1205" t="s">
        <v>7</v>
      </c>
      <c r="C1205" t="s">
        <v>6</v>
      </c>
      <c r="D1205">
        <v>-0.42717949918982201</v>
      </c>
      <c r="E1205">
        <v>-0.585173319116297</v>
      </c>
    </row>
    <row r="1206" spans="1:5">
      <c r="A1206" t="s">
        <v>1694</v>
      </c>
      <c r="B1206" t="s">
        <v>1678</v>
      </c>
      <c r="C1206" t="s">
        <v>92</v>
      </c>
      <c r="D1206">
        <v>-0.54314990240777605</v>
      </c>
      <c r="E1206">
        <v>-0.26268583519239302</v>
      </c>
    </row>
    <row r="1207" spans="1:5">
      <c r="A1207" t="s">
        <v>1695</v>
      </c>
      <c r="B1207" t="s">
        <v>7</v>
      </c>
      <c r="C1207" t="s">
        <v>6</v>
      </c>
      <c r="D1207">
        <v>-1.5712960769653599</v>
      </c>
      <c r="E1207">
        <v>-0.39894091568726697</v>
      </c>
    </row>
    <row r="1208" spans="1:5">
      <c r="A1208" t="s">
        <v>1696</v>
      </c>
      <c r="B1208" t="s">
        <v>1697</v>
      </c>
      <c r="C1208" t="s">
        <v>3</v>
      </c>
      <c r="D1208">
        <v>-0.225663860566653</v>
      </c>
      <c r="E1208">
        <v>-0.74997374930187799</v>
      </c>
    </row>
    <row r="1209" spans="1:5">
      <c r="A1209" t="s">
        <v>1698</v>
      </c>
      <c r="B1209" t="s">
        <v>1699</v>
      </c>
      <c r="C1209" t="s">
        <v>3</v>
      </c>
      <c r="D1209">
        <v>-0.273565944672503</v>
      </c>
      <c r="E1209">
        <v>2.3672568849586302</v>
      </c>
    </row>
    <row r="1210" spans="1:5">
      <c r="A1210" t="s">
        <v>1700</v>
      </c>
      <c r="B1210" t="s">
        <v>1701</v>
      </c>
      <c r="C1210" t="s">
        <v>22</v>
      </c>
      <c r="D1210">
        <v>-0.29625483616485498</v>
      </c>
      <c r="E1210">
        <v>-0.78073260908958197</v>
      </c>
    </row>
    <row r="1211" spans="1:5">
      <c r="A1211" t="s">
        <v>1702</v>
      </c>
      <c r="B1211" t="s">
        <v>1703</v>
      </c>
      <c r="C1211" t="s">
        <v>3</v>
      </c>
      <c r="D1211">
        <v>-0.51614136661815802</v>
      </c>
      <c r="E1211">
        <v>-0.25248349190084202</v>
      </c>
    </row>
    <row r="1212" spans="1:5">
      <c r="A1212" t="s">
        <v>1704</v>
      </c>
      <c r="B1212" t="s">
        <v>80</v>
      </c>
      <c r="C1212" t="s">
        <v>22</v>
      </c>
      <c r="D1212">
        <v>0.54327050448383696</v>
      </c>
      <c r="E1212">
        <v>0.30270539829378401</v>
      </c>
    </row>
    <row r="1213" spans="1:5">
      <c r="A1213" t="s">
        <v>1705</v>
      </c>
      <c r="B1213" t="s">
        <v>1678</v>
      </c>
      <c r="C1213" t="s">
        <v>92</v>
      </c>
      <c r="D1213">
        <v>-0.149385666140819</v>
      </c>
      <c r="E1213">
        <v>0.64190368711374202</v>
      </c>
    </row>
    <row r="1214" spans="1:5">
      <c r="A1214" t="s">
        <v>1706</v>
      </c>
      <c r="B1214" t="s">
        <v>7</v>
      </c>
      <c r="C1214" t="s">
        <v>6</v>
      </c>
      <c r="D1214">
        <v>0.30110886163662498</v>
      </c>
      <c r="E1214">
        <v>0.44248924935263101</v>
      </c>
    </row>
    <row r="1215" spans="1:5">
      <c r="A1215" t="s">
        <v>1707</v>
      </c>
      <c r="B1215" t="s">
        <v>7</v>
      </c>
      <c r="C1215" t="s">
        <v>3</v>
      </c>
      <c r="D1215">
        <v>0.113035684938138</v>
      </c>
      <c r="E1215">
        <v>-1.00456827104991</v>
      </c>
    </row>
    <row r="1216" spans="1:5">
      <c r="A1216" t="s">
        <v>1708</v>
      </c>
      <c r="B1216" t="s">
        <v>1709</v>
      </c>
      <c r="C1216" t="s">
        <v>3</v>
      </c>
      <c r="D1216">
        <v>-0.25508740613905301</v>
      </c>
      <c r="E1216">
        <v>0.67899090033609</v>
      </c>
    </row>
    <row r="1217" spans="1:5">
      <c r="A1217" t="s">
        <v>1710</v>
      </c>
      <c r="B1217" t="s">
        <v>1711</v>
      </c>
      <c r="C1217" t="s">
        <v>22</v>
      </c>
      <c r="D1217">
        <v>-0.49751458346442601</v>
      </c>
      <c r="E1217">
        <v>-0.21870682615430001</v>
      </c>
    </row>
    <row r="1218" spans="1:5">
      <c r="A1218" t="s">
        <v>1712</v>
      </c>
      <c r="B1218" t="s">
        <v>7</v>
      </c>
      <c r="C1218" t="s">
        <v>6</v>
      </c>
      <c r="D1218">
        <v>-0.295496600272873</v>
      </c>
      <c r="E1218">
        <v>-0.86983509755667399</v>
      </c>
    </row>
    <row r="1219" spans="1:5">
      <c r="A1219" t="s">
        <v>1713</v>
      </c>
      <c r="B1219" t="s">
        <v>1714</v>
      </c>
      <c r="C1219" t="s">
        <v>3</v>
      </c>
      <c r="D1219">
        <v>-0.26384393294400699</v>
      </c>
      <c r="E1219">
        <v>0.41380174851921903</v>
      </c>
    </row>
    <row r="1220" spans="1:5">
      <c r="A1220" t="s">
        <v>1715</v>
      </c>
      <c r="B1220" t="s">
        <v>1716</v>
      </c>
      <c r="C1220" t="s">
        <v>3</v>
      </c>
      <c r="E1220">
        <v>-0.40461005576089798</v>
      </c>
    </row>
    <row r="1221" spans="1:5">
      <c r="A1221" t="s">
        <v>1717</v>
      </c>
      <c r="B1221" t="s">
        <v>5</v>
      </c>
      <c r="C1221" t="s">
        <v>6</v>
      </c>
      <c r="D1221">
        <v>0.27384210778298601</v>
      </c>
      <c r="E1221">
        <v>-1.4103602743386301</v>
      </c>
    </row>
    <row r="1222" spans="1:5">
      <c r="A1222" t="s">
        <v>1718</v>
      </c>
      <c r="B1222" t="s">
        <v>1709</v>
      </c>
      <c r="C1222" t="s">
        <v>3</v>
      </c>
      <c r="D1222">
        <v>-0.54721521938667395</v>
      </c>
      <c r="E1222">
        <v>0.49843392840474099</v>
      </c>
    </row>
    <row r="1223" spans="1:5">
      <c r="A1223" t="s">
        <v>1719</v>
      </c>
      <c r="B1223" t="s">
        <v>520</v>
      </c>
      <c r="C1223" t="s">
        <v>3</v>
      </c>
      <c r="D1223">
        <v>-1.1896764406976801</v>
      </c>
      <c r="E1223">
        <v>-0.12414647692754401</v>
      </c>
    </row>
    <row r="1224" spans="1:5">
      <c r="A1224" t="s">
        <v>1720</v>
      </c>
      <c r="B1224" t="s">
        <v>7</v>
      </c>
      <c r="C1224" t="s">
        <v>6</v>
      </c>
      <c r="D1224">
        <v>-0.25784344289508798</v>
      </c>
      <c r="E1224">
        <v>-0.67609656634618798</v>
      </c>
    </row>
    <row r="1225" spans="1:5">
      <c r="A1225" t="s">
        <v>1721</v>
      </c>
      <c r="B1225" t="s">
        <v>7</v>
      </c>
      <c r="C1225" t="s">
        <v>6</v>
      </c>
      <c r="D1225">
        <v>-0.38032815674139497</v>
      </c>
      <c r="E1225">
        <v>-0.50963911102113302</v>
      </c>
    </row>
    <row r="1226" spans="1:5">
      <c r="A1226" t="s">
        <v>1722</v>
      </c>
      <c r="B1226" t="s">
        <v>7</v>
      </c>
      <c r="C1226" t="s">
        <v>3</v>
      </c>
      <c r="D1226">
        <v>0.24501693673345301</v>
      </c>
      <c r="E1226">
        <v>0.40873679508810001</v>
      </c>
    </row>
    <row r="1227" spans="1:5">
      <c r="A1227" t="s">
        <v>1723</v>
      </c>
      <c r="B1227" t="s">
        <v>7</v>
      </c>
      <c r="C1227" t="s">
        <v>92</v>
      </c>
      <c r="D1227">
        <v>-0.39741875725134801</v>
      </c>
      <c r="E1227">
        <v>0.76111931664753496</v>
      </c>
    </row>
    <row r="1228" spans="1:5">
      <c r="A1228" t="s">
        <v>1724</v>
      </c>
      <c r="B1228" t="s">
        <v>5</v>
      </c>
      <c r="C1228" t="s">
        <v>6</v>
      </c>
      <c r="D1228">
        <v>-0.42225239617472199</v>
      </c>
      <c r="E1228">
        <v>-0.516545636345765</v>
      </c>
    </row>
    <row r="1229" spans="1:5">
      <c r="A1229" t="s">
        <v>1725</v>
      </c>
      <c r="B1229" t="s">
        <v>5</v>
      </c>
      <c r="C1229" t="s">
        <v>6</v>
      </c>
      <c r="D1229">
        <v>-0.13604856220835901</v>
      </c>
      <c r="E1229">
        <v>0.59679113930476801</v>
      </c>
    </row>
    <row r="1230" spans="1:5">
      <c r="A1230" t="s">
        <v>1726</v>
      </c>
      <c r="B1230" t="s">
        <v>7</v>
      </c>
      <c r="C1230" t="s">
        <v>6</v>
      </c>
      <c r="D1230">
        <v>0.14044076071949499</v>
      </c>
      <c r="E1230">
        <v>0.40195552073691998</v>
      </c>
    </row>
    <row r="1231" spans="1:5">
      <c r="A1231" t="s">
        <v>1727</v>
      </c>
      <c r="B1231" t="s">
        <v>7</v>
      </c>
      <c r="C1231" t="s">
        <v>6</v>
      </c>
      <c r="D1231">
        <v>-0.53160309213846602</v>
      </c>
      <c r="E1231">
        <v>0.47746744935894803</v>
      </c>
    </row>
    <row r="1232" spans="1:5">
      <c r="A1232" t="s">
        <v>1728</v>
      </c>
      <c r="B1232" t="s">
        <v>5</v>
      </c>
      <c r="C1232" t="s">
        <v>6</v>
      </c>
      <c r="D1232">
        <v>-0.16078354990934501</v>
      </c>
      <c r="E1232">
        <v>-1.6507358388562801</v>
      </c>
    </row>
    <row r="1233" spans="1:5">
      <c r="A1233" t="s">
        <v>1729</v>
      </c>
      <c r="B1233" t="s">
        <v>1524</v>
      </c>
      <c r="C1233" t="s">
        <v>3</v>
      </c>
      <c r="D1233">
        <v>-0.82221753480097404</v>
      </c>
      <c r="E1233">
        <v>0.59232051842952305</v>
      </c>
    </row>
    <row r="1234" spans="1:5">
      <c r="A1234" t="s">
        <v>1731</v>
      </c>
      <c r="B1234" t="s">
        <v>1732</v>
      </c>
      <c r="C1234" t="s">
        <v>22</v>
      </c>
      <c r="D1234">
        <v>-0.44446298446767002</v>
      </c>
      <c r="E1234">
        <v>0.57924942123768097</v>
      </c>
    </row>
    <row r="1235" spans="1:5">
      <c r="A1235" t="s">
        <v>1733</v>
      </c>
      <c r="B1235" t="s">
        <v>1734</v>
      </c>
      <c r="C1235" t="s">
        <v>3</v>
      </c>
      <c r="D1235">
        <v>-0.31930324273118699</v>
      </c>
      <c r="E1235">
        <v>-0.78962076436037298</v>
      </c>
    </row>
    <row r="1236" spans="1:5">
      <c r="A1236" t="s">
        <v>1736</v>
      </c>
      <c r="B1236" t="s">
        <v>7</v>
      </c>
      <c r="C1236" t="s">
        <v>3</v>
      </c>
      <c r="D1236">
        <v>-0.557787508003453</v>
      </c>
      <c r="E1236">
        <v>0.348766743871468</v>
      </c>
    </row>
    <row r="1237" spans="1:5">
      <c r="A1237" t="s">
        <v>1737</v>
      </c>
      <c r="B1237" t="s">
        <v>1738</v>
      </c>
      <c r="C1237" t="s">
        <v>3</v>
      </c>
      <c r="D1237">
        <v>-0.71961089032092296</v>
      </c>
      <c r="E1237">
        <v>0.77817433519085999</v>
      </c>
    </row>
    <row r="1238" spans="1:5">
      <c r="A1238" t="s">
        <v>1739</v>
      </c>
      <c r="B1238" t="s">
        <v>1734</v>
      </c>
      <c r="C1238" t="s">
        <v>3</v>
      </c>
      <c r="E1238">
        <v>0.84694727067634901</v>
      </c>
    </row>
    <row r="1239" spans="1:5">
      <c r="A1239" t="s">
        <v>1740</v>
      </c>
      <c r="B1239" t="s">
        <v>1730</v>
      </c>
      <c r="C1239" t="s">
        <v>3</v>
      </c>
      <c r="D1239">
        <v>0.17572881029912901</v>
      </c>
      <c r="E1239">
        <v>-0.56690229726261099</v>
      </c>
    </row>
    <row r="1240" spans="1:5">
      <c r="A1240" t="s">
        <v>1741</v>
      </c>
      <c r="B1240" t="s">
        <v>5</v>
      </c>
      <c r="C1240" t="s">
        <v>6</v>
      </c>
      <c r="D1240">
        <v>-0.32765870874689701</v>
      </c>
      <c r="E1240">
        <v>-0.88738363656336405</v>
      </c>
    </row>
    <row r="1241" spans="1:5">
      <c r="A1241" t="s">
        <v>1742</v>
      </c>
      <c r="B1241" t="s">
        <v>7</v>
      </c>
      <c r="C1241" t="s">
        <v>6</v>
      </c>
      <c r="D1241">
        <v>0.54380573679913802</v>
      </c>
      <c r="E1241">
        <v>-0.38781549310630897</v>
      </c>
    </row>
    <row r="1242" spans="1:5">
      <c r="A1242" t="s">
        <v>1743</v>
      </c>
      <c r="B1242" t="s">
        <v>1735</v>
      </c>
      <c r="C1242" t="s">
        <v>37</v>
      </c>
      <c r="D1242">
        <v>-0.24098653845637</v>
      </c>
      <c r="E1242">
        <v>0.61131351614193097</v>
      </c>
    </row>
    <row r="1243" spans="1:5">
      <c r="A1243" t="s">
        <v>1744</v>
      </c>
      <c r="B1243" t="s">
        <v>1745</v>
      </c>
      <c r="C1243" t="s">
        <v>3</v>
      </c>
      <c r="E1243">
        <v>0.74857395975989705</v>
      </c>
    </row>
    <row r="1244" spans="1:5">
      <c r="A1244" t="s">
        <v>1746</v>
      </c>
      <c r="B1244" t="s">
        <v>1730</v>
      </c>
      <c r="C1244" t="s">
        <v>3</v>
      </c>
      <c r="D1244">
        <v>-0.266930077235568</v>
      </c>
      <c r="E1244">
        <v>-0.46433932333090799</v>
      </c>
    </row>
    <row r="1245" spans="1:5">
      <c r="A1245" t="s">
        <v>1747</v>
      </c>
      <c r="B1245" t="s">
        <v>1748</v>
      </c>
      <c r="C1245" t="s">
        <v>3</v>
      </c>
      <c r="D1245">
        <v>-0.47420289342976801</v>
      </c>
      <c r="E1245">
        <v>-0.369810767318</v>
      </c>
    </row>
    <row r="1246" spans="1:5">
      <c r="A1246" t="s">
        <v>1749</v>
      </c>
      <c r="B1246" t="s">
        <v>5</v>
      </c>
      <c r="C1246" t="s">
        <v>3</v>
      </c>
      <c r="D1246">
        <v>-0.49882476743176701</v>
      </c>
      <c r="E1246">
        <v>-0.89614044761434597</v>
      </c>
    </row>
    <row r="1247" spans="1:5">
      <c r="A1247" t="s">
        <v>1750</v>
      </c>
      <c r="B1247" t="s">
        <v>1751</v>
      </c>
      <c r="C1247" t="s">
        <v>3</v>
      </c>
      <c r="D1247">
        <v>-0.42260364435860798</v>
      </c>
      <c r="E1247">
        <v>-0.258307629917367</v>
      </c>
    </row>
    <row r="1248" spans="1:5">
      <c r="A1248" t="s">
        <v>1753</v>
      </c>
      <c r="B1248" t="s">
        <v>1754</v>
      </c>
      <c r="C1248" t="s">
        <v>3</v>
      </c>
      <c r="D1248">
        <v>0.41357962289317401</v>
      </c>
      <c r="E1248">
        <v>-0.28175001267801397</v>
      </c>
    </row>
    <row r="1249" spans="1:5">
      <c r="A1249" t="s">
        <v>1755</v>
      </c>
      <c r="B1249" t="s">
        <v>1756</v>
      </c>
      <c r="C1249" t="s">
        <v>22</v>
      </c>
      <c r="E1249">
        <v>-0.41920922806410699</v>
      </c>
    </row>
    <row r="1250" spans="1:5">
      <c r="A1250" t="s">
        <v>1757</v>
      </c>
      <c r="B1250" t="s">
        <v>5</v>
      </c>
      <c r="C1250" t="s">
        <v>6</v>
      </c>
      <c r="D1250">
        <v>-0.39487805373909102</v>
      </c>
      <c r="E1250">
        <v>-0.40700161882952102</v>
      </c>
    </row>
    <row r="1251" spans="1:5">
      <c r="A1251" t="s">
        <v>1758</v>
      </c>
      <c r="B1251" t="s">
        <v>7</v>
      </c>
      <c r="C1251" t="s">
        <v>3</v>
      </c>
      <c r="D1251">
        <v>-0.38679952461189399</v>
      </c>
      <c r="E1251">
        <v>1.7661936439042101</v>
      </c>
    </row>
    <row r="1252" spans="1:5">
      <c r="A1252" t="s">
        <v>1759</v>
      </c>
      <c r="B1252" t="s">
        <v>7</v>
      </c>
      <c r="C1252" t="s">
        <v>3</v>
      </c>
      <c r="D1252">
        <v>-0.422422440219693</v>
      </c>
      <c r="E1252">
        <v>-0.395665533772454</v>
      </c>
    </row>
    <row r="1253" spans="1:5">
      <c r="A1253" t="s">
        <v>1760</v>
      </c>
      <c r="B1253" t="s">
        <v>1761</v>
      </c>
      <c r="C1253" t="s">
        <v>3</v>
      </c>
      <c r="D1253">
        <v>1.7315810365537501</v>
      </c>
      <c r="E1253">
        <v>0.68982967056283895</v>
      </c>
    </row>
    <row r="1254" spans="1:5">
      <c r="A1254" t="s">
        <v>1762</v>
      </c>
      <c r="B1254" t="s">
        <v>1763</v>
      </c>
      <c r="C1254" t="s">
        <v>13</v>
      </c>
      <c r="D1254">
        <v>-0.29297795155096801</v>
      </c>
      <c r="E1254">
        <v>-0.43975099883850499</v>
      </c>
    </row>
    <row r="1255" spans="1:5">
      <c r="A1255" t="s">
        <v>1764</v>
      </c>
      <c r="B1255" t="s">
        <v>5</v>
      </c>
      <c r="C1255" t="s">
        <v>6</v>
      </c>
      <c r="D1255">
        <v>-0.46388279314124198</v>
      </c>
      <c r="E1255">
        <v>-0.27883532101097802</v>
      </c>
    </row>
    <row r="1256" spans="1:5">
      <c r="A1256" t="s">
        <v>1765</v>
      </c>
      <c r="B1256" t="s">
        <v>7</v>
      </c>
      <c r="C1256" t="s">
        <v>3</v>
      </c>
      <c r="D1256">
        <v>-0.49103772139568502</v>
      </c>
      <c r="E1256">
        <v>-0.92464665073189301</v>
      </c>
    </row>
    <row r="1257" spans="1:5">
      <c r="A1257" t="s">
        <v>1766</v>
      </c>
      <c r="B1257" t="s">
        <v>1767</v>
      </c>
      <c r="C1257" t="s">
        <v>3</v>
      </c>
      <c r="D1257">
        <v>0.13739304973791999</v>
      </c>
      <c r="E1257">
        <v>-1.09925471816987</v>
      </c>
    </row>
    <row r="1258" spans="1:5">
      <c r="A1258" t="s">
        <v>1768</v>
      </c>
      <c r="B1258" t="s">
        <v>5</v>
      </c>
      <c r="C1258" t="s">
        <v>6</v>
      </c>
      <c r="D1258">
        <v>-0.20203562717345799</v>
      </c>
      <c r="E1258">
        <v>-0.95753585288287002</v>
      </c>
    </row>
    <row r="1259" spans="1:5">
      <c r="A1259" t="s">
        <v>1769</v>
      </c>
      <c r="B1259" t="s">
        <v>7</v>
      </c>
      <c r="C1259" t="s">
        <v>3</v>
      </c>
      <c r="D1259">
        <v>-0.45779512388046201</v>
      </c>
      <c r="E1259">
        <v>-0.38198605093965399</v>
      </c>
    </row>
    <row r="1260" spans="1:5">
      <c r="A1260" t="s">
        <v>1771</v>
      </c>
      <c r="B1260" t="s">
        <v>1247</v>
      </c>
      <c r="C1260" t="s">
        <v>18</v>
      </c>
      <c r="E1260">
        <v>-0.82370319610399201</v>
      </c>
    </row>
    <row r="1261" spans="1:5">
      <c r="A1261" t="s">
        <v>1772</v>
      </c>
      <c r="B1261" t="s">
        <v>1752</v>
      </c>
      <c r="C1261" t="s">
        <v>18</v>
      </c>
      <c r="D1261">
        <v>-0.45253856221736</v>
      </c>
      <c r="E1261">
        <v>-0.44567258884217298</v>
      </c>
    </row>
    <row r="1262" spans="1:5">
      <c r="A1262" t="s">
        <v>1773</v>
      </c>
      <c r="B1262" t="s">
        <v>73</v>
      </c>
      <c r="C1262" t="s">
        <v>33</v>
      </c>
      <c r="D1262">
        <v>-0.98097565734506897</v>
      </c>
      <c r="E1262">
        <v>0.41020334399993302</v>
      </c>
    </row>
    <row r="1263" spans="1:5">
      <c r="A1263" t="s">
        <v>1774</v>
      </c>
      <c r="B1263" t="s">
        <v>7</v>
      </c>
      <c r="C1263" t="s">
        <v>92</v>
      </c>
      <c r="D1263">
        <v>-0.36136369418175002</v>
      </c>
      <c r="E1263">
        <v>0.48416613155976201</v>
      </c>
    </row>
    <row r="1264" spans="1:5">
      <c r="A1264" t="s">
        <v>1775</v>
      </c>
      <c r="B1264" t="s">
        <v>5</v>
      </c>
      <c r="C1264" t="s">
        <v>6</v>
      </c>
      <c r="D1264">
        <v>-0.32878592391237799</v>
      </c>
      <c r="E1264">
        <v>0.472754526225725</v>
      </c>
    </row>
    <row r="1265" spans="1:5">
      <c r="A1265" t="s">
        <v>1776</v>
      </c>
      <c r="B1265" t="s">
        <v>7</v>
      </c>
      <c r="C1265" t="s">
        <v>6</v>
      </c>
      <c r="D1265">
        <v>-0.26059752833202099</v>
      </c>
      <c r="E1265">
        <v>0.50287233595302805</v>
      </c>
    </row>
    <row r="1266" spans="1:5">
      <c r="A1266" t="s">
        <v>1777</v>
      </c>
      <c r="B1266" t="s">
        <v>5</v>
      </c>
      <c r="C1266" t="s">
        <v>3</v>
      </c>
      <c r="D1266">
        <v>-0.43498443232228501</v>
      </c>
      <c r="E1266">
        <v>-0.347356495320227</v>
      </c>
    </row>
    <row r="1267" spans="1:5">
      <c r="A1267" t="s">
        <v>1778</v>
      </c>
      <c r="B1267" t="s">
        <v>1779</v>
      </c>
      <c r="C1267" t="s">
        <v>22</v>
      </c>
      <c r="D1267">
        <v>2.0959059655303598</v>
      </c>
      <c r="E1267">
        <v>-0.404757831858091</v>
      </c>
    </row>
    <row r="1268" spans="1:5">
      <c r="A1268" t="s">
        <v>1780</v>
      </c>
      <c r="B1268" t="s">
        <v>506</v>
      </c>
      <c r="C1268" t="s">
        <v>3</v>
      </c>
      <c r="D1268">
        <v>1.1386393823868499</v>
      </c>
      <c r="E1268">
        <v>-0.46243753733634202</v>
      </c>
    </row>
    <row r="1269" spans="1:5">
      <c r="A1269" t="s">
        <v>1781</v>
      </c>
      <c r="B1269" t="s">
        <v>1551</v>
      </c>
      <c r="C1269" t="s">
        <v>33</v>
      </c>
      <c r="D1269">
        <v>-0.75772706140742996</v>
      </c>
      <c r="E1269">
        <v>0.55740930240536501</v>
      </c>
    </row>
    <row r="1270" spans="1:5">
      <c r="A1270" t="s">
        <v>1782</v>
      </c>
      <c r="B1270" t="s">
        <v>1783</v>
      </c>
      <c r="C1270" t="s">
        <v>18</v>
      </c>
      <c r="D1270">
        <v>-0.217853608324651</v>
      </c>
      <c r="E1270">
        <v>-0.44260102171996002</v>
      </c>
    </row>
    <row r="1271" spans="1:5">
      <c r="A1271" t="s">
        <v>1784</v>
      </c>
      <c r="B1271" t="s">
        <v>1785</v>
      </c>
      <c r="C1271" t="s">
        <v>13</v>
      </c>
      <c r="D1271">
        <v>-0.43325115353344301</v>
      </c>
      <c r="E1271">
        <v>-0.19871557784261501</v>
      </c>
    </row>
    <row r="1272" spans="1:5">
      <c r="A1272" t="s">
        <v>1786</v>
      </c>
      <c r="B1272" t="s">
        <v>1787</v>
      </c>
      <c r="C1272" t="s">
        <v>3</v>
      </c>
      <c r="D1272">
        <v>0.62154236354861603</v>
      </c>
      <c r="E1272">
        <v>-0.24240723059247099</v>
      </c>
    </row>
    <row r="1273" spans="1:5">
      <c r="A1273" t="s">
        <v>1788</v>
      </c>
      <c r="B1273" t="s">
        <v>1789</v>
      </c>
      <c r="C1273" t="s">
        <v>3</v>
      </c>
      <c r="D1273">
        <v>1.5254597420045699</v>
      </c>
      <c r="E1273">
        <v>0.27293925504088401</v>
      </c>
    </row>
    <row r="1274" spans="1:5">
      <c r="A1274" t="s">
        <v>1790</v>
      </c>
      <c r="B1274" t="s">
        <v>1785</v>
      </c>
      <c r="C1274" t="s">
        <v>13</v>
      </c>
      <c r="D1274">
        <v>-0.40340057682181502</v>
      </c>
      <c r="E1274">
        <v>3.1543263351753899</v>
      </c>
    </row>
    <row r="1275" spans="1:5">
      <c r="A1275" t="s">
        <v>1791</v>
      </c>
      <c r="B1275" t="s">
        <v>5</v>
      </c>
      <c r="C1275" t="s">
        <v>6</v>
      </c>
      <c r="D1275">
        <v>-0.61435723433775902</v>
      </c>
      <c r="E1275">
        <v>-0.13103133622322899</v>
      </c>
    </row>
    <row r="1276" spans="1:5">
      <c r="A1276" t="s">
        <v>1792</v>
      </c>
      <c r="B1276" t="s">
        <v>1205</v>
      </c>
      <c r="C1276" t="s">
        <v>49</v>
      </c>
      <c r="D1276">
        <v>-0.50571874538903805</v>
      </c>
      <c r="E1276">
        <v>0.20107702648852499</v>
      </c>
    </row>
    <row r="1277" spans="1:5">
      <c r="A1277" t="s">
        <v>1793</v>
      </c>
      <c r="B1277" t="s">
        <v>5</v>
      </c>
      <c r="C1277" t="s">
        <v>92</v>
      </c>
      <c r="D1277">
        <v>1.72679693496565</v>
      </c>
      <c r="E1277">
        <v>-0.47182960881838398</v>
      </c>
    </row>
    <row r="1278" spans="1:5">
      <c r="A1278" t="s">
        <v>1794</v>
      </c>
      <c r="B1278" t="s">
        <v>7</v>
      </c>
      <c r="C1278" t="s">
        <v>6</v>
      </c>
      <c r="E1278">
        <v>0.87375855502793398</v>
      </c>
    </row>
    <row r="1279" spans="1:5">
      <c r="A1279" t="s">
        <v>1795</v>
      </c>
      <c r="B1279" t="s">
        <v>1015</v>
      </c>
      <c r="C1279" t="s">
        <v>22</v>
      </c>
      <c r="D1279">
        <v>-0.42679773110643299</v>
      </c>
      <c r="E1279">
        <v>-0.240856561922868</v>
      </c>
    </row>
    <row r="1280" spans="1:5">
      <c r="A1280" t="s">
        <v>1796</v>
      </c>
      <c r="B1280" t="s">
        <v>1797</v>
      </c>
      <c r="C1280" t="s">
        <v>3</v>
      </c>
      <c r="D1280">
        <v>-0.42829300783107499</v>
      </c>
      <c r="E1280">
        <v>-0.77073142746368495</v>
      </c>
    </row>
    <row r="1281" spans="1:5">
      <c r="A1281" t="s">
        <v>1798</v>
      </c>
      <c r="B1281" t="s">
        <v>1799</v>
      </c>
      <c r="C1281" t="s">
        <v>3</v>
      </c>
      <c r="D1281">
        <v>-0.43641625637352799</v>
      </c>
      <c r="E1281">
        <v>0.75019269268306998</v>
      </c>
    </row>
    <row r="1282" spans="1:5">
      <c r="A1282" t="s">
        <v>1800</v>
      </c>
      <c r="B1282" t="s">
        <v>1801</v>
      </c>
      <c r="C1282" t="s">
        <v>3</v>
      </c>
      <c r="D1282">
        <v>-0.40430068283437798</v>
      </c>
      <c r="E1282">
        <v>-1.19928551893191</v>
      </c>
    </row>
    <row r="1283" spans="1:5">
      <c r="A1283" t="s">
        <v>1802</v>
      </c>
      <c r="B1283" t="s">
        <v>1803</v>
      </c>
      <c r="C1283" t="s">
        <v>3</v>
      </c>
      <c r="D1283">
        <v>-0.240567257692897</v>
      </c>
      <c r="E1283">
        <v>0.46994183035550902</v>
      </c>
    </row>
    <row r="1284" spans="1:5">
      <c r="A1284" t="s">
        <v>1804</v>
      </c>
      <c r="B1284" t="s">
        <v>7</v>
      </c>
      <c r="C1284" t="s">
        <v>6</v>
      </c>
      <c r="D1284">
        <v>0.29153253419706199</v>
      </c>
      <c r="E1284">
        <v>-1.25423051161118</v>
      </c>
    </row>
    <row r="1285" spans="1:5">
      <c r="A1285" t="s">
        <v>1805</v>
      </c>
      <c r="B1285" t="s">
        <v>105</v>
      </c>
      <c r="C1285" t="s">
        <v>33</v>
      </c>
      <c r="D1285">
        <v>-0.61083349481120197</v>
      </c>
      <c r="E1285">
        <v>0.26069108967390398</v>
      </c>
    </row>
    <row r="1286" spans="1:5">
      <c r="A1286" t="s">
        <v>1806</v>
      </c>
      <c r="B1286" t="s">
        <v>7</v>
      </c>
      <c r="C1286" t="s">
        <v>37</v>
      </c>
      <c r="D1286">
        <v>0.53691126240980502</v>
      </c>
      <c r="E1286">
        <v>-0.51281211708256202</v>
      </c>
    </row>
    <row r="1287" spans="1:5">
      <c r="A1287" t="s">
        <v>1807</v>
      </c>
      <c r="B1287" t="s">
        <v>715</v>
      </c>
      <c r="C1287" t="s">
        <v>13</v>
      </c>
      <c r="D1287">
        <v>-0.41296651077331897</v>
      </c>
      <c r="E1287">
        <v>0.177738139080139</v>
      </c>
    </row>
    <row r="1288" spans="1:5">
      <c r="A1288" t="s">
        <v>1808</v>
      </c>
      <c r="B1288" t="s">
        <v>7</v>
      </c>
      <c r="C1288" t="s">
        <v>6</v>
      </c>
      <c r="D1288">
        <v>-0.56185309691679697</v>
      </c>
      <c r="E1288">
        <v>-0.76315799209303203</v>
      </c>
    </row>
    <row r="1289" spans="1:5">
      <c r="A1289" t="s">
        <v>1809</v>
      </c>
      <c r="B1289" t="s">
        <v>7</v>
      </c>
      <c r="C1289" t="s">
        <v>3</v>
      </c>
      <c r="D1289">
        <v>-0.29829428847761003</v>
      </c>
      <c r="E1289">
        <v>-0.78524088718225304</v>
      </c>
    </row>
    <row r="1290" spans="1:5">
      <c r="A1290" t="s">
        <v>1810</v>
      </c>
      <c r="B1290" t="s">
        <v>348</v>
      </c>
      <c r="C1290" t="s">
        <v>49</v>
      </c>
      <c r="D1290">
        <v>-0.352007943387323</v>
      </c>
      <c r="E1290">
        <v>0.51080934775734399</v>
      </c>
    </row>
    <row r="1291" spans="1:5">
      <c r="A1291" t="s">
        <v>1811</v>
      </c>
      <c r="B1291" t="s">
        <v>1617</v>
      </c>
      <c r="C1291" t="s">
        <v>22</v>
      </c>
      <c r="D1291">
        <v>0.17978587643180199</v>
      </c>
      <c r="E1291">
        <v>-0.55480895583323597</v>
      </c>
    </row>
    <row r="1292" spans="1:5">
      <c r="A1292" t="s">
        <v>1812</v>
      </c>
      <c r="B1292" t="s">
        <v>7</v>
      </c>
      <c r="C1292" t="s">
        <v>6</v>
      </c>
      <c r="D1292">
        <v>-0.25739013033659203</v>
      </c>
      <c r="E1292">
        <v>0.69977014607325605</v>
      </c>
    </row>
    <row r="1293" spans="1:5">
      <c r="A1293" t="s">
        <v>1813</v>
      </c>
      <c r="B1293" t="s">
        <v>7</v>
      </c>
      <c r="C1293" t="s">
        <v>3</v>
      </c>
      <c r="D1293">
        <v>-0.36255651790896398</v>
      </c>
      <c r="E1293">
        <v>-1.5178999588248101</v>
      </c>
    </row>
    <row r="1294" spans="1:5">
      <c r="A1294" t="s">
        <v>1814</v>
      </c>
      <c r="B1294" t="s">
        <v>1015</v>
      </c>
      <c r="C1294" t="s">
        <v>22</v>
      </c>
      <c r="D1294">
        <v>-0.148201926472112</v>
      </c>
      <c r="E1294">
        <v>0.705533539785689</v>
      </c>
    </row>
    <row r="1295" spans="1:5">
      <c r="A1295" t="s">
        <v>1815</v>
      </c>
      <c r="B1295" t="s">
        <v>7</v>
      </c>
      <c r="C1295" t="s">
        <v>564</v>
      </c>
      <c r="E1295">
        <v>-2.12091482885049</v>
      </c>
    </row>
    <row r="1296" spans="1:5">
      <c r="A1296" t="s">
        <v>1816</v>
      </c>
      <c r="B1296" t="s">
        <v>5</v>
      </c>
      <c r="C1296" t="s">
        <v>3</v>
      </c>
      <c r="D1296">
        <v>-0.40998793650705601</v>
      </c>
      <c r="E1296">
        <v>0.38869062832632301</v>
      </c>
    </row>
    <row r="1297" spans="1:5">
      <c r="A1297" t="s">
        <v>1817</v>
      </c>
      <c r="B1297" t="s">
        <v>715</v>
      </c>
      <c r="C1297" t="s">
        <v>13</v>
      </c>
      <c r="E1297">
        <v>-0.61805742831989596</v>
      </c>
    </row>
    <row r="1298" spans="1:5">
      <c r="A1298" t="s">
        <v>1818</v>
      </c>
      <c r="B1298" t="s">
        <v>7</v>
      </c>
      <c r="C1298" t="s">
        <v>6</v>
      </c>
      <c r="D1298">
        <v>-1.26547551437868</v>
      </c>
      <c r="E1298">
        <v>-0.22807983946395799</v>
      </c>
    </row>
    <row r="1299" spans="1:5">
      <c r="A1299" t="s">
        <v>1819</v>
      </c>
      <c r="B1299" t="s">
        <v>7</v>
      </c>
      <c r="C1299" t="s">
        <v>6</v>
      </c>
      <c r="D1299">
        <v>-0.33505246412421402</v>
      </c>
      <c r="E1299">
        <v>-0.74225069350689199</v>
      </c>
    </row>
    <row r="1300" spans="1:5">
      <c r="A1300" t="s">
        <v>1820</v>
      </c>
      <c r="B1300" t="s">
        <v>5</v>
      </c>
      <c r="C1300" t="s">
        <v>6</v>
      </c>
      <c r="D1300">
        <v>-0.36335631983727401</v>
      </c>
      <c r="E1300">
        <v>0.56481966237090797</v>
      </c>
    </row>
    <row r="1301" spans="1:5">
      <c r="A1301" t="s">
        <v>1821</v>
      </c>
      <c r="B1301" t="s">
        <v>7</v>
      </c>
      <c r="C1301" t="s">
        <v>3</v>
      </c>
      <c r="D1301">
        <v>-0.498862656679676</v>
      </c>
      <c r="E1301">
        <v>-0.18056190560871199</v>
      </c>
    </row>
    <row r="1302" spans="1:5">
      <c r="A1302" t="s">
        <v>1822</v>
      </c>
      <c r="B1302" t="s">
        <v>5</v>
      </c>
      <c r="C1302" t="s">
        <v>6</v>
      </c>
      <c r="D1302">
        <v>0.28677435728808998</v>
      </c>
      <c r="E1302">
        <v>2.56095911557219</v>
      </c>
    </row>
    <row r="1303" spans="1:5">
      <c r="A1303" t="s">
        <v>1823</v>
      </c>
      <c r="B1303" t="s">
        <v>5</v>
      </c>
      <c r="C1303" t="s">
        <v>3</v>
      </c>
      <c r="D1303">
        <v>4.1628345608570899E-2</v>
      </c>
      <c r="E1303">
        <v>0.41063188420016</v>
      </c>
    </row>
    <row r="1304" spans="1:5">
      <c r="A1304" t="s">
        <v>1824</v>
      </c>
      <c r="B1304" t="s">
        <v>5</v>
      </c>
      <c r="C1304" t="s">
        <v>6</v>
      </c>
      <c r="D1304">
        <v>-0.24867676055151899</v>
      </c>
      <c r="E1304">
        <v>0.52849684388034601</v>
      </c>
    </row>
    <row r="1305" spans="1:5">
      <c r="A1305" t="s">
        <v>1825</v>
      </c>
      <c r="B1305" t="s">
        <v>90</v>
      </c>
      <c r="C1305" t="s">
        <v>21</v>
      </c>
      <c r="D1305">
        <v>0.67567481612743796</v>
      </c>
      <c r="E1305">
        <v>-0.31942090265024498</v>
      </c>
    </row>
    <row r="1306" spans="1:5">
      <c r="A1306" t="s">
        <v>1826</v>
      </c>
      <c r="B1306" t="s">
        <v>1827</v>
      </c>
      <c r="C1306" t="s">
        <v>92</v>
      </c>
      <c r="D1306">
        <v>0.60918099573443596</v>
      </c>
      <c r="E1306">
        <v>2.3786982375218302</v>
      </c>
    </row>
    <row r="1307" spans="1:5">
      <c r="A1307" t="s">
        <v>1828</v>
      </c>
      <c r="B1307" t="s">
        <v>5</v>
      </c>
      <c r="C1307" t="s">
        <v>6</v>
      </c>
      <c r="D1307">
        <v>-0.44300999547610798</v>
      </c>
      <c r="E1307">
        <v>1.05225831647771</v>
      </c>
    </row>
    <row r="1308" spans="1:5">
      <c r="A1308" t="s">
        <v>1829</v>
      </c>
      <c r="B1308" t="s">
        <v>1830</v>
      </c>
      <c r="C1308" t="s">
        <v>37</v>
      </c>
      <c r="D1308">
        <v>-0.11621283062764701</v>
      </c>
      <c r="E1308">
        <v>1.0488973537681301</v>
      </c>
    </row>
    <row r="1309" spans="1:5">
      <c r="A1309" t="s">
        <v>1831</v>
      </c>
      <c r="B1309" t="s">
        <v>1832</v>
      </c>
      <c r="C1309" t="s">
        <v>3</v>
      </c>
      <c r="D1309">
        <v>-0.47313306586048298</v>
      </c>
      <c r="E1309">
        <v>0.46434635537376601</v>
      </c>
    </row>
    <row r="1310" spans="1:5">
      <c r="A1310" t="s">
        <v>1833</v>
      </c>
      <c r="B1310" t="s">
        <v>1834</v>
      </c>
      <c r="C1310" t="s">
        <v>18</v>
      </c>
      <c r="D1310">
        <v>-0.34892154275545001</v>
      </c>
      <c r="E1310">
        <v>1.8355422369143699</v>
      </c>
    </row>
    <row r="1311" spans="1:5">
      <c r="A1311" t="s">
        <v>1835</v>
      </c>
      <c r="B1311" t="s">
        <v>550</v>
      </c>
      <c r="C1311" t="s">
        <v>3</v>
      </c>
      <c r="D1311">
        <v>-0.33902635823078098</v>
      </c>
      <c r="E1311">
        <v>0.45047727712895802</v>
      </c>
    </row>
    <row r="1312" spans="1:5">
      <c r="A1312" t="s">
        <v>1836</v>
      </c>
      <c r="B1312" t="s">
        <v>1015</v>
      </c>
      <c r="C1312" t="s">
        <v>22</v>
      </c>
      <c r="D1312">
        <v>0.202036347362469</v>
      </c>
      <c r="E1312">
        <v>-0.56007476697029301</v>
      </c>
    </row>
    <row r="1313" spans="1:5">
      <c r="A1313" t="s">
        <v>1837</v>
      </c>
      <c r="B1313" t="s">
        <v>292</v>
      </c>
      <c r="C1313" t="s">
        <v>13</v>
      </c>
      <c r="D1313">
        <v>0.26619419294232699</v>
      </c>
      <c r="E1313">
        <v>-0.43341613118641897</v>
      </c>
    </row>
    <row r="1314" spans="1:5">
      <c r="A1314" t="s">
        <v>1838</v>
      </c>
      <c r="B1314" t="s">
        <v>681</v>
      </c>
      <c r="C1314" t="s">
        <v>92</v>
      </c>
      <c r="D1314">
        <v>-0.31448057365521498</v>
      </c>
      <c r="E1314">
        <v>-0.79698297151600594</v>
      </c>
    </row>
    <row r="1315" spans="1:5">
      <c r="A1315" t="s">
        <v>1839</v>
      </c>
      <c r="B1315" t="s">
        <v>681</v>
      </c>
      <c r="C1315" t="s">
        <v>92</v>
      </c>
      <c r="D1315">
        <v>-0.14121804874787899</v>
      </c>
      <c r="E1315">
        <v>-0.74241472655341101</v>
      </c>
    </row>
    <row r="1316" spans="1:5">
      <c r="A1316" t="s">
        <v>1840</v>
      </c>
      <c r="B1316" t="s">
        <v>1841</v>
      </c>
      <c r="C1316" t="s">
        <v>18</v>
      </c>
      <c r="D1316">
        <v>0.55789255537670601</v>
      </c>
      <c r="E1316">
        <v>-0.61447240997163299</v>
      </c>
    </row>
    <row r="1317" spans="1:5">
      <c r="A1317" t="s">
        <v>1842</v>
      </c>
      <c r="B1317" t="s">
        <v>1071</v>
      </c>
      <c r="C1317" t="s">
        <v>49</v>
      </c>
      <c r="D1317">
        <v>1.11690390680324</v>
      </c>
      <c r="E1317">
        <v>-0.257279610529007</v>
      </c>
    </row>
    <row r="1318" spans="1:5">
      <c r="A1318" t="s">
        <v>1843</v>
      </c>
      <c r="B1318" t="s">
        <v>681</v>
      </c>
      <c r="C1318" t="s">
        <v>92</v>
      </c>
      <c r="D1318">
        <v>-0.36151181838074897</v>
      </c>
      <c r="E1318">
        <v>-0.93760344973121801</v>
      </c>
    </row>
    <row r="1319" spans="1:5">
      <c r="A1319" t="s">
        <v>1844</v>
      </c>
      <c r="B1319" t="s">
        <v>7</v>
      </c>
      <c r="C1319" t="s">
        <v>3</v>
      </c>
      <c r="D1319">
        <v>-0.48229913328667601</v>
      </c>
      <c r="E1319">
        <v>-0.428548164341712</v>
      </c>
    </row>
    <row r="1320" spans="1:5">
      <c r="A1320" t="s">
        <v>1845</v>
      </c>
      <c r="B1320" t="s">
        <v>7</v>
      </c>
      <c r="C1320" t="s">
        <v>3</v>
      </c>
      <c r="D1320">
        <v>0.22568314546659601</v>
      </c>
      <c r="E1320">
        <v>0.70248904893237496</v>
      </c>
    </row>
    <row r="1321" spans="1:5">
      <c r="A1321" t="s">
        <v>1846</v>
      </c>
      <c r="B1321" t="s">
        <v>1847</v>
      </c>
      <c r="C1321" t="s">
        <v>18</v>
      </c>
      <c r="D1321">
        <v>-0.299640788275361</v>
      </c>
      <c r="E1321">
        <v>-0.51373018913794699</v>
      </c>
    </row>
    <row r="1322" spans="1:5">
      <c r="A1322" t="s">
        <v>1848</v>
      </c>
      <c r="B1322" t="s">
        <v>7</v>
      </c>
      <c r="C1322" t="s">
        <v>6</v>
      </c>
      <c r="D1322">
        <v>0.35492610389728402</v>
      </c>
      <c r="E1322">
        <v>-0.56692884555011902</v>
      </c>
    </row>
    <row r="1323" spans="1:5">
      <c r="A1323" t="s">
        <v>1849</v>
      </c>
      <c r="B1323" t="s">
        <v>7</v>
      </c>
      <c r="C1323" t="s">
        <v>6</v>
      </c>
      <c r="D1323">
        <v>0.29727025160513199</v>
      </c>
      <c r="E1323">
        <v>0.94217604709598202</v>
      </c>
    </row>
    <row r="1324" spans="1:5">
      <c r="A1324" t="s">
        <v>1850</v>
      </c>
      <c r="B1324" t="s">
        <v>7</v>
      </c>
      <c r="C1324" t="s">
        <v>3</v>
      </c>
      <c r="D1324">
        <v>-0.30168800910841398</v>
      </c>
      <c r="E1324">
        <v>-0.411265683583527</v>
      </c>
    </row>
    <row r="1325" spans="1:5">
      <c r="A1325" t="s">
        <v>1851</v>
      </c>
      <c r="B1325" t="s">
        <v>1852</v>
      </c>
      <c r="C1325" t="s">
        <v>3</v>
      </c>
      <c r="D1325">
        <v>-0.70716740944161904</v>
      </c>
      <c r="E1325">
        <v>1.3182127947342901</v>
      </c>
    </row>
    <row r="1326" spans="1:5">
      <c r="A1326" t="s">
        <v>1853</v>
      </c>
      <c r="B1326" t="s">
        <v>681</v>
      </c>
      <c r="C1326" t="s">
        <v>92</v>
      </c>
      <c r="D1326">
        <v>-0.62250380002758199</v>
      </c>
      <c r="E1326">
        <v>-0.39696497887905202</v>
      </c>
    </row>
    <row r="1327" spans="1:5">
      <c r="A1327" t="s">
        <v>1854</v>
      </c>
      <c r="B1327" t="s">
        <v>1124</v>
      </c>
      <c r="C1327" t="s">
        <v>3</v>
      </c>
      <c r="D1327">
        <v>-0.68077421077184597</v>
      </c>
      <c r="E1327">
        <v>-0.45136675010937999</v>
      </c>
    </row>
    <row r="1328" spans="1:5">
      <c r="A1328" t="s">
        <v>1855</v>
      </c>
      <c r="B1328" t="s">
        <v>7</v>
      </c>
      <c r="C1328" t="s">
        <v>3</v>
      </c>
      <c r="D1328">
        <v>1.2790482829938099</v>
      </c>
      <c r="E1328">
        <v>-0.95518920995421996</v>
      </c>
    </row>
    <row r="1329" spans="1:5">
      <c r="A1329" t="s">
        <v>1856</v>
      </c>
      <c r="B1329" t="s">
        <v>5</v>
      </c>
      <c r="C1329" t="s">
        <v>6</v>
      </c>
      <c r="D1329">
        <v>6.8159134430563498E-2</v>
      </c>
      <c r="E1329">
        <v>-0.56735370296931398</v>
      </c>
    </row>
    <row r="1330" spans="1:5">
      <c r="A1330" t="s">
        <v>1857</v>
      </c>
      <c r="B1330" t="s">
        <v>1858</v>
      </c>
      <c r="C1330" t="s">
        <v>3</v>
      </c>
      <c r="E1330">
        <v>0.80871417495194897</v>
      </c>
    </row>
    <row r="1331" spans="1:5">
      <c r="A1331" t="s">
        <v>1859</v>
      </c>
      <c r="B1331" t="s">
        <v>7</v>
      </c>
      <c r="C1331" t="s">
        <v>6</v>
      </c>
      <c r="D1331">
        <v>0.35719719123027799</v>
      </c>
      <c r="E1331">
        <v>0.59938884218447097</v>
      </c>
    </row>
    <row r="1332" spans="1:5">
      <c r="A1332" t="s">
        <v>1860</v>
      </c>
      <c r="B1332" t="s">
        <v>7</v>
      </c>
      <c r="C1332" t="s">
        <v>6</v>
      </c>
      <c r="D1332">
        <v>0.210092411905764</v>
      </c>
      <c r="E1332">
        <v>1.19874633166391</v>
      </c>
    </row>
    <row r="1333" spans="1:5">
      <c r="A1333" t="s">
        <v>1861</v>
      </c>
      <c r="B1333" t="s">
        <v>681</v>
      </c>
      <c r="C1333" t="s">
        <v>92</v>
      </c>
      <c r="D1333">
        <v>-0.42399992414745302</v>
      </c>
      <c r="E1333">
        <v>-0.431719001003744</v>
      </c>
    </row>
    <row r="1334" spans="1:5">
      <c r="A1334" t="s">
        <v>1862</v>
      </c>
      <c r="B1334" t="s">
        <v>157</v>
      </c>
      <c r="C1334" t="s">
        <v>49</v>
      </c>
      <c r="D1334">
        <v>-0.120238824315179</v>
      </c>
      <c r="E1334">
        <v>0.40581696009899598</v>
      </c>
    </row>
    <row r="1335" spans="1:5">
      <c r="A1335" t="s">
        <v>1863</v>
      </c>
      <c r="B1335" t="s">
        <v>5</v>
      </c>
      <c r="C1335" t="s">
        <v>6</v>
      </c>
      <c r="D1335">
        <v>1.2757983735454901</v>
      </c>
      <c r="E1335">
        <v>0.308869222936345</v>
      </c>
    </row>
    <row r="1336" spans="1:5">
      <c r="A1336" t="s">
        <v>1864</v>
      </c>
      <c r="B1336" t="s">
        <v>1240</v>
      </c>
      <c r="C1336" t="s">
        <v>22</v>
      </c>
      <c r="D1336">
        <v>0.27258418499706799</v>
      </c>
      <c r="E1336">
        <v>1.7918745816872399</v>
      </c>
    </row>
    <row r="1337" spans="1:5">
      <c r="A1337" t="s">
        <v>1865</v>
      </c>
      <c r="B1337" t="s">
        <v>7</v>
      </c>
      <c r="C1337" t="s">
        <v>6</v>
      </c>
      <c r="D1337">
        <v>-0.51911681147496402</v>
      </c>
      <c r="E1337">
        <v>-0.33641369346456201</v>
      </c>
    </row>
    <row r="1338" spans="1:5">
      <c r="A1338" t="s">
        <v>1866</v>
      </c>
      <c r="B1338" t="s">
        <v>1867</v>
      </c>
      <c r="C1338" t="s">
        <v>13</v>
      </c>
      <c r="D1338">
        <v>-0.40639606565391201</v>
      </c>
      <c r="E1338">
        <v>0.101380124345581</v>
      </c>
    </row>
    <row r="1339" spans="1:5">
      <c r="A1339" t="s">
        <v>1868</v>
      </c>
      <c r="B1339" t="s">
        <v>7</v>
      </c>
      <c r="C1339" t="s">
        <v>3</v>
      </c>
      <c r="D1339">
        <v>-0.516763731830293</v>
      </c>
      <c r="E1339">
        <v>-0.272197457093317</v>
      </c>
    </row>
    <row r="1340" spans="1:5">
      <c r="A1340" t="s">
        <v>1869</v>
      </c>
      <c r="B1340" t="s">
        <v>5</v>
      </c>
      <c r="C1340" t="s">
        <v>6</v>
      </c>
      <c r="D1340">
        <v>-0.47555472815143501</v>
      </c>
      <c r="E1340">
        <v>-0.20359767002922499</v>
      </c>
    </row>
    <row r="1341" spans="1:5">
      <c r="A1341" t="s">
        <v>1870</v>
      </c>
      <c r="B1341" t="s">
        <v>1871</v>
      </c>
      <c r="C1341" t="s">
        <v>3</v>
      </c>
      <c r="D1341">
        <v>-8.08970875102802E-2</v>
      </c>
      <c r="E1341">
        <v>0.49263571163651798</v>
      </c>
    </row>
    <row r="1342" spans="1:5">
      <c r="A1342" t="s">
        <v>1872</v>
      </c>
      <c r="B1342" t="s">
        <v>1873</v>
      </c>
      <c r="C1342" t="s">
        <v>3</v>
      </c>
      <c r="D1342">
        <v>0.64529722875175799</v>
      </c>
      <c r="E1342">
        <v>8.1827936619494293E-2</v>
      </c>
    </row>
    <row r="1343" spans="1:5">
      <c r="A1343" t="s">
        <v>1874</v>
      </c>
      <c r="B1343" t="s">
        <v>292</v>
      </c>
      <c r="C1343" t="s">
        <v>13</v>
      </c>
      <c r="D1343">
        <v>-0.45437267852563401</v>
      </c>
      <c r="E1343">
        <v>-1.56061413144771</v>
      </c>
    </row>
    <row r="1344" spans="1:5">
      <c r="A1344" t="s">
        <v>1875</v>
      </c>
      <c r="B1344" t="s">
        <v>7</v>
      </c>
      <c r="C1344" t="s">
        <v>3</v>
      </c>
      <c r="D1344">
        <v>-0.13894516808426299</v>
      </c>
      <c r="E1344">
        <v>0.83527995021276003</v>
      </c>
    </row>
    <row r="1345" spans="1:5">
      <c r="A1345" t="s">
        <v>1876</v>
      </c>
      <c r="B1345" t="s">
        <v>7</v>
      </c>
      <c r="C1345" t="s">
        <v>6</v>
      </c>
      <c r="D1345">
        <v>0.582791528922039</v>
      </c>
      <c r="E1345">
        <v>1.3885507360290701</v>
      </c>
    </row>
    <row r="1346" spans="1:5">
      <c r="A1346" t="s">
        <v>1877</v>
      </c>
      <c r="B1346" t="s">
        <v>7</v>
      </c>
      <c r="C1346" t="s">
        <v>6</v>
      </c>
      <c r="E1346">
        <v>-0.68192404622102898</v>
      </c>
    </row>
    <row r="1347" spans="1:5">
      <c r="A1347" t="s">
        <v>1878</v>
      </c>
      <c r="B1347" t="s">
        <v>1879</v>
      </c>
      <c r="C1347" t="s">
        <v>18</v>
      </c>
      <c r="D1347">
        <v>-0.27372144188099301</v>
      </c>
      <c r="E1347">
        <v>-1.4287505367962301</v>
      </c>
    </row>
    <row r="1348" spans="1:5">
      <c r="A1348" t="s">
        <v>1880</v>
      </c>
      <c r="B1348" t="s">
        <v>5</v>
      </c>
      <c r="C1348" t="s">
        <v>3</v>
      </c>
      <c r="D1348">
        <v>-0.63365787128280504</v>
      </c>
      <c r="E1348">
        <v>-0.366891324596125</v>
      </c>
    </row>
    <row r="1349" spans="1:5">
      <c r="A1349" t="s">
        <v>1881</v>
      </c>
      <c r="B1349" t="s">
        <v>7</v>
      </c>
      <c r="C1349" t="s">
        <v>6</v>
      </c>
      <c r="D1349">
        <v>-0.54525168949375002</v>
      </c>
      <c r="E1349">
        <v>-0.44571000844395497</v>
      </c>
    </row>
    <row r="1350" spans="1:5">
      <c r="A1350" t="s">
        <v>1882</v>
      </c>
      <c r="B1350" t="s">
        <v>506</v>
      </c>
      <c r="C1350" t="s">
        <v>3</v>
      </c>
      <c r="D1350">
        <v>-0.19914496194233899</v>
      </c>
      <c r="E1350">
        <v>-0.50179094389112699</v>
      </c>
    </row>
    <row r="1351" spans="1:5">
      <c r="A1351" t="s">
        <v>1883</v>
      </c>
      <c r="B1351" t="s">
        <v>1884</v>
      </c>
      <c r="C1351" t="s">
        <v>13</v>
      </c>
      <c r="D1351">
        <v>-0.45764459048386402</v>
      </c>
      <c r="E1351">
        <v>-0.87176775886045499</v>
      </c>
    </row>
    <row r="1352" spans="1:5">
      <c r="A1352" t="s">
        <v>1885</v>
      </c>
      <c r="B1352" t="s">
        <v>5</v>
      </c>
      <c r="C1352" t="s">
        <v>6</v>
      </c>
      <c r="D1352">
        <v>-0.39001559448900802</v>
      </c>
      <c r="E1352">
        <v>0.70368186722652104</v>
      </c>
    </row>
    <row r="1353" spans="1:5">
      <c r="A1353" t="s">
        <v>1886</v>
      </c>
      <c r="B1353" t="s">
        <v>5</v>
      </c>
      <c r="C1353" t="s">
        <v>3</v>
      </c>
      <c r="D1353">
        <v>-8.0532490018594499E-2</v>
      </c>
      <c r="E1353">
        <v>-1.0244096824773199</v>
      </c>
    </row>
    <row r="1354" spans="1:5">
      <c r="A1354" t="s">
        <v>1887</v>
      </c>
      <c r="B1354" t="s">
        <v>7</v>
      </c>
      <c r="C1354" t="s">
        <v>6</v>
      </c>
      <c r="D1354">
        <v>0.223655444518924</v>
      </c>
      <c r="E1354">
        <v>-0.95594684883000103</v>
      </c>
    </row>
    <row r="1355" spans="1:5">
      <c r="A1355" t="s">
        <v>1888</v>
      </c>
      <c r="B1355" t="s">
        <v>670</v>
      </c>
      <c r="C1355" t="s">
        <v>3</v>
      </c>
      <c r="D1355">
        <v>-0.40017350071065699</v>
      </c>
      <c r="E1355">
        <v>-0.31002804373034198</v>
      </c>
    </row>
    <row r="1356" spans="1:5">
      <c r="A1356" t="s">
        <v>1889</v>
      </c>
      <c r="B1356" t="s">
        <v>1392</v>
      </c>
      <c r="C1356" t="s">
        <v>1278</v>
      </c>
      <c r="D1356">
        <v>-0.49664254078572401</v>
      </c>
      <c r="E1356">
        <v>1.0465780460408001</v>
      </c>
    </row>
    <row r="1357" spans="1:5">
      <c r="A1357" t="s">
        <v>1890</v>
      </c>
      <c r="B1357" t="s">
        <v>1891</v>
      </c>
      <c r="C1357" t="s">
        <v>3</v>
      </c>
      <c r="D1357">
        <v>-0.32493062522141702</v>
      </c>
      <c r="E1357">
        <v>1.0943083296168401</v>
      </c>
    </row>
    <row r="1358" spans="1:5">
      <c r="A1358" t="s">
        <v>1892</v>
      </c>
      <c r="B1358" t="s">
        <v>1893</v>
      </c>
      <c r="C1358" t="s">
        <v>13</v>
      </c>
      <c r="D1358">
        <v>-0.41888279840381498</v>
      </c>
      <c r="E1358">
        <v>0.195948305958597</v>
      </c>
    </row>
    <row r="1359" spans="1:5">
      <c r="A1359" t="s">
        <v>1894</v>
      </c>
      <c r="B1359" t="s">
        <v>1891</v>
      </c>
      <c r="C1359" t="s">
        <v>3</v>
      </c>
      <c r="D1359">
        <v>-0.16183459424604299</v>
      </c>
      <c r="E1359">
        <v>0.58704583821594203</v>
      </c>
    </row>
    <row r="1360" spans="1:5">
      <c r="A1360" t="s">
        <v>1895</v>
      </c>
      <c r="B1360" t="s">
        <v>1738</v>
      </c>
      <c r="C1360" t="s">
        <v>3</v>
      </c>
      <c r="D1360">
        <v>-0.46013569647738201</v>
      </c>
      <c r="E1360">
        <v>0.249903919084284</v>
      </c>
    </row>
    <row r="1361" spans="1:5">
      <c r="A1361" t="s">
        <v>1896</v>
      </c>
      <c r="B1361" t="s">
        <v>1897</v>
      </c>
      <c r="C1361" t="s">
        <v>33</v>
      </c>
      <c r="D1361">
        <v>-0.53864249332233605</v>
      </c>
      <c r="E1361">
        <v>-0.30041506861186901</v>
      </c>
    </row>
    <row r="1362" spans="1:5">
      <c r="A1362" t="s">
        <v>1898</v>
      </c>
      <c r="B1362" t="s">
        <v>1899</v>
      </c>
      <c r="C1362" t="s">
        <v>37</v>
      </c>
      <c r="D1362">
        <v>0.21534601722506999</v>
      </c>
      <c r="E1362">
        <v>-0.59704896159328802</v>
      </c>
    </row>
    <row r="1363" spans="1:5">
      <c r="A1363" t="s">
        <v>1900</v>
      </c>
      <c r="B1363" t="s">
        <v>1901</v>
      </c>
      <c r="C1363" t="s">
        <v>3</v>
      </c>
      <c r="D1363">
        <v>-0.631089973411881</v>
      </c>
      <c r="E1363">
        <v>-0.44532626851658202</v>
      </c>
    </row>
    <row r="1364" spans="1:5">
      <c r="A1364" t="s">
        <v>1902</v>
      </c>
      <c r="B1364" t="s">
        <v>5</v>
      </c>
      <c r="C1364" t="s">
        <v>6</v>
      </c>
      <c r="D1364">
        <v>-9.7307870090638807E-2</v>
      </c>
      <c r="E1364">
        <v>0.40307705425427198</v>
      </c>
    </row>
    <row r="1365" spans="1:5">
      <c r="A1365" t="s">
        <v>1903</v>
      </c>
      <c r="B1365" t="s">
        <v>1904</v>
      </c>
      <c r="C1365" t="s">
        <v>49</v>
      </c>
      <c r="D1365">
        <v>-0.14725946783133501</v>
      </c>
      <c r="E1365">
        <v>-0.43397377468255799</v>
      </c>
    </row>
    <row r="1366" spans="1:5">
      <c r="A1366" t="s">
        <v>1905</v>
      </c>
      <c r="B1366" t="s">
        <v>670</v>
      </c>
      <c r="C1366" t="s">
        <v>3</v>
      </c>
      <c r="D1366">
        <v>-0.538647981026392</v>
      </c>
      <c r="E1366">
        <v>0.36536817666233601</v>
      </c>
    </row>
    <row r="1367" spans="1:5">
      <c r="A1367" t="s">
        <v>1907</v>
      </c>
      <c r="B1367" t="s">
        <v>1908</v>
      </c>
      <c r="C1367" t="s">
        <v>33</v>
      </c>
      <c r="D1367">
        <v>-0.21698127024587499</v>
      </c>
      <c r="E1367">
        <v>-0.788668896829958</v>
      </c>
    </row>
    <row r="1368" spans="1:5">
      <c r="A1368" t="s">
        <v>1909</v>
      </c>
      <c r="B1368" t="s">
        <v>1910</v>
      </c>
      <c r="C1368" t="s">
        <v>3</v>
      </c>
      <c r="D1368">
        <v>-0.232398656971183</v>
      </c>
      <c r="E1368">
        <v>1.5564504962290899</v>
      </c>
    </row>
    <row r="1369" spans="1:5">
      <c r="A1369" t="s">
        <v>1911</v>
      </c>
      <c r="B1369" t="s">
        <v>1912</v>
      </c>
      <c r="C1369" t="s">
        <v>18</v>
      </c>
      <c r="D1369">
        <v>-0.47929786197212698</v>
      </c>
      <c r="E1369">
        <v>-0.22987762143066601</v>
      </c>
    </row>
    <row r="1370" spans="1:5">
      <c r="A1370" t="s">
        <v>1913</v>
      </c>
      <c r="B1370" t="s">
        <v>5</v>
      </c>
      <c r="C1370" t="s">
        <v>6</v>
      </c>
      <c r="D1370">
        <v>-0.49689396349250198</v>
      </c>
      <c r="E1370">
        <v>-0.818671507130878</v>
      </c>
    </row>
    <row r="1371" spans="1:5">
      <c r="A1371" t="s">
        <v>1914</v>
      </c>
      <c r="B1371" t="s">
        <v>1915</v>
      </c>
      <c r="C1371" t="s">
        <v>3</v>
      </c>
      <c r="D1371">
        <v>-0.37596248603965599</v>
      </c>
      <c r="E1371">
        <v>-1.3017745861859</v>
      </c>
    </row>
    <row r="1372" spans="1:5">
      <c r="A1372" t="s">
        <v>1916</v>
      </c>
      <c r="B1372" t="s">
        <v>7</v>
      </c>
      <c r="C1372" t="s">
        <v>3</v>
      </c>
      <c r="D1372">
        <v>0.31353754151004198</v>
      </c>
      <c r="E1372">
        <v>-0.515326039727247</v>
      </c>
    </row>
    <row r="1373" spans="1:5">
      <c r="A1373" t="s">
        <v>1917</v>
      </c>
      <c r="B1373" t="s">
        <v>5</v>
      </c>
      <c r="C1373" t="s">
        <v>6</v>
      </c>
      <c r="D1373">
        <v>-0.69178167472737795</v>
      </c>
      <c r="E1373">
        <v>-0.35709802702357601</v>
      </c>
    </row>
    <row r="1374" spans="1:5">
      <c r="A1374" t="s">
        <v>1918</v>
      </c>
      <c r="B1374" t="s">
        <v>5</v>
      </c>
      <c r="C1374" t="s">
        <v>6</v>
      </c>
      <c r="D1374">
        <v>-0.53481759165530296</v>
      </c>
      <c r="E1374">
        <v>0.79481381104390503</v>
      </c>
    </row>
    <row r="1375" spans="1:5">
      <c r="A1375" t="s">
        <v>1919</v>
      </c>
      <c r="B1375" t="s">
        <v>7</v>
      </c>
      <c r="C1375" t="s">
        <v>6</v>
      </c>
      <c r="D1375">
        <v>-0.37243275024942502</v>
      </c>
      <c r="E1375">
        <v>0.408171625086857</v>
      </c>
    </row>
    <row r="1376" spans="1:5">
      <c r="A1376" t="s">
        <v>1920</v>
      </c>
      <c r="B1376" t="s">
        <v>670</v>
      </c>
      <c r="C1376" t="s">
        <v>3</v>
      </c>
      <c r="D1376">
        <v>-0.40428937391254499</v>
      </c>
      <c r="E1376">
        <v>-0.47553454245252802</v>
      </c>
    </row>
    <row r="1377" spans="1:5">
      <c r="A1377" t="s">
        <v>1921</v>
      </c>
      <c r="B1377" t="s">
        <v>7</v>
      </c>
      <c r="C1377" t="s">
        <v>3</v>
      </c>
      <c r="D1377">
        <v>0.40976499170472802</v>
      </c>
      <c r="E1377">
        <v>6.1751094820142599E-2</v>
      </c>
    </row>
    <row r="1378" spans="1:5">
      <c r="A1378" t="s">
        <v>1922</v>
      </c>
      <c r="B1378" t="s">
        <v>1923</v>
      </c>
      <c r="C1378" t="s">
        <v>49</v>
      </c>
      <c r="D1378">
        <v>-0.485655817492122</v>
      </c>
      <c r="E1378">
        <v>-0.80929708024634694</v>
      </c>
    </row>
    <row r="1379" spans="1:5">
      <c r="A1379" t="s">
        <v>1924</v>
      </c>
      <c r="B1379" t="s">
        <v>5</v>
      </c>
      <c r="C1379" t="s">
        <v>6</v>
      </c>
      <c r="D1379">
        <v>-0.31622044705604702</v>
      </c>
      <c r="E1379">
        <v>1.5331775110961099</v>
      </c>
    </row>
    <row r="1380" spans="1:5">
      <c r="A1380" t="s">
        <v>1925</v>
      </c>
      <c r="B1380" t="s">
        <v>1676</v>
      </c>
      <c r="C1380" t="s">
        <v>37</v>
      </c>
      <c r="D1380">
        <v>-0.45546206831366798</v>
      </c>
      <c r="E1380">
        <v>-0.98612896245586301</v>
      </c>
    </row>
    <row r="1381" spans="1:5">
      <c r="A1381" t="s">
        <v>1926</v>
      </c>
      <c r="B1381" t="s">
        <v>7</v>
      </c>
      <c r="C1381" t="s">
        <v>6</v>
      </c>
      <c r="D1381">
        <v>-0.13584201346121599</v>
      </c>
      <c r="E1381">
        <v>-1.01275504133963</v>
      </c>
    </row>
    <row r="1382" spans="1:5">
      <c r="A1382" t="s">
        <v>1927</v>
      </c>
      <c r="B1382" t="s">
        <v>1928</v>
      </c>
      <c r="C1382" t="s">
        <v>13</v>
      </c>
      <c r="D1382">
        <v>0.42446485713814203</v>
      </c>
      <c r="E1382">
        <v>-0.271478622727443</v>
      </c>
    </row>
    <row r="1383" spans="1:5">
      <c r="A1383" t="s">
        <v>1929</v>
      </c>
      <c r="B1383" t="s">
        <v>7</v>
      </c>
      <c r="C1383" t="s">
        <v>33</v>
      </c>
      <c r="D1383">
        <v>0.42876741390538797</v>
      </c>
      <c r="E1383">
        <v>-1.8732283635286699</v>
      </c>
    </row>
    <row r="1384" spans="1:5">
      <c r="A1384" t="s">
        <v>1930</v>
      </c>
      <c r="B1384" t="s">
        <v>1931</v>
      </c>
      <c r="C1384" t="s">
        <v>3</v>
      </c>
      <c r="D1384">
        <v>-0.116307085169609</v>
      </c>
      <c r="E1384">
        <v>-0.67376195678055095</v>
      </c>
    </row>
    <row r="1385" spans="1:5">
      <c r="A1385" t="s">
        <v>1932</v>
      </c>
      <c r="B1385" t="s">
        <v>5</v>
      </c>
      <c r="C1385" t="s">
        <v>3</v>
      </c>
      <c r="D1385">
        <v>-0.48534325480063001</v>
      </c>
      <c r="E1385">
        <v>-0.92844798779094895</v>
      </c>
    </row>
    <row r="1386" spans="1:5">
      <c r="A1386" t="s">
        <v>1933</v>
      </c>
      <c r="B1386" t="s">
        <v>1934</v>
      </c>
      <c r="C1386" t="s">
        <v>22</v>
      </c>
      <c r="D1386">
        <v>-0.11902914669176699</v>
      </c>
      <c r="E1386">
        <v>-0.42264620935927999</v>
      </c>
    </row>
    <row r="1387" spans="1:5">
      <c r="A1387" t="s">
        <v>1935</v>
      </c>
      <c r="B1387" t="s">
        <v>1936</v>
      </c>
      <c r="C1387" t="s">
        <v>3</v>
      </c>
      <c r="D1387">
        <v>-0.38253416703908899</v>
      </c>
      <c r="E1387">
        <v>0.629406016292691</v>
      </c>
    </row>
    <row r="1388" spans="1:5">
      <c r="A1388" t="s">
        <v>1937</v>
      </c>
      <c r="B1388" t="s">
        <v>1938</v>
      </c>
      <c r="C1388" t="s">
        <v>22</v>
      </c>
      <c r="D1388">
        <v>-0.42572356175352499</v>
      </c>
      <c r="E1388">
        <v>-0.181931511716587</v>
      </c>
    </row>
    <row r="1389" spans="1:5">
      <c r="A1389" t="s">
        <v>1939</v>
      </c>
      <c r="B1389" t="s">
        <v>5</v>
      </c>
      <c r="C1389" t="s">
        <v>6</v>
      </c>
      <c r="D1389">
        <v>-0.28768880494424398</v>
      </c>
      <c r="E1389">
        <v>-1.26883079492629</v>
      </c>
    </row>
    <row r="1390" spans="1:5">
      <c r="A1390" t="s">
        <v>1940</v>
      </c>
      <c r="B1390" t="s">
        <v>1941</v>
      </c>
      <c r="C1390" t="s">
        <v>3</v>
      </c>
      <c r="D1390">
        <v>-0.46983477833079601</v>
      </c>
      <c r="E1390">
        <v>-1.21958917873267</v>
      </c>
    </row>
    <row r="1391" spans="1:5">
      <c r="A1391" t="s">
        <v>1942</v>
      </c>
      <c r="B1391" t="s">
        <v>5</v>
      </c>
      <c r="C1391" t="s">
        <v>3</v>
      </c>
      <c r="D1391">
        <v>-0.26869621847110597</v>
      </c>
      <c r="E1391">
        <v>-0.70390315256098901</v>
      </c>
    </row>
    <row r="1392" spans="1:5">
      <c r="A1392" t="s">
        <v>1943</v>
      </c>
      <c r="B1392" t="s">
        <v>1928</v>
      </c>
      <c r="C1392" t="s">
        <v>13</v>
      </c>
      <c r="D1392">
        <v>-0.214109764642956</v>
      </c>
      <c r="E1392">
        <v>-1.1186137289554099</v>
      </c>
    </row>
    <row r="1393" spans="1:5">
      <c r="A1393" t="s">
        <v>1944</v>
      </c>
      <c r="B1393" t="s">
        <v>1923</v>
      </c>
      <c r="C1393" t="s">
        <v>49</v>
      </c>
      <c r="E1393">
        <v>0.80242706557672405</v>
      </c>
    </row>
    <row r="1394" spans="1:5">
      <c r="A1394" t="s">
        <v>1945</v>
      </c>
      <c r="B1394" t="s">
        <v>7</v>
      </c>
      <c r="C1394" t="s">
        <v>3</v>
      </c>
      <c r="D1394">
        <v>-0.55354486661846802</v>
      </c>
      <c r="E1394">
        <v>-0.29821881679926598</v>
      </c>
    </row>
    <row r="1395" spans="1:5">
      <c r="A1395" t="s">
        <v>1946</v>
      </c>
      <c r="B1395" t="s">
        <v>7</v>
      </c>
      <c r="C1395" t="s">
        <v>3</v>
      </c>
      <c r="D1395">
        <v>0.42400077005569398</v>
      </c>
      <c r="E1395">
        <v>-0.91226874159808602</v>
      </c>
    </row>
    <row r="1396" spans="1:5">
      <c r="A1396" t="s">
        <v>1947</v>
      </c>
      <c r="B1396" t="s">
        <v>1948</v>
      </c>
      <c r="C1396" t="s">
        <v>3</v>
      </c>
      <c r="D1396">
        <v>-0.280809326762052</v>
      </c>
      <c r="E1396">
        <v>1.9262277343365899</v>
      </c>
    </row>
    <row r="1397" spans="1:5">
      <c r="A1397" t="s">
        <v>1949</v>
      </c>
      <c r="B1397" t="s">
        <v>7</v>
      </c>
      <c r="C1397" t="s">
        <v>6</v>
      </c>
      <c r="D1397">
        <v>0.147935075295209</v>
      </c>
      <c r="E1397">
        <v>0.91369004708037305</v>
      </c>
    </row>
    <row r="1398" spans="1:5">
      <c r="A1398" t="s">
        <v>1950</v>
      </c>
      <c r="B1398" t="s">
        <v>7</v>
      </c>
      <c r="C1398" t="s">
        <v>6</v>
      </c>
      <c r="D1398">
        <v>-0.37417440084903397</v>
      </c>
      <c r="E1398">
        <v>0.41297787672400799</v>
      </c>
    </row>
    <row r="1399" spans="1:5">
      <c r="A1399" t="s">
        <v>1951</v>
      </c>
      <c r="B1399" t="s">
        <v>5</v>
      </c>
      <c r="C1399" t="s">
        <v>3</v>
      </c>
      <c r="D1399">
        <v>0.46420070088181797</v>
      </c>
      <c r="E1399">
        <v>0.51142842351120499</v>
      </c>
    </row>
    <row r="1400" spans="1:5">
      <c r="A1400" t="s">
        <v>1952</v>
      </c>
      <c r="B1400" t="s">
        <v>7</v>
      </c>
      <c r="C1400" t="s">
        <v>21</v>
      </c>
      <c r="D1400">
        <v>0.37843291566156401</v>
      </c>
      <c r="E1400">
        <v>0.44629353122432902</v>
      </c>
    </row>
    <row r="1401" spans="1:5">
      <c r="A1401" t="s">
        <v>1953</v>
      </c>
      <c r="B1401" t="s">
        <v>5</v>
      </c>
      <c r="C1401" t="s">
        <v>3</v>
      </c>
      <c r="D1401">
        <v>-0.39709189384417298</v>
      </c>
      <c r="E1401">
        <v>0.48306911731462199</v>
      </c>
    </row>
    <row r="1402" spans="1:5">
      <c r="A1402" t="s">
        <v>1954</v>
      </c>
      <c r="B1402" t="s">
        <v>348</v>
      </c>
      <c r="C1402" t="s">
        <v>49</v>
      </c>
      <c r="D1402">
        <v>-0.164677196009236</v>
      </c>
      <c r="E1402">
        <v>-0.63122537168168602</v>
      </c>
    </row>
    <row r="1403" spans="1:5">
      <c r="A1403" t="s">
        <v>1955</v>
      </c>
      <c r="B1403" t="s">
        <v>5</v>
      </c>
      <c r="C1403" t="s">
        <v>3</v>
      </c>
      <c r="D1403">
        <v>-7.8805253241305495E-2</v>
      </c>
      <c r="E1403">
        <v>-0.45333564508347202</v>
      </c>
    </row>
    <row r="1404" spans="1:5">
      <c r="A1404" t="s">
        <v>1956</v>
      </c>
      <c r="B1404" t="s">
        <v>7</v>
      </c>
      <c r="C1404" t="s">
        <v>6</v>
      </c>
      <c r="D1404">
        <v>-0.55165724360903701</v>
      </c>
      <c r="E1404">
        <v>0.80392596727965904</v>
      </c>
    </row>
    <row r="1405" spans="1:5">
      <c r="A1405" t="s">
        <v>1957</v>
      </c>
      <c r="B1405" t="s">
        <v>1958</v>
      </c>
      <c r="C1405" t="s">
        <v>21</v>
      </c>
      <c r="D1405">
        <v>-1.1409800432533199</v>
      </c>
      <c r="E1405">
        <v>-0.32549211291968699</v>
      </c>
    </row>
    <row r="1406" spans="1:5">
      <c r="A1406" t="s">
        <v>1959</v>
      </c>
      <c r="B1406" t="s">
        <v>1960</v>
      </c>
      <c r="C1406" t="s">
        <v>3</v>
      </c>
      <c r="D1406">
        <v>-0.44147082536752502</v>
      </c>
      <c r="E1406">
        <v>0.66858220086384201</v>
      </c>
    </row>
    <row r="1407" spans="1:5">
      <c r="A1407" t="s">
        <v>1961</v>
      </c>
      <c r="B1407" t="s">
        <v>670</v>
      </c>
      <c r="C1407" t="s">
        <v>3</v>
      </c>
      <c r="D1407">
        <v>-0.32630161818417602</v>
      </c>
      <c r="E1407">
        <v>-1.2912994563264499</v>
      </c>
    </row>
    <row r="1408" spans="1:5">
      <c r="A1408" t="s">
        <v>1962</v>
      </c>
      <c r="B1408" t="s">
        <v>1958</v>
      </c>
      <c r="C1408" t="s">
        <v>21</v>
      </c>
      <c r="D1408">
        <v>-0.39015503953219699</v>
      </c>
      <c r="E1408">
        <v>-0.46812401446131602</v>
      </c>
    </row>
    <row r="1409" spans="1:5">
      <c r="A1409" t="s">
        <v>1963</v>
      </c>
      <c r="B1409" t="s">
        <v>1964</v>
      </c>
      <c r="C1409" t="s">
        <v>22</v>
      </c>
      <c r="D1409">
        <v>-0.43891891935802702</v>
      </c>
      <c r="E1409">
        <v>0.59136607875516001</v>
      </c>
    </row>
    <row r="1410" spans="1:5">
      <c r="A1410" t="s">
        <v>1965</v>
      </c>
      <c r="B1410" t="s">
        <v>1958</v>
      </c>
      <c r="C1410" t="s">
        <v>21</v>
      </c>
      <c r="D1410">
        <v>-0.237216870932563</v>
      </c>
      <c r="E1410">
        <v>-0.75044854493803503</v>
      </c>
    </row>
    <row r="1411" spans="1:5">
      <c r="A1411" t="s">
        <v>1966</v>
      </c>
      <c r="B1411" t="s">
        <v>7</v>
      </c>
      <c r="C1411" t="s">
        <v>6</v>
      </c>
      <c r="D1411">
        <v>-0.45755118159554498</v>
      </c>
      <c r="E1411">
        <v>0.99013916997605</v>
      </c>
    </row>
    <row r="1412" spans="1:5">
      <c r="A1412" t="s">
        <v>1967</v>
      </c>
      <c r="B1412" t="s">
        <v>1968</v>
      </c>
      <c r="C1412" t="s">
        <v>18</v>
      </c>
      <c r="D1412">
        <v>-0.50028799408670099</v>
      </c>
      <c r="E1412">
        <v>-0.55744930454356201</v>
      </c>
    </row>
    <row r="1413" spans="1:5">
      <c r="A1413" t="s">
        <v>1969</v>
      </c>
      <c r="B1413" t="s">
        <v>5</v>
      </c>
      <c r="C1413" t="s">
        <v>6</v>
      </c>
      <c r="D1413">
        <v>-0.24306435420467101</v>
      </c>
      <c r="E1413">
        <v>-0.77869551831693895</v>
      </c>
    </row>
    <row r="1414" spans="1:5">
      <c r="A1414" t="s">
        <v>1970</v>
      </c>
      <c r="B1414" t="s">
        <v>1958</v>
      </c>
      <c r="C1414" t="s">
        <v>21</v>
      </c>
      <c r="D1414">
        <v>-0.40943417483231298</v>
      </c>
      <c r="E1414">
        <v>-0.21897603805418001</v>
      </c>
    </row>
    <row r="1415" spans="1:5">
      <c r="A1415" t="s">
        <v>1971</v>
      </c>
      <c r="B1415" t="s">
        <v>1972</v>
      </c>
      <c r="C1415" t="s">
        <v>3</v>
      </c>
      <c r="D1415">
        <v>-0.184386954001275</v>
      </c>
      <c r="E1415">
        <v>-0.55212515187778899</v>
      </c>
    </row>
    <row r="1416" spans="1:5">
      <c r="A1416" t="s">
        <v>1973</v>
      </c>
      <c r="B1416" t="s">
        <v>7</v>
      </c>
      <c r="C1416" t="s">
        <v>6</v>
      </c>
      <c r="D1416">
        <v>0.119684019710836</v>
      </c>
      <c r="E1416">
        <v>0.43637284165582602</v>
      </c>
    </row>
    <row r="1417" spans="1:5">
      <c r="A1417" t="s">
        <v>1974</v>
      </c>
      <c r="B1417" t="s">
        <v>1975</v>
      </c>
      <c r="C1417" t="s">
        <v>3</v>
      </c>
      <c r="D1417">
        <v>-0.21780166770647599</v>
      </c>
      <c r="E1417">
        <v>1.35484606213898</v>
      </c>
    </row>
    <row r="1418" spans="1:5">
      <c r="A1418" t="s">
        <v>1976</v>
      </c>
      <c r="B1418" t="s">
        <v>1977</v>
      </c>
      <c r="C1418" t="s">
        <v>3</v>
      </c>
      <c r="E1418">
        <v>-0.50981044072614701</v>
      </c>
    </row>
    <row r="1419" spans="1:5">
      <c r="A1419" t="s">
        <v>1978</v>
      </c>
      <c r="B1419" t="s">
        <v>1979</v>
      </c>
      <c r="C1419" t="s">
        <v>37</v>
      </c>
      <c r="D1419">
        <v>0.61193610806786702</v>
      </c>
      <c r="E1419">
        <v>-0.868187426816587</v>
      </c>
    </row>
    <row r="1420" spans="1:5">
      <c r="A1420" t="s">
        <v>1980</v>
      </c>
      <c r="B1420" t="s">
        <v>1958</v>
      </c>
      <c r="C1420" t="s">
        <v>21</v>
      </c>
      <c r="D1420">
        <v>-0.27716440439947398</v>
      </c>
      <c r="E1420">
        <v>-0.437251587033816</v>
      </c>
    </row>
    <row r="1421" spans="1:5">
      <c r="A1421" t="s">
        <v>1981</v>
      </c>
      <c r="B1421" t="s">
        <v>1958</v>
      </c>
      <c r="C1421" t="s">
        <v>3</v>
      </c>
      <c r="D1421">
        <v>-0.27077281397972702</v>
      </c>
      <c r="E1421">
        <v>-0.46327861581049101</v>
      </c>
    </row>
    <row r="1422" spans="1:5">
      <c r="A1422" t="s">
        <v>1982</v>
      </c>
      <c r="B1422" t="s">
        <v>1958</v>
      </c>
      <c r="C1422" t="s">
        <v>21</v>
      </c>
      <c r="D1422">
        <v>-0.43385199840029098</v>
      </c>
      <c r="E1422">
        <v>-0.56459054314222801</v>
      </c>
    </row>
    <row r="1423" spans="1:5">
      <c r="A1423" t="s">
        <v>1983</v>
      </c>
      <c r="B1423" t="s">
        <v>1958</v>
      </c>
      <c r="C1423" t="s">
        <v>21</v>
      </c>
      <c r="D1423">
        <v>-0.67836221610385095</v>
      </c>
      <c r="E1423">
        <v>0.51986553923524403</v>
      </c>
    </row>
    <row r="1424" spans="1:5">
      <c r="A1424" t="s">
        <v>1984</v>
      </c>
      <c r="B1424" t="s">
        <v>1958</v>
      </c>
      <c r="C1424" t="s">
        <v>3</v>
      </c>
      <c r="D1424">
        <v>-1.37429285304917</v>
      </c>
      <c r="E1424">
        <v>-0.303600919536056</v>
      </c>
    </row>
    <row r="1425" spans="1:5">
      <c r="A1425" t="s">
        <v>1985</v>
      </c>
      <c r="B1425" t="s">
        <v>675</v>
      </c>
      <c r="C1425" t="s">
        <v>3</v>
      </c>
      <c r="D1425">
        <v>-0.58345602899951399</v>
      </c>
      <c r="E1425">
        <v>-0.77727393992149196</v>
      </c>
    </row>
    <row r="1426" spans="1:5">
      <c r="A1426" t="s">
        <v>1986</v>
      </c>
      <c r="B1426" t="s">
        <v>7</v>
      </c>
      <c r="C1426" t="s">
        <v>3</v>
      </c>
      <c r="D1426">
        <v>6.2296567281557698E-2</v>
      </c>
      <c r="E1426">
        <v>-1.12445178695272</v>
      </c>
    </row>
    <row r="1427" spans="1:5">
      <c r="A1427" t="s">
        <v>1987</v>
      </c>
      <c r="B1427" t="s">
        <v>1958</v>
      </c>
      <c r="C1427" t="s">
        <v>21</v>
      </c>
      <c r="D1427">
        <v>-0.14579367806047999</v>
      </c>
      <c r="E1427">
        <v>0.48648943715159798</v>
      </c>
    </row>
    <row r="1428" spans="1:5">
      <c r="A1428" t="s">
        <v>1988</v>
      </c>
      <c r="B1428" t="s">
        <v>681</v>
      </c>
      <c r="C1428" t="s">
        <v>92</v>
      </c>
      <c r="D1428">
        <v>-1.17267502996821</v>
      </c>
      <c r="E1428">
        <v>-0.36690586783504398</v>
      </c>
    </row>
    <row r="1429" spans="1:5">
      <c r="A1429" t="s">
        <v>1989</v>
      </c>
      <c r="B1429" t="s">
        <v>1958</v>
      </c>
      <c r="C1429" t="s">
        <v>3</v>
      </c>
      <c r="D1429">
        <v>0.92399568926378395</v>
      </c>
      <c r="E1429">
        <v>0.41134497740215498</v>
      </c>
    </row>
    <row r="1430" spans="1:5">
      <c r="A1430" t="s">
        <v>1990</v>
      </c>
      <c r="B1430" t="s">
        <v>1991</v>
      </c>
      <c r="C1430" t="s">
        <v>49</v>
      </c>
      <c r="D1430">
        <v>-0.159899473731269</v>
      </c>
      <c r="E1430">
        <v>0.80112512722295504</v>
      </c>
    </row>
    <row r="1431" spans="1:5">
      <c r="A1431" t="s">
        <v>1992</v>
      </c>
      <c r="B1431" t="s">
        <v>1958</v>
      </c>
      <c r="C1431" t="s">
        <v>21</v>
      </c>
      <c r="D1431">
        <v>0.52197352512148798</v>
      </c>
      <c r="E1431">
        <v>8.18754190724774E-3</v>
      </c>
    </row>
    <row r="1432" spans="1:5">
      <c r="A1432" t="s">
        <v>1993</v>
      </c>
      <c r="B1432" t="s">
        <v>1958</v>
      </c>
      <c r="C1432" t="s">
        <v>21</v>
      </c>
      <c r="D1432">
        <v>-0.50368844976487104</v>
      </c>
      <c r="E1432">
        <v>-0.31065060144769802</v>
      </c>
    </row>
    <row r="1433" spans="1:5">
      <c r="A1433" t="s">
        <v>1994</v>
      </c>
      <c r="B1433" t="s">
        <v>348</v>
      </c>
      <c r="C1433" t="s">
        <v>49</v>
      </c>
      <c r="D1433">
        <v>1.1205875610784899</v>
      </c>
      <c r="E1433">
        <v>-0.192158084476512</v>
      </c>
    </row>
    <row r="1434" spans="1:5">
      <c r="A1434" t="s">
        <v>1995</v>
      </c>
      <c r="B1434" t="s">
        <v>7</v>
      </c>
      <c r="C1434" t="s">
        <v>6</v>
      </c>
      <c r="D1434">
        <v>-0.69610036397876596</v>
      </c>
      <c r="E1434">
        <v>0.70855358129102897</v>
      </c>
    </row>
    <row r="1435" spans="1:5">
      <c r="A1435" t="s">
        <v>1996</v>
      </c>
      <c r="B1435" t="s">
        <v>1997</v>
      </c>
      <c r="C1435" t="s">
        <v>13</v>
      </c>
      <c r="D1435">
        <v>0.88019985171923498</v>
      </c>
      <c r="E1435">
        <v>0.16122663154724801</v>
      </c>
    </row>
    <row r="1436" spans="1:5">
      <c r="A1436" t="s">
        <v>1998</v>
      </c>
      <c r="B1436" t="s">
        <v>7</v>
      </c>
      <c r="C1436" t="s">
        <v>21</v>
      </c>
      <c r="D1436">
        <v>0.244774316318811</v>
      </c>
      <c r="E1436">
        <v>-0.52107470224424202</v>
      </c>
    </row>
    <row r="1437" spans="1:5">
      <c r="A1437" t="s">
        <v>1999</v>
      </c>
      <c r="B1437" t="s">
        <v>7</v>
      </c>
      <c r="C1437" t="s">
        <v>3</v>
      </c>
      <c r="D1437">
        <v>0.154598885364017</v>
      </c>
      <c r="E1437">
        <v>1.0460090434953799</v>
      </c>
    </row>
    <row r="1438" spans="1:5">
      <c r="A1438" t="s">
        <v>2000</v>
      </c>
      <c r="B1438" t="s">
        <v>1958</v>
      </c>
      <c r="C1438" t="s">
        <v>21</v>
      </c>
      <c r="D1438">
        <v>0.51713993894926202</v>
      </c>
      <c r="E1438">
        <v>-0.42142342248987003</v>
      </c>
    </row>
    <row r="1439" spans="1:5">
      <c r="A1439" t="s">
        <v>2001</v>
      </c>
      <c r="B1439" t="s">
        <v>2002</v>
      </c>
      <c r="C1439" t="s">
        <v>3</v>
      </c>
      <c r="D1439">
        <v>-0.121360239860844</v>
      </c>
      <c r="E1439">
        <v>0.576736055958043</v>
      </c>
    </row>
    <row r="1440" spans="1:5">
      <c r="A1440" t="s">
        <v>2003</v>
      </c>
      <c r="B1440" t="s">
        <v>1958</v>
      </c>
      <c r="C1440" t="s">
        <v>21</v>
      </c>
      <c r="D1440">
        <v>0.53180465431400203</v>
      </c>
      <c r="E1440">
        <v>0.26001035548197499</v>
      </c>
    </row>
    <row r="1441" spans="1:5">
      <c r="A1441" t="s">
        <v>2004</v>
      </c>
      <c r="B1441" t="s">
        <v>5</v>
      </c>
      <c r="C1441" t="s">
        <v>6</v>
      </c>
      <c r="D1441">
        <v>-0.70103170016976601</v>
      </c>
      <c r="E1441">
        <v>-0.52854409478331399</v>
      </c>
    </row>
    <row r="1442" spans="1:5">
      <c r="A1442" t="s">
        <v>2005</v>
      </c>
      <c r="B1442" t="s">
        <v>7</v>
      </c>
      <c r="C1442" t="s">
        <v>6</v>
      </c>
      <c r="D1442">
        <v>-0.64896036534095702</v>
      </c>
      <c r="E1442">
        <v>-0.128353003438478</v>
      </c>
    </row>
    <row r="1443" spans="1:5">
      <c r="A1443" t="s">
        <v>2006</v>
      </c>
      <c r="B1443" t="s">
        <v>5</v>
      </c>
      <c r="C1443" t="s">
        <v>3</v>
      </c>
      <c r="D1443">
        <v>-0.29081050887620102</v>
      </c>
      <c r="E1443">
        <v>2.6309141754159602</v>
      </c>
    </row>
    <row r="1444" spans="1:5">
      <c r="A1444" t="s">
        <v>2007</v>
      </c>
      <c r="B1444" t="s">
        <v>1958</v>
      </c>
      <c r="C1444" t="s">
        <v>21</v>
      </c>
      <c r="D1444">
        <v>-0.42963133201543102</v>
      </c>
      <c r="E1444">
        <v>-0.425599308341371</v>
      </c>
    </row>
    <row r="1445" spans="1:5">
      <c r="A1445" t="s">
        <v>2008</v>
      </c>
      <c r="B1445" t="s">
        <v>1960</v>
      </c>
      <c r="C1445" t="s">
        <v>3</v>
      </c>
      <c r="D1445">
        <v>-0.40532750412999502</v>
      </c>
      <c r="E1445">
        <v>1.27312811061763</v>
      </c>
    </row>
    <row r="1446" spans="1:5">
      <c r="A1446" t="s">
        <v>2009</v>
      </c>
      <c r="B1446" t="s">
        <v>1958</v>
      </c>
      <c r="C1446" t="s">
        <v>21</v>
      </c>
      <c r="D1446">
        <v>-0.25256273370684801</v>
      </c>
      <c r="E1446">
        <v>-2.2929980006953001</v>
      </c>
    </row>
    <row r="1447" spans="1:5">
      <c r="A1447" t="s">
        <v>2010</v>
      </c>
      <c r="B1447" t="s">
        <v>7</v>
      </c>
      <c r="C1447" t="s">
        <v>3</v>
      </c>
      <c r="D1447">
        <v>0.91823527262620996</v>
      </c>
      <c r="E1447">
        <v>-8.3008395794969395E-2</v>
      </c>
    </row>
    <row r="1448" spans="1:5">
      <c r="A1448" t="s">
        <v>2011</v>
      </c>
      <c r="B1448" t="s">
        <v>1958</v>
      </c>
      <c r="C1448" t="s">
        <v>21</v>
      </c>
      <c r="D1448">
        <v>2.5795394882584501</v>
      </c>
      <c r="E1448">
        <v>-1.06630449769498</v>
      </c>
    </row>
    <row r="1449" spans="1:5">
      <c r="A1449" t="s">
        <v>2012</v>
      </c>
      <c r="B1449" t="s">
        <v>1958</v>
      </c>
      <c r="C1449" t="s">
        <v>21</v>
      </c>
      <c r="D1449">
        <v>-0.22343298155226701</v>
      </c>
      <c r="E1449">
        <v>-0.66332381603933199</v>
      </c>
    </row>
    <row r="1450" spans="1:5">
      <c r="A1450" t="s">
        <v>2013</v>
      </c>
      <c r="B1450" t="s">
        <v>1958</v>
      </c>
      <c r="C1450" t="s">
        <v>21</v>
      </c>
      <c r="D1450">
        <v>2.1671541448767999</v>
      </c>
      <c r="E1450">
        <v>-0.293581447821884</v>
      </c>
    </row>
    <row r="1451" spans="1:5">
      <c r="A1451" t="s">
        <v>2014</v>
      </c>
      <c r="B1451" t="s">
        <v>5</v>
      </c>
      <c r="C1451" t="s">
        <v>3</v>
      </c>
      <c r="D1451">
        <v>0.26120584701653199</v>
      </c>
      <c r="E1451">
        <v>0.42539036929241802</v>
      </c>
    </row>
    <row r="1452" spans="1:5">
      <c r="A1452" t="s">
        <v>2015</v>
      </c>
      <c r="B1452" t="s">
        <v>348</v>
      </c>
      <c r="C1452" t="s">
        <v>49</v>
      </c>
      <c r="D1452">
        <v>-0.422791539473717</v>
      </c>
      <c r="E1452">
        <v>-0.72665972379647104</v>
      </c>
    </row>
    <row r="1453" spans="1:5">
      <c r="A1453" t="s">
        <v>2016</v>
      </c>
      <c r="B1453" t="s">
        <v>5</v>
      </c>
      <c r="C1453" t="s">
        <v>6</v>
      </c>
      <c r="D1453">
        <v>-0.207148508153042</v>
      </c>
      <c r="E1453">
        <v>-0.68324390086922904</v>
      </c>
    </row>
    <row r="1454" spans="1:5">
      <c r="A1454" t="s">
        <v>2017</v>
      </c>
      <c r="B1454" t="s">
        <v>5</v>
      </c>
      <c r="C1454" t="s">
        <v>6</v>
      </c>
      <c r="D1454">
        <v>-0.88521099948828896</v>
      </c>
      <c r="E1454">
        <v>0.345171154308825</v>
      </c>
    </row>
    <row r="1455" spans="1:5">
      <c r="A1455" t="s">
        <v>2018</v>
      </c>
      <c r="B1455" t="s">
        <v>1958</v>
      </c>
      <c r="C1455" t="s">
        <v>21</v>
      </c>
      <c r="D1455">
        <v>-7.0828779684532503E-3</v>
      </c>
      <c r="E1455">
        <v>-0.51714159553391503</v>
      </c>
    </row>
    <row r="1456" spans="1:5">
      <c r="A1456" t="s">
        <v>2019</v>
      </c>
      <c r="B1456" t="s">
        <v>11</v>
      </c>
      <c r="C1456" t="s">
        <v>18</v>
      </c>
      <c r="D1456">
        <v>0.12591214766138301</v>
      </c>
      <c r="E1456">
        <v>-1.22524831892978</v>
      </c>
    </row>
    <row r="1457" spans="1:5">
      <c r="A1457" t="s">
        <v>2020</v>
      </c>
      <c r="B1457" t="s">
        <v>2021</v>
      </c>
      <c r="C1457" t="s">
        <v>49</v>
      </c>
      <c r="D1457">
        <v>0.57228890891740902</v>
      </c>
      <c r="E1457">
        <v>0.30182664145062998</v>
      </c>
    </row>
    <row r="1458" spans="1:5">
      <c r="A1458" t="s">
        <v>2022</v>
      </c>
      <c r="B1458" t="s">
        <v>1958</v>
      </c>
      <c r="C1458" t="s">
        <v>21</v>
      </c>
      <c r="D1458">
        <v>-0.26734429250804698</v>
      </c>
      <c r="E1458">
        <v>-0.93001943864725101</v>
      </c>
    </row>
    <row r="1459" spans="1:5">
      <c r="A1459" t="s">
        <v>2023</v>
      </c>
      <c r="B1459" t="s">
        <v>1958</v>
      </c>
      <c r="C1459" t="s">
        <v>21</v>
      </c>
      <c r="D1459">
        <v>-6.09777825535604E-2</v>
      </c>
      <c r="E1459">
        <v>0.58711468301180803</v>
      </c>
    </row>
    <row r="1460" spans="1:5">
      <c r="A1460" t="s">
        <v>2024</v>
      </c>
      <c r="B1460" t="s">
        <v>1647</v>
      </c>
      <c r="C1460" t="s">
        <v>3</v>
      </c>
      <c r="D1460">
        <v>0.29502659655397701</v>
      </c>
      <c r="E1460">
        <v>-0.409671748410883</v>
      </c>
    </row>
    <row r="1461" spans="1:5">
      <c r="A1461" t="s">
        <v>2025</v>
      </c>
      <c r="B1461" t="s">
        <v>348</v>
      </c>
      <c r="C1461" t="s">
        <v>49</v>
      </c>
      <c r="D1461">
        <v>0.561105405437067</v>
      </c>
      <c r="E1461">
        <v>2.0896518548692602</v>
      </c>
    </row>
    <row r="1462" spans="1:5">
      <c r="A1462" t="s">
        <v>2026</v>
      </c>
      <c r="B1462" t="s">
        <v>5</v>
      </c>
      <c r="C1462" t="s">
        <v>3</v>
      </c>
      <c r="D1462">
        <v>0.19923282678135901</v>
      </c>
      <c r="E1462">
        <v>0.75464725630096996</v>
      </c>
    </row>
    <row r="1463" spans="1:5">
      <c r="A1463" t="s">
        <v>2027</v>
      </c>
      <c r="B1463" t="s">
        <v>348</v>
      </c>
      <c r="C1463" t="s">
        <v>49</v>
      </c>
      <c r="D1463">
        <v>-0.40163497277860499</v>
      </c>
      <c r="E1463">
        <v>-0.42648935018698297</v>
      </c>
    </row>
    <row r="1464" spans="1:5">
      <c r="A1464" t="s">
        <v>2028</v>
      </c>
      <c r="B1464" t="s">
        <v>2029</v>
      </c>
      <c r="C1464" t="s">
        <v>3</v>
      </c>
      <c r="D1464">
        <v>0.48090920829903</v>
      </c>
      <c r="E1464">
        <v>0.51355021877049201</v>
      </c>
    </row>
    <row r="1465" spans="1:5">
      <c r="A1465" t="s">
        <v>2030</v>
      </c>
      <c r="B1465" t="s">
        <v>2031</v>
      </c>
      <c r="C1465" t="s">
        <v>3</v>
      </c>
      <c r="D1465">
        <v>1.1770218660274701</v>
      </c>
      <c r="E1465">
        <v>0.23315849034108699</v>
      </c>
    </row>
    <row r="1466" spans="1:5">
      <c r="A1466" t="s">
        <v>2032</v>
      </c>
      <c r="B1466" t="s">
        <v>2033</v>
      </c>
      <c r="C1466" t="s">
        <v>22</v>
      </c>
      <c r="D1466">
        <v>-0.56549467020508604</v>
      </c>
      <c r="E1466">
        <v>-0.55740862042585904</v>
      </c>
    </row>
    <row r="1467" spans="1:5">
      <c r="A1467" t="s">
        <v>2034</v>
      </c>
      <c r="B1467" t="s">
        <v>7</v>
      </c>
      <c r="C1467" t="s">
        <v>6</v>
      </c>
      <c r="D1467">
        <v>0.82860009874934604</v>
      </c>
      <c r="E1467">
        <v>-0.26493118091203799</v>
      </c>
    </row>
    <row r="1468" spans="1:5">
      <c r="A1468" t="s">
        <v>2035</v>
      </c>
      <c r="B1468" t="s">
        <v>5</v>
      </c>
      <c r="C1468" t="s">
        <v>6</v>
      </c>
      <c r="D1468">
        <v>-0.54906284250529602</v>
      </c>
      <c r="E1468">
        <v>-0.14470576162156201</v>
      </c>
    </row>
    <row r="1469" spans="1:5">
      <c r="A1469" t="s">
        <v>2036</v>
      </c>
      <c r="B1469" t="s">
        <v>7</v>
      </c>
      <c r="C1469" t="s">
        <v>6</v>
      </c>
      <c r="E1469">
        <v>-0.645209265190541</v>
      </c>
    </row>
    <row r="1470" spans="1:5">
      <c r="A1470" t="s">
        <v>2037</v>
      </c>
      <c r="B1470" t="s">
        <v>5</v>
      </c>
      <c r="C1470" t="s">
        <v>6</v>
      </c>
      <c r="E1470">
        <v>-0.67348352852163196</v>
      </c>
    </row>
    <row r="1471" spans="1:5">
      <c r="A1471" t="s">
        <v>2038</v>
      </c>
      <c r="B1471" t="s">
        <v>5</v>
      </c>
      <c r="C1471" t="s">
        <v>3</v>
      </c>
      <c r="D1471">
        <v>-0.37449545105656301</v>
      </c>
      <c r="E1471">
        <v>-0.49013160027368702</v>
      </c>
    </row>
    <row r="1472" spans="1:5">
      <c r="A1472" t="s">
        <v>2039</v>
      </c>
      <c r="B1472" t="s">
        <v>2040</v>
      </c>
      <c r="C1472" t="s">
        <v>22</v>
      </c>
      <c r="D1472">
        <v>1.77967450094049</v>
      </c>
      <c r="E1472">
        <v>-0.65889189382600699</v>
      </c>
    </row>
    <row r="1473" spans="1:5">
      <c r="A1473" t="s">
        <v>2042</v>
      </c>
      <c r="B1473" t="s">
        <v>7</v>
      </c>
      <c r="C1473" t="s">
        <v>3</v>
      </c>
      <c r="D1473">
        <v>0.15113200305018801</v>
      </c>
      <c r="E1473">
        <v>0.411809239903764</v>
      </c>
    </row>
    <row r="1474" spans="1:5">
      <c r="A1474" t="s">
        <v>2043</v>
      </c>
      <c r="B1474" t="s">
        <v>2044</v>
      </c>
      <c r="C1474" t="s">
        <v>3</v>
      </c>
      <c r="D1474">
        <v>0.40185796815533897</v>
      </c>
      <c r="E1474">
        <v>0.50546261229224099</v>
      </c>
    </row>
    <row r="1475" spans="1:5">
      <c r="A1475" t="s">
        <v>2045</v>
      </c>
      <c r="B1475" t="s">
        <v>7</v>
      </c>
      <c r="C1475" t="s">
        <v>6</v>
      </c>
      <c r="D1475">
        <v>-0.47701549500416501</v>
      </c>
      <c r="E1475">
        <v>-0.55113320977255098</v>
      </c>
    </row>
    <row r="1476" spans="1:5">
      <c r="A1476" t="s">
        <v>2046</v>
      </c>
      <c r="B1476" t="s">
        <v>348</v>
      </c>
      <c r="C1476" t="s">
        <v>49</v>
      </c>
      <c r="D1476">
        <v>0.48505694220436502</v>
      </c>
      <c r="E1476">
        <v>0.880391858446264</v>
      </c>
    </row>
    <row r="1477" spans="1:5">
      <c r="A1477" t="s">
        <v>2047</v>
      </c>
      <c r="B1477" t="s">
        <v>2048</v>
      </c>
      <c r="C1477" t="s">
        <v>49</v>
      </c>
      <c r="D1477">
        <v>-0.30951074257788502</v>
      </c>
      <c r="E1477">
        <v>-0.65055891122605702</v>
      </c>
    </row>
    <row r="1478" spans="1:5">
      <c r="A1478" t="s">
        <v>2049</v>
      </c>
      <c r="B1478" t="s">
        <v>2050</v>
      </c>
      <c r="C1478" t="s">
        <v>22</v>
      </c>
      <c r="D1478">
        <v>-0.51133554668202497</v>
      </c>
      <c r="E1478">
        <v>-0.31865190287598799</v>
      </c>
    </row>
    <row r="1479" spans="1:5">
      <c r="A1479" t="s">
        <v>2051</v>
      </c>
      <c r="B1479" t="s">
        <v>348</v>
      </c>
      <c r="C1479" t="s">
        <v>49</v>
      </c>
      <c r="D1479">
        <v>-0.40818547983438802</v>
      </c>
      <c r="E1479">
        <v>0.70891307252607305</v>
      </c>
    </row>
    <row r="1480" spans="1:5">
      <c r="A1480" t="s">
        <v>2052</v>
      </c>
      <c r="B1480" t="s">
        <v>7</v>
      </c>
      <c r="C1480" t="s">
        <v>6</v>
      </c>
      <c r="D1480">
        <v>-0.27695973887723002</v>
      </c>
      <c r="E1480">
        <v>0.42463856994693</v>
      </c>
    </row>
    <row r="1481" spans="1:5">
      <c r="A1481" t="s">
        <v>2053</v>
      </c>
      <c r="B1481" t="s">
        <v>5</v>
      </c>
      <c r="C1481" t="s">
        <v>6</v>
      </c>
      <c r="D1481">
        <v>0.59137878287322199</v>
      </c>
      <c r="E1481">
        <v>1.7569032115659899</v>
      </c>
    </row>
    <row r="1482" spans="1:5">
      <c r="A1482" t="s">
        <v>2054</v>
      </c>
      <c r="B1482" t="s">
        <v>2055</v>
      </c>
      <c r="C1482" t="s">
        <v>3</v>
      </c>
      <c r="D1482">
        <v>-0.429958673969979</v>
      </c>
      <c r="E1482">
        <v>-0.14319708052996599</v>
      </c>
    </row>
    <row r="1483" spans="1:5">
      <c r="A1483" t="s">
        <v>2056</v>
      </c>
      <c r="B1483" t="s">
        <v>2057</v>
      </c>
      <c r="C1483" t="s">
        <v>3</v>
      </c>
      <c r="D1483">
        <v>-0.552827831338224</v>
      </c>
      <c r="E1483">
        <v>1.28909672367299</v>
      </c>
    </row>
    <row r="1484" spans="1:5">
      <c r="A1484" t="s">
        <v>2058</v>
      </c>
      <c r="B1484" t="s">
        <v>7</v>
      </c>
      <c r="C1484" t="s">
        <v>3</v>
      </c>
      <c r="D1484">
        <v>-0.45736715754811003</v>
      </c>
      <c r="E1484">
        <v>-0.46990905618939699</v>
      </c>
    </row>
    <row r="1485" spans="1:5">
      <c r="A1485" t="s">
        <v>2059</v>
      </c>
      <c r="B1485" t="s">
        <v>2060</v>
      </c>
      <c r="C1485" t="s">
        <v>18</v>
      </c>
      <c r="D1485">
        <v>-1.3810377685495601</v>
      </c>
      <c r="E1485">
        <v>-0.20036528673214701</v>
      </c>
    </row>
    <row r="1486" spans="1:5">
      <c r="A1486" t="s">
        <v>2061</v>
      </c>
      <c r="B1486" t="s">
        <v>2062</v>
      </c>
      <c r="C1486" t="s">
        <v>3</v>
      </c>
      <c r="D1486">
        <v>0.45014886831575301</v>
      </c>
      <c r="E1486">
        <v>0.31672241499216802</v>
      </c>
    </row>
    <row r="1487" spans="1:5">
      <c r="A1487" t="s">
        <v>2063</v>
      </c>
      <c r="B1487" t="s">
        <v>7</v>
      </c>
      <c r="C1487" t="s">
        <v>3</v>
      </c>
      <c r="D1487">
        <v>-0.23277003101162599</v>
      </c>
      <c r="E1487">
        <v>1.0885700883768701</v>
      </c>
    </row>
    <row r="1488" spans="1:5">
      <c r="A1488" t="s">
        <v>2064</v>
      </c>
      <c r="B1488" t="s">
        <v>1247</v>
      </c>
      <c r="C1488" t="s">
        <v>18</v>
      </c>
      <c r="D1488">
        <v>-0.78440218912108395</v>
      </c>
      <c r="E1488">
        <v>-0.90759398066045105</v>
      </c>
    </row>
    <row r="1489" spans="1:5">
      <c r="A1489" t="s">
        <v>2065</v>
      </c>
      <c r="B1489" t="s">
        <v>2066</v>
      </c>
      <c r="C1489" t="s">
        <v>3</v>
      </c>
      <c r="D1489">
        <v>-0.51727895947359503</v>
      </c>
      <c r="E1489">
        <v>-1.0877309152114401</v>
      </c>
    </row>
    <row r="1490" spans="1:5">
      <c r="A1490" t="s">
        <v>2067</v>
      </c>
      <c r="B1490" t="s">
        <v>348</v>
      </c>
      <c r="C1490" t="s">
        <v>49</v>
      </c>
      <c r="E1490">
        <v>0.81548075340429804</v>
      </c>
    </row>
    <row r="1491" spans="1:5">
      <c r="A1491" t="s">
        <v>2068</v>
      </c>
      <c r="B1491" t="s">
        <v>7</v>
      </c>
      <c r="C1491" t="s">
        <v>6</v>
      </c>
      <c r="D1491">
        <v>0.37070329906470001</v>
      </c>
      <c r="E1491">
        <v>0.42287743635317598</v>
      </c>
    </row>
    <row r="1492" spans="1:5">
      <c r="A1492" t="s">
        <v>2069</v>
      </c>
      <c r="B1492" t="s">
        <v>2070</v>
      </c>
      <c r="C1492" t="s">
        <v>22</v>
      </c>
      <c r="D1492">
        <v>2.2150304055110301</v>
      </c>
      <c r="E1492">
        <v>0.67777233174890295</v>
      </c>
    </row>
    <row r="1493" spans="1:5">
      <c r="A1493" t="s">
        <v>2071</v>
      </c>
      <c r="B1493" t="s">
        <v>7</v>
      </c>
      <c r="C1493" t="s">
        <v>3</v>
      </c>
      <c r="D1493">
        <v>-0.41644366281596201</v>
      </c>
      <c r="E1493">
        <v>0.25560061786537402</v>
      </c>
    </row>
    <row r="1494" spans="1:5">
      <c r="A1494" t="s">
        <v>2072</v>
      </c>
      <c r="B1494" t="s">
        <v>7</v>
      </c>
      <c r="C1494" t="s">
        <v>3</v>
      </c>
      <c r="D1494">
        <v>-0.13051184716714101</v>
      </c>
      <c r="E1494">
        <v>-1.3215780565834701</v>
      </c>
    </row>
    <row r="1495" spans="1:5">
      <c r="A1495" t="s">
        <v>2073</v>
      </c>
      <c r="B1495" t="s">
        <v>892</v>
      </c>
      <c r="C1495" t="s">
        <v>37</v>
      </c>
      <c r="D1495">
        <v>-0.29775092226941002</v>
      </c>
      <c r="E1495">
        <v>0.52216504877722103</v>
      </c>
    </row>
    <row r="1496" spans="1:5">
      <c r="A1496" t="s">
        <v>2074</v>
      </c>
      <c r="B1496" t="s">
        <v>5</v>
      </c>
      <c r="C1496" t="s">
        <v>6</v>
      </c>
      <c r="D1496">
        <v>-0.67547313365525297</v>
      </c>
      <c r="E1496">
        <v>-0.23743392031452601</v>
      </c>
    </row>
    <row r="1497" spans="1:5">
      <c r="A1497" t="s">
        <v>2075</v>
      </c>
      <c r="B1497" t="s">
        <v>7</v>
      </c>
      <c r="C1497" t="s">
        <v>6</v>
      </c>
      <c r="D1497">
        <v>-0.27235159477403698</v>
      </c>
      <c r="E1497">
        <v>-0.83163692984849402</v>
      </c>
    </row>
    <row r="1498" spans="1:5">
      <c r="A1498" t="s">
        <v>2076</v>
      </c>
      <c r="B1498" t="s">
        <v>7</v>
      </c>
      <c r="C1498" t="s">
        <v>6</v>
      </c>
      <c r="D1498">
        <v>-0.33696323518133298</v>
      </c>
      <c r="E1498">
        <v>0.59441353468441704</v>
      </c>
    </row>
    <row r="1499" spans="1:5">
      <c r="A1499" t="s">
        <v>2077</v>
      </c>
      <c r="B1499" t="s">
        <v>2078</v>
      </c>
      <c r="C1499" t="s">
        <v>18</v>
      </c>
      <c r="D1499">
        <v>-0.25275287106993999</v>
      </c>
      <c r="E1499">
        <v>0.57322915298239596</v>
      </c>
    </row>
    <row r="1500" spans="1:5">
      <c r="A1500" t="s">
        <v>2079</v>
      </c>
      <c r="B1500" t="s">
        <v>892</v>
      </c>
      <c r="C1500" t="s">
        <v>37</v>
      </c>
      <c r="D1500">
        <v>-0.674261928334701</v>
      </c>
      <c r="E1500">
        <v>0.23291977417224699</v>
      </c>
    </row>
    <row r="1501" spans="1:5">
      <c r="A1501" t="s">
        <v>2080</v>
      </c>
      <c r="B1501" t="s">
        <v>5</v>
      </c>
      <c r="C1501" t="s">
        <v>6</v>
      </c>
      <c r="D1501">
        <v>-0.48107321819766002</v>
      </c>
      <c r="E1501">
        <v>-0.80197797883433697</v>
      </c>
    </row>
    <row r="1502" spans="1:5">
      <c r="A1502" t="s">
        <v>2081</v>
      </c>
      <c r="B1502" t="s">
        <v>7</v>
      </c>
      <c r="C1502" t="s">
        <v>3</v>
      </c>
      <c r="D1502">
        <v>-0.67420352445416099</v>
      </c>
      <c r="E1502">
        <v>-0.87273711192524595</v>
      </c>
    </row>
    <row r="1503" spans="1:5">
      <c r="A1503" t="s">
        <v>2082</v>
      </c>
      <c r="B1503" t="s">
        <v>922</v>
      </c>
      <c r="C1503" t="s">
        <v>18</v>
      </c>
      <c r="D1503">
        <v>-0.13861562901730301</v>
      </c>
      <c r="E1503">
        <v>0.59083515837024703</v>
      </c>
    </row>
    <row r="1504" spans="1:5">
      <c r="A1504" t="s">
        <v>2083</v>
      </c>
      <c r="B1504" t="s">
        <v>5</v>
      </c>
      <c r="C1504" t="s">
        <v>3</v>
      </c>
      <c r="D1504">
        <v>-0.61029996539335796</v>
      </c>
      <c r="E1504">
        <v>0.82728595863308996</v>
      </c>
    </row>
    <row r="1505" spans="1:5">
      <c r="A1505" t="s">
        <v>2084</v>
      </c>
      <c r="B1505" t="s">
        <v>7</v>
      </c>
      <c r="C1505" t="s">
        <v>3</v>
      </c>
      <c r="D1505">
        <v>-0.246607024873815</v>
      </c>
      <c r="E1505">
        <v>-0.43802536723068602</v>
      </c>
    </row>
    <row r="1506" spans="1:5">
      <c r="A1506" t="s">
        <v>2085</v>
      </c>
      <c r="B1506" t="s">
        <v>2086</v>
      </c>
      <c r="C1506" t="s">
        <v>3</v>
      </c>
      <c r="D1506">
        <v>-0.58014709357025895</v>
      </c>
      <c r="E1506">
        <v>0.13059903947639701</v>
      </c>
    </row>
    <row r="1507" spans="1:5">
      <c r="A1507" t="s">
        <v>2087</v>
      </c>
      <c r="B1507" t="s">
        <v>2088</v>
      </c>
      <c r="C1507" t="s">
        <v>3</v>
      </c>
      <c r="D1507">
        <v>-0.15758216010293399</v>
      </c>
      <c r="E1507">
        <v>0.82410505899886399</v>
      </c>
    </row>
    <row r="1508" spans="1:5">
      <c r="A1508" t="s">
        <v>2089</v>
      </c>
      <c r="B1508" t="s">
        <v>7</v>
      </c>
      <c r="C1508" t="s">
        <v>6</v>
      </c>
      <c r="D1508">
        <v>-0.479369833303465</v>
      </c>
      <c r="E1508">
        <v>-0.73029085609754496</v>
      </c>
    </row>
    <row r="1509" spans="1:5">
      <c r="A1509" t="s">
        <v>2090</v>
      </c>
      <c r="B1509" t="s">
        <v>892</v>
      </c>
      <c r="C1509" t="s">
        <v>37</v>
      </c>
      <c r="D1509">
        <v>-0.39195504343682902</v>
      </c>
      <c r="E1509">
        <v>-0.82215648796428398</v>
      </c>
    </row>
    <row r="1510" spans="1:5">
      <c r="A1510" t="s">
        <v>2091</v>
      </c>
      <c r="B1510" t="s">
        <v>892</v>
      </c>
      <c r="C1510" t="s">
        <v>37</v>
      </c>
      <c r="D1510">
        <v>-0.63032377337930401</v>
      </c>
      <c r="E1510">
        <v>0.21588611483937001</v>
      </c>
    </row>
    <row r="1511" spans="1:5">
      <c r="A1511" t="s">
        <v>2092</v>
      </c>
      <c r="B1511" t="s">
        <v>7</v>
      </c>
      <c r="C1511" t="s">
        <v>3</v>
      </c>
      <c r="D1511">
        <v>-0.518517031494931</v>
      </c>
      <c r="E1511">
        <v>0.230835460213352</v>
      </c>
    </row>
    <row r="1512" spans="1:5">
      <c r="A1512" t="s">
        <v>2093</v>
      </c>
      <c r="B1512" t="s">
        <v>2094</v>
      </c>
      <c r="C1512" t="s">
        <v>13</v>
      </c>
      <c r="E1512">
        <v>0.82589533241737201</v>
      </c>
    </row>
    <row r="1513" spans="1:5">
      <c r="A1513" t="s">
        <v>2095</v>
      </c>
      <c r="B1513" t="s">
        <v>7</v>
      </c>
      <c r="C1513" t="s">
        <v>3</v>
      </c>
      <c r="D1513">
        <v>0.33038616744124799</v>
      </c>
      <c r="E1513">
        <v>-1.44418968639296</v>
      </c>
    </row>
    <row r="1514" spans="1:5">
      <c r="A1514" t="s">
        <v>2096</v>
      </c>
      <c r="B1514" t="s">
        <v>5</v>
      </c>
      <c r="C1514" t="s">
        <v>3</v>
      </c>
      <c r="D1514">
        <v>-0.244056675362428</v>
      </c>
      <c r="E1514">
        <v>-0.49325184407342099</v>
      </c>
    </row>
    <row r="1515" spans="1:5">
      <c r="A1515" t="s">
        <v>2097</v>
      </c>
      <c r="B1515" t="s">
        <v>7</v>
      </c>
      <c r="C1515" t="s">
        <v>6</v>
      </c>
      <c r="D1515">
        <v>-0.49749827196777602</v>
      </c>
      <c r="E1515">
        <v>0.26376012682230499</v>
      </c>
    </row>
    <row r="1516" spans="1:5">
      <c r="A1516" t="s">
        <v>2098</v>
      </c>
      <c r="B1516" t="s">
        <v>2099</v>
      </c>
      <c r="C1516" t="s">
        <v>3</v>
      </c>
      <c r="D1516">
        <v>-0.29012860769119603</v>
      </c>
      <c r="E1516">
        <v>-1.0663906169347199</v>
      </c>
    </row>
    <row r="1517" spans="1:5">
      <c r="A1517" t="s">
        <v>2100</v>
      </c>
      <c r="B1517" t="s">
        <v>670</v>
      </c>
      <c r="C1517" t="s">
        <v>3</v>
      </c>
      <c r="D1517">
        <v>-0.75834319818390705</v>
      </c>
      <c r="E1517">
        <v>1.4429719002327299</v>
      </c>
    </row>
    <row r="1518" spans="1:5">
      <c r="A1518" t="s">
        <v>2101</v>
      </c>
      <c r="B1518" t="s">
        <v>7</v>
      </c>
      <c r="C1518" t="s">
        <v>6</v>
      </c>
      <c r="D1518">
        <v>4.3868340866920796</v>
      </c>
      <c r="E1518">
        <v>1.6940389209553799</v>
      </c>
    </row>
    <row r="1519" spans="1:5">
      <c r="A1519" t="s">
        <v>2102</v>
      </c>
      <c r="B1519" t="s">
        <v>40</v>
      </c>
      <c r="C1519" t="s">
        <v>33</v>
      </c>
      <c r="D1519">
        <v>0.42183788298689601</v>
      </c>
      <c r="E1519">
        <v>0.84422470158751695</v>
      </c>
    </row>
    <row r="1520" spans="1:5">
      <c r="A1520" t="s">
        <v>2103</v>
      </c>
      <c r="B1520" t="s">
        <v>2104</v>
      </c>
      <c r="C1520" t="s">
        <v>92</v>
      </c>
      <c r="D1520">
        <v>-0.62856833065908202</v>
      </c>
      <c r="E1520">
        <v>-0.41227199526966801</v>
      </c>
    </row>
    <row r="1521" spans="1:5">
      <c r="A1521" t="s">
        <v>2105</v>
      </c>
      <c r="B1521" t="s">
        <v>2106</v>
      </c>
      <c r="C1521" t="s">
        <v>3</v>
      </c>
      <c r="D1521">
        <v>-0.47176383118371401</v>
      </c>
      <c r="E1521">
        <v>-1.7494302422827901</v>
      </c>
    </row>
    <row r="1522" spans="1:5">
      <c r="A1522" t="s">
        <v>2107</v>
      </c>
      <c r="B1522" t="s">
        <v>40</v>
      </c>
      <c r="C1522" t="s">
        <v>33</v>
      </c>
      <c r="D1522">
        <v>-0.32292059922659899</v>
      </c>
      <c r="E1522">
        <v>-0.47527561187884998</v>
      </c>
    </row>
    <row r="1523" spans="1:5">
      <c r="A1523" t="s">
        <v>2108</v>
      </c>
      <c r="B1523" t="s">
        <v>7</v>
      </c>
      <c r="C1523" t="s">
        <v>6</v>
      </c>
      <c r="D1523">
        <v>-7.9031232989003594E-2</v>
      </c>
      <c r="E1523">
        <v>-0.43007221094140802</v>
      </c>
    </row>
    <row r="1524" spans="1:5">
      <c r="A1524" t="s">
        <v>2109</v>
      </c>
      <c r="B1524" t="s">
        <v>7</v>
      </c>
      <c r="C1524" t="s">
        <v>6</v>
      </c>
      <c r="D1524">
        <v>-0.33075359680709998</v>
      </c>
      <c r="E1524">
        <v>1.97356538325943</v>
      </c>
    </row>
    <row r="1525" spans="1:5">
      <c r="A1525" t="s">
        <v>2110</v>
      </c>
      <c r="B1525" t="s">
        <v>5</v>
      </c>
      <c r="C1525" t="s">
        <v>6</v>
      </c>
      <c r="D1525">
        <v>-0.63843068586055296</v>
      </c>
      <c r="E1525">
        <v>-0.65650504369041596</v>
      </c>
    </row>
    <row r="1526" spans="1:5">
      <c r="A1526" t="s">
        <v>2111</v>
      </c>
      <c r="B1526" t="s">
        <v>550</v>
      </c>
      <c r="C1526" t="s">
        <v>3</v>
      </c>
      <c r="D1526">
        <v>-0.29161401734206899</v>
      </c>
      <c r="E1526">
        <v>1.3489015572405401</v>
      </c>
    </row>
    <row r="1527" spans="1:5">
      <c r="A1527" t="s">
        <v>2112</v>
      </c>
      <c r="B1527" t="s">
        <v>7</v>
      </c>
      <c r="C1527" t="s">
        <v>6</v>
      </c>
      <c r="D1527">
        <v>-0.66747558614180802</v>
      </c>
      <c r="E1527">
        <v>-0.39172965722672198</v>
      </c>
    </row>
    <row r="1528" spans="1:5">
      <c r="A1528" t="s">
        <v>2113</v>
      </c>
      <c r="B1528" t="s">
        <v>2114</v>
      </c>
      <c r="C1528" t="s">
        <v>37</v>
      </c>
      <c r="D1528">
        <v>-0.242183020359267</v>
      </c>
      <c r="E1528">
        <v>-0.53311480106125697</v>
      </c>
    </row>
    <row r="1529" spans="1:5">
      <c r="A1529" t="s">
        <v>2115</v>
      </c>
      <c r="B1529" t="s">
        <v>5</v>
      </c>
      <c r="C1529" t="s">
        <v>3</v>
      </c>
      <c r="D1529">
        <v>-0.16271883368577</v>
      </c>
      <c r="E1529">
        <v>1.1634038545745999</v>
      </c>
    </row>
    <row r="1530" spans="1:5">
      <c r="A1530" t="s">
        <v>2116</v>
      </c>
      <c r="B1530" t="s">
        <v>2117</v>
      </c>
      <c r="C1530" t="s">
        <v>18</v>
      </c>
      <c r="D1530">
        <v>0.35940627487432802</v>
      </c>
      <c r="E1530">
        <v>-0.87144190375791997</v>
      </c>
    </row>
    <row r="1531" spans="1:5">
      <c r="A1531" t="s">
        <v>2118</v>
      </c>
      <c r="B1531" t="s">
        <v>1085</v>
      </c>
      <c r="C1531" t="s">
        <v>13</v>
      </c>
      <c r="D1531">
        <v>-0.42077027725925198</v>
      </c>
      <c r="E1531">
        <v>-0.54226954208915701</v>
      </c>
    </row>
    <row r="1532" spans="1:5">
      <c r="A1532" t="s">
        <v>2119</v>
      </c>
      <c r="B1532" t="s">
        <v>7</v>
      </c>
      <c r="C1532" t="s">
        <v>3</v>
      </c>
      <c r="D1532">
        <v>0.27016770253318201</v>
      </c>
      <c r="E1532">
        <v>0.69054827560057996</v>
      </c>
    </row>
    <row r="1533" spans="1:5">
      <c r="A1533" t="s">
        <v>2120</v>
      </c>
      <c r="B1533" t="s">
        <v>7</v>
      </c>
      <c r="C1533" t="s">
        <v>3</v>
      </c>
      <c r="D1533">
        <v>0.69748927353699097</v>
      </c>
      <c r="E1533">
        <v>0.96970233294078201</v>
      </c>
    </row>
    <row r="1534" spans="1:5">
      <c r="A1534" t="s">
        <v>2121</v>
      </c>
      <c r="B1534" t="s">
        <v>5</v>
      </c>
      <c r="C1534" t="s">
        <v>6</v>
      </c>
      <c r="D1534">
        <v>-0.354149913303902</v>
      </c>
      <c r="E1534">
        <v>-1.1456481182195499</v>
      </c>
    </row>
    <row r="1535" spans="1:5">
      <c r="A1535" t="s">
        <v>2122</v>
      </c>
      <c r="B1535" t="s">
        <v>2123</v>
      </c>
      <c r="C1535" t="s">
        <v>49</v>
      </c>
      <c r="D1535">
        <v>0.117771847847704</v>
      </c>
      <c r="E1535">
        <v>-1.0834963050934501</v>
      </c>
    </row>
    <row r="1536" spans="1:5">
      <c r="A1536" t="s">
        <v>2124</v>
      </c>
      <c r="B1536" t="s">
        <v>7</v>
      </c>
      <c r="C1536" t="s">
        <v>13</v>
      </c>
      <c r="D1536">
        <v>-0.12257692529860501</v>
      </c>
      <c r="E1536">
        <v>0.443210161481984</v>
      </c>
    </row>
    <row r="1537" spans="1:5">
      <c r="A1537" t="s">
        <v>2125</v>
      </c>
      <c r="B1537" t="s">
        <v>7</v>
      </c>
      <c r="C1537" t="s">
        <v>3</v>
      </c>
      <c r="D1537">
        <v>-0.32949540164272401</v>
      </c>
      <c r="E1537">
        <v>-0.64682926911570204</v>
      </c>
    </row>
    <row r="1538" spans="1:5">
      <c r="A1538" t="s">
        <v>2126</v>
      </c>
      <c r="B1538" t="s">
        <v>2127</v>
      </c>
      <c r="C1538" t="s">
        <v>3</v>
      </c>
      <c r="D1538">
        <v>-1.0104860515922101</v>
      </c>
      <c r="E1538">
        <v>1.4596358846614099</v>
      </c>
    </row>
    <row r="1539" spans="1:5">
      <c r="A1539" t="s">
        <v>2128</v>
      </c>
      <c r="B1539" t="s">
        <v>7</v>
      </c>
      <c r="C1539" t="s">
        <v>6</v>
      </c>
      <c r="D1539">
        <v>-0.50652858103102105</v>
      </c>
      <c r="E1539">
        <v>0.160050975197572</v>
      </c>
    </row>
    <row r="1540" spans="1:5">
      <c r="A1540" t="s">
        <v>2129</v>
      </c>
      <c r="B1540" t="s">
        <v>2130</v>
      </c>
      <c r="C1540" t="s">
        <v>3</v>
      </c>
      <c r="D1540">
        <v>-0.512906123329818</v>
      </c>
      <c r="E1540">
        <v>0.558288473985732</v>
      </c>
    </row>
    <row r="1541" spans="1:5">
      <c r="A1541" t="s">
        <v>2131</v>
      </c>
      <c r="B1541" t="s">
        <v>2132</v>
      </c>
      <c r="C1541" t="s">
        <v>3</v>
      </c>
      <c r="E1541">
        <v>0.86523844936281902</v>
      </c>
    </row>
    <row r="1542" spans="1:5">
      <c r="A1542" t="s">
        <v>2133</v>
      </c>
      <c r="B1542" t="s">
        <v>7</v>
      </c>
      <c r="C1542" t="s">
        <v>3</v>
      </c>
      <c r="E1542">
        <v>0.85972886322957898</v>
      </c>
    </row>
    <row r="1543" spans="1:5">
      <c r="A1543" t="s">
        <v>2134</v>
      </c>
      <c r="B1543" t="s">
        <v>5</v>
      </c>
      <c r="C1543" t="s">
        <v>6</v>
      </c>
      <c r="D1543">
        <v>-0.54268681969389498</v>
      </c>
      <c r="E1543">
        <v>-0.84357644721023595</v>
      </c>
    </row>
    <row r="1544" spans="1:5">
      <c r="A1544" t="s">
        <v>2135</v>
      </c>
      <c r="B1544" t="s">
        <v>7</v>
      </c>
      <c r="C1544" t="s">
        <v>3</v>
      </c>
      <c r="D1544">
        <v>-0.36684142873324299</v>
      </c>
      <c r="E1544">
        <v>-1.2973263280062799</v>
      </c>
    </row>
    <row r="1545" spans="1:5">
      <c r="A1545" t="s">
        <v>2136</v>
      </c>
      <c r="B1545" t="s">
        <v>7</v>
      </c>
      <c r="C1545" t="s">
        <v>6</v>
      </c>
      <c r="D1545">
        <v>-0.29454592199363899</v>
      </c>
      <c r="E1545">
        <v>-0.595160797796356</v>
      </c>
    </row>
    <row r="1546" spans="1:5">
      <c r="A1546" t="s">
        <v>2137</v>
      </c>
      <c r="B1546" t="s">
        <v>7</v>
      </c>
      <c r="C1546" t="s">
        <v>3</v>
      </c>
      <c r="D1546">
        <v>-0.20833303850918899</v>
      </c>
      <c r="E1546">
        <v>-0.49782971805890702</v>
      </c>
    </row>
    <row r="1547" spans="1:5">
      <c r="A1547" t="s">
        <v>2138</v>
      </c>
      <c r="B1547" t="s">
        <v>2139</v>
      </c>
      <c r="C1547" t="s">
        <v>33</v>
      </c>
      <c r="D1547">
        <v>-0.47122642931074699</v>
      </c>
      <c r="E1547">
        <v>-0.71622843002066305</v>
      </c>
    </row>
    <row r="1548" spans="1:5">
      <c r="A1548" t="s">
        <v>2140</v>
      </c>
      <c r="B1548" t="s">
        <v>2141</v>
      </c>
      <c r="C1548" t="s">
        <v>21</v>
      </c>
      <c r="D1548">
        <v>-0.27103686142613598</v>
      </c>
      <c r="E1548">
        <v>-0.414037289934368</v>
      </c>
    </row>
    <row r="1549" spans="1:5">
      <c r="A1549" t="s">
        <v>2142</v>
      </c>
      <c r="B1549" t="s">
        <v>7</v>
      </c>
      <c r="C1549" t="s">
        <v>6</v>
      </c>
      <c r="D1549">
        <v>0.20116943432597101</v>
      </c>
      <c r="E1549">
        <v>-1.3827706252234699</v>
      </c>
    </row>
    <row r="1550" spans="1:5">
      <c r="A1550" t="s">
        <v>2143</v>
      </c>
      <c r="B1550" t="s">
        <v>7</v>
      </c>
      <c r="C1550" t="s">
        <v>6</v>
      </c>
      <c r="D1550">
        <v>-0.33286940716658397</v>
      </c>
      <c r="E1550">
        <v>-0.48883119468283898</v>
      </c>
    </row>
    <row r="1551" spans="1:5">
      <c r="A1551" t="s">
        <v>2144</v>
      </c>
      <c r="B1551" t="s">
        <v>2145</v>
      </c>
      <c r="C1551" t="s">
        <v>3</v>
      </c>
      <c r="D1551">
        <v>-2.1368810782248299E-2</v>
      </c>
      <c r="E1551">
        <v>-0.62415305233289098</v>
      </c>
    </row>
    <row r="1552" spans="1:5">
      <c r="A1552" t="s">
        <v>2146</v>
      </c>
      <c r="B1552" t="s">
        <v>2147</v>
      </c>
      <c r="C1552" t="s">
        <v>3</v>
      </c>
      <c r="D1552">
        <v>1.0951423872330699</v>
      </c>
      <c r="E1552">
        <v>0.42099391719192197</v>
      </c>
    </row>
    <row r="1553" spans="1:5">
      <c r="A1553" t="s">
        <v>2148</v>
      </c>
      <c r="B1553" t="s">
        <v>1032</v>
      </c>
      <c r="C1553" t="s">
        <v>3</v>
      </c>
      <c r="D1553">
        <v>-0.42101895076248602</v>
      </c>
      <c r="E1553">
        <v>0.24629404463362001</v>
      </c>
    </row>
    <row r="1554" spans="1:5">
      <c r="A1554" t="s">
        <v>2149</v>
      </c>
      <c r="B1554" t="s">
        <v>7</v>
      </c>
      <c r="C1554" t="s">
        <v>6</v>
      </c>
      <c r="D1554">
        <v>-0.570129991147172</v>
      </c>
      <c r="E1554">
        <v>1.22411657190312</v>
      </c>
    </row>
    <row r="1555" spans="1:5">
      <c r="A1555" t="s">
        <v>2150</v>
      </c>
      <c r="B1555" t="s">
        <v>2151</v>
      </c>
      <c r="C1555" t="s">
        <v>3</v>
      </c>
      <c r="D1555">
        <v>-0.29725442263712198</v>
      </c>
      <c r="E1555">
        <v>-0.92618554298298195</v>
      </c>
    </row>
    <row r="1556" spans="1:5">
      <c r="A1556" t="s">
        <v>2152</v>
      </c>
      <c r="B1556" t="s">
        <v>7</v>
      </c>
      <c r="C1556" t="s">
        <v>3</v>
      </c>
      <c r="D1556">
        <v>0.17890047190816599</v>
      </c>
      <c r="E1556">
        <v>1.37043226094989</v>
      </c>
    </row>
    <row r="1557" spans="1:5">
      <c r="A1557" t="s">
        <v>2153</v>
      </c>
      <c r="B1557" t="s">
        <v>1678</v>
      </c>
      <c r="C1557" t="s">
        <v>92</v>
      </c>
      <c r="D1557">
        <v>-0.26269000754802901</v>
      </c>
      <c r="E1557">
        <v>-0.85753303228426103</v>
      </c>
    </row>
    <row r="1558" spans="1:5">
      <c r="A1558" t="s">
        <v>2154</v>
      </c>
      <c r="B1558" t="s">
        <v>7</v>
      </c>
      <c r="C1558" t="s">
        <v>3</v>
      </c>
      <c r="D1558">
        <v>-1.08197897372369</v>
      </c>
      <c r="E1558">
        <v>-0.55269016693302297</v>
      </c>
    </row>
    <row r="1559" spans="1:5">
      <c r="A1559" t="s">
        <v>2155</v>
      </c>
      <c r="B1559" t="s">
        <v>7</v>
      </c>
      <c r="C1559" t="s">
        <v>6</v>
      </c>
      <c r="D1559">
        <v>-0.38921005141098802</v>
      </c>
      <c r="E1559">
        <v>2.07012581618805</v>
      </c>
    </row>
    <row r="1560" spans="1:5">
      <c r="A1560" t="s">
        <v>2156</v>
      </c>
      <c r="B1560" t="s">
        <v>5</v>
      </c>
      <c r="C1560" t="s">
        <v>6</v>
      </c>
      <c r="D1560">
        <v>-0.43781235098780003</v>
      </c>
      <c r="E1560">
        <v>-0.53414109652059805</v>
      </c>
    </row>
    <row r="1561" spans="1:5">
      <c r="A1561" t="s">
        <v>2157</v>
      </c>
      <c r="B1561" t="s">
        <v>892</v>
      </c>
      <c r="C1561" t="s">
        <v>37</v>
      </c>
      <c r="D1561">
        <v>0.375171096776868</v>
      </c>
      <c r="E1561">
        <v>0.61565360202094499</v>
      </c>
    </row>
    <row r="1562" spans="1:5">
      <c r="A1562" t="s">
        <v>2158</v>
      </c>
      <c r="B1562" t="s">
        <v>2159</v>
      </c>
      <c r="C1562" t="s">
        <v>3</v>
      </c>
      <c r="D1562">
        <v>-0.25666924909750899</v>
      </c>
      <c r="E1562">
        <v>0.68481645616367803</v>
      </c>
    </row>
    <row r="1563" spans="1:5">
      <c r="A1563" t="s">
        <v>2160</v>
      </c>
      <c r="B1563" t="s">
        <v>892</v>
      </c>
      <c r="C1563" t="s">
        <v>37</v>
      </c>
      <c r="D1563">
        <v>-0.41838035698836201</v>
      </c>
      <c r="E1563">
        <v>1.73389089916934</v>
      </c>
    </row>
    <row r="1564" spans="1:5">
      <c r="A1564" t="s">
        <v>2161</v>
      </c>
      <c r="B1564" t="s">
        <v>7</v>
      </c>
      <c r="C1564" t="s">
        <v>3</v>
      </c>
      <c r="D1564">
        <v>0.58775778384069199</v>
      </c>
      <c r="E1564">
        <v>-0.23077036376281801</v>
      </c>
    </row>
    <row r="1565" spans="1:5">
      <c r="A1565" t="s">
        <v>2162</v>
      </c>
      <c r="B1565" t="s">
        <v>7</v>
      </c>
      <c r="C1565" t="s">
        <v>6</v>
      </c>
      <c r="D1565">
        <v>-0.48810359374010698</v>
      </c>
      <c r="E1565">
        <v>-0.40232664474933</v>
      </c>
    </row>
    <row r="1566" spans="1:5">
      <c r="A1566" t="s">
        <v>2163</v>
      </c>
      <c r="B1566" t="s">
        <v>7</v>
      </c>
      <c r="C1566" t="s">
        <v>6</v>
      </c>
      <c r="D1566">
        <v>-0.53449802191449003</v>
      </c>
      <c r="E1566">
        <v>-0.34054997247367502</v>
      </c>
    </row>
    <row r="1567" spans="1:5">
      <c r="A1567" t="s">
        <v>2164</v>
      </c>
      <c r="B1567" t="s">
        <v>892</v>
      </c>
      <c r="C1567" t="s">
        <v>37</v>
      </c>
      <c r="D1567">
        <v>-0.46942389069289697</v>
      </c>
      <c r="E1567">
        <v>-0.55133189162917495</v>
      </c>
    </row>
    <row r="1568" spans="1:5">
      <c r="A1568" t="s">
        <v>2165</v>
      </c>
      <c r="B1568" t="s">
        <v>2166</v>
      </c>
      <c r="C1568" t="s">
        <v>3</v>
      </c>
      <c r="D1568">
        <v>0.191977321709566</v>
      </c>
      <c r="E1568">
        <v>-1.1376922374292899</v>
      </c>
    </row>
    <row r="1569" spans="1:5">
      <c r="A1569" t="s">
        <v>2167</v>
      </c>
      <c r="B1569" t="s">
        <v>5</v>
      </c>
      <c r="C1569" t="s">
        <v>6</v>
      </c>
      <c r="D1569">
        <v>-0.35437556755548699</v>
      </c>
      <c r="E1569">
        <v>0.46544370810991198</v>
      </c>
    </row>
    <row r="1570" spans="1:5">
      <c r="A1570" t="s">
        <v>2168</v>
      </c>
      <c r="B1570" t="s">
        <v>2169</v>
      </c>
      <c r="C1570" t="s">
        <v>92</v>
      </c>
      <c r="D1570">
        <v>-0.28703996530693598</v>
      </c>
      <c r="E1570">
        <v>0.93470478033877102</v>
      </c>
    </row>
    <row r="1571" spans="1:5">
      <c r="A1571" t="s">
        <v>2170</v>
      </c>
      <c r="B1571" t="s">
        <v>892</v>
      </c>
      <c r="C1571" t="s">
        <v>37</v>
      </c>
      <c r="D1571">
        <v>-0.35131266867183902</v>
      </c>
      <c r="E1571">
        <v>-1.82418507558634</v>
      </c>
    </row>
    <row r="1572" spans="1:5">
      <c r="A1572" t="s">
        <v>2171</v>
      </c>
      <c r="B1572" t="s">
        <v>7</v>
      </c>
      <c r="C1572" t="s">
        <v>6</v>
      </c>
      <c r="D1572">
        <v>-0.24455579830091501</v>
      </c>
      <c r="E1572">
        <v>1.13220533433804</v>
      </c>
    </row>
    <row r="1573" spans="1:5">
      <c r="A1573" t="s">
        <v>2172</v>
      </c>
      <c r="B1573" t="s">
        <v>7</v>
      </c>
      <c r="C1573" t="s">
        <v>3</v>
      </c>
      <c r="D1573">
        <v>-0.919582003777764</v>
      </c>
      <c r="E1573">
        <v>-0.33772807543352801</v>
      </c>
    </row>
    <row r="1574" spans="1:5">
      <c r="A1574" t="s">
        <v>2173</v>
      </c>
      <c r="B1574" t="s">
        <v>1223</v>
      </c>
      <c r="C1574" t="s">
        <v>13</v>
      </c>
      <c r="D1574">
        <v>-0.33352622338551502</v>
      </c>
      <c r="E1574">
        <v>1.4734951039802799</v>
      </c>
    </row>
    <row r="1575" spans="1:5">
      <c r="A1575" t="s">
        <v>2174</v>
      </c>
      <c r="B1575" t="s">
        <v>5</v>
      </c>
      <c r="C1575" t="s">
        <v>18</v>
      </c>
      <c r="D1575">
        <v>-0.44491813978616901</v>
      </c>
      <c r="E1575">
        <v>0.67683710866675095</v>
      </c>
    </row>
    <row r="1576" spans="1:5">
      <c r="A1576" t="s">
        <v>2175</v>
      </c>
      <c r="B1576" t="s">
        <v>7</v>
      </c>
      <c r="C1576" t="s">
        <v>6</v>
      </c>
      <c r="D1576">
        <v>-0.471932778906062</v>
      </c>
      <c r="E1576">
        <v>-0.48301677033935198</v>
      </c>
    </row>
    <row r="1577" spans="1:5">
      <c r="A1577" t="s">
        <v>2176</v>
      </c>
      <c r="B1577" t="s">
        <v>7</v>
      </c>
      <c r="C1577" t="s">
        <v>6</v>
      </c>
      <c r="E1577">
        <v>-0.56145771683243395</v>
      </c>
    </row>
    <row r="1578" spans="1:5">
      <c r="A1578" t="s">
        <v>2177</v>
      </c>
      <c r="B1578" t="s">
        <v>5</v>
      </c>
      <c r="C1578" t="s">
        <v>6</v>
      </c>
      <c r="D1578">
        <v>-0.34698747693135401</v>
      </c>
      <c r="E1578">
        <v>-0.57200192653890602</v>
      </c>
    </row>
    <row r="1579" spans="1:5">
      <c r="A1579" t="s">
        <v>2178</v>
      </c>
      <c r="B1579" t="s">
        <v>2179</v>
      </c>
      <c r="C1579" t="s">
        <v>33</v>
      </c>
      <c r="D1579">
        <v>-0.407224285062603</v>
      </c>
      <c r="E1579">
        <v>-0.30308145041566897</v>
      </c>
    </row>
    <row r="1580" spans="1:5">
      <c r="A1580" t="s">
        <v>2180</v>
      </c>
      <c r="B1580" t="s">
        <v>7</v>
      </c>
      <c r="C1580" t="s">
        <v>6</v>
      </c>
      <c r="D1580">
        <v>-0.54682805928289202</v>
      </c>
      <c r="E1580">
        <v>0.69882922340161802</v>
      </c>
    </row>
    <row r="1581" spans="1:5">
      <c r="A1581" t="s">
        <v>2181</v>
      </c>
      <c r="B1581" t="s">
        <v>892</v>
      </c>
      <c r="C1581" t="s">
        <v>37</v>
      </c>
      <c r="D1581">
        <v>-0.21308020975261399</v>
      </c>
      <c r="E1581">
        <v>0.52223856388193701</v>
      </c>
    </row>
    <row r="1582" spans="1:5">
      <c r="A1582" t="s">
        <v>2182</v>
      </c>
      <c r="B1582" t="s">
        <v>803</v>
      </c>
      <c r="C1582" t="s">
        <v>22</v>
      </c>
      <c r="D1582">
        <v>-0.61463003933291305</v>
      </c>
      <c r="E1582">
        <v>-0.26648309915940499</v>
      </c>
    </row>
    <row r="1583" spans="1:5">
      <c r="A1583" t="s">
        <v>2183</v>
      </c>
      <c r="B1583" t="s">
        <v>7</v>
      </c>
      <c r="C1583" t="s">
        <v>3</v>
      </c>
      <c r="D1583">
        <v>-0.53633071990942605</v>
      </c>
      <c r="E1583">
        <v>-0.29777149236002098</v>
      </c>
    </row>
    <row r="1584" spans="1:5">
      <c r="A1584" t="s">
        <v>2184</v>
      </c>
      <c r="B1584" t="s">
        <v>2185</v>
      </c>
      <c r="C1584" t="s">
        <v>3</v>
      </c>
      <c r="D1584">
        <v>0.37580755989824999</v>
      </c>
      <c r="E1584">
        <v>-0.54438417564528097</v>
      </c>
    </row>
    <row r="1585" spans="1:5">
      <c r="A1585" t="s">
        <v>2186</v>
      </c>
      <c r="B1585" t="s">
        <v>2187</v>
      </c>
      <c r="C1585" t="s">
        <v>3</v>
      </c>
      <c r="D1585">
        <v>-0.57376187325137096</v>
      </c>
      <c r="E1585">
        <v>-0.123087726554319</v>
      </c>
    </row>
    <row r="1586" spans="1:5">
      <c r="A1586" t="s">
        <v>2188</v>
      </c>
      <c r="B1586" t="s">
        <v>5</v>
      </c>
      <c r="C1586" t="s">
        <v>6</v>
      </c>
      <c r="D1586">
        <v>-0.42168376861329399</v>
      </c>
      <c r="E1586">
        <v>-0.34998822784587302</v>
      </c>
    </row>
    <row r="1587" spans="1:5">
      <c r="A1587" t="s">
        <v>2189</v>
      </c>
      <c r="B1587" t="s">
        <v>7</v>
      </c>
      <c r="C1587" t="s">
        <v>6</v>
      </c>
      <c r="D1587">
        <v>-0.28673917577906499</v>
      </c>
      <c r="E1587">
        <v>-1.09666061323783</v>
      </c>
    </row>
    <row r="1588" spans="1:5">
      <c r="A1588" t="s">
        <v>2190</v>
      </c>
      <c r="B1588" t="s">
        <v>2191</v>
      </c>
      <c r="C1588" t="s">
        <v>13</v>
      </c>
      <c r="D1588">
        <v>-0.50296176931137604</v>
      </c>
      <c r="E1588">
        <v>-0.18966161924372099</v>
      </c>
    </row>
    <row r="1589" spans="1:5">
      <c r="A1589" t="s">
        <v>2192</v>
      </c>
      <c r="B1589" t="s">
        <v>2193</v>
      </c>
      <c r="C1589" t="s">
        <v>3</v>
      </c>
      <c r="D1589">
        <v>0.31722031667334899</v>
      </c>
      <c r="E1589">
        <v>-0.88253093697229501</v>
      </c>
    </row>
    <row r="1590" spans="1:5">
      <c r="A1590" t="s">
        <v>2194</v>
      </c>
      <c r="B1590" t="s">
        <v>1223</v>
      </c>
      <c r="C1590" t="s">
        <v>13</v>
      </c>
      <c r="D1590">
        <v>0.42562080794241902</v>
      </c>
      <c r="E1590">
        <v>-0.26178012393674399</v>
      </c>
    </row>
    <row r="1591" spans="1:5">
      <c r="A1591" t="s">
        <v>2195</v>
      </c>
      <c r="B1591" t="s">
        <v>892</v>
      </c>
      <c r="C1591" t="s">
        <v>37</v>
      </c>
      <c r="D1591">
        <v>-0.47743980768666</v>
      </c>
      <c r="E1591">
        <v>0.158829999288362</v>
      </c>
    </row>
    <row r="1592" spans="1:5">
      <c r="A1592" t="s">
        <v>2196</v>
      </c>
      <c r="B1592" t="s">
        <v>2197</v>
      </c>
      <c r="C1592" t="s">
        <v>18</v>
      </c>
      <c r="D1592">
        <v>-0.42216806116056499</v>
      </c>
      <c r="E1592">
        <v>-0.42698351003659502</v>
      </c>
    </row>
    <row r="1593" spans="1:5">
      <c r="A1593" t="s">
        <v>2198</v>
      </c>
      <c r="B1593" t="s">
        <v>892</v>
      </c>
      <c r="C1593" t="s">
        <v>37</v>
      </c>
      <c r="D1593">
        <v>-0.35103691072206999</v>
      </c>
      <c r="E1593">
        <v>0.78633706904109602</v>
      </c>
    </row>
    <row r="1594" spans="1:5">
      <c r="A1594" t="s">
        <v>2199</v>
      </c>
      <c r="B1594" t="s">
        <v>7</v>
      </c>
      <c r="C1594" t="s">
        <v>3</v>
      </c>
      <c r="D1594">
        <v>-0.48668232919814303</v>
      </c>
      <c r="E1594">
        <v>-0.73170624953271501</v>
      </c>
    </row>
    <row r="1595" spans="1:5">
      <c r="A1595" t="s">
        <v>2200</v>
      </c>
      <c r="B1595" t="s">
        <v>5</v>
      </c>
      <c r="C1595" t="s">
        <v>3</v>
      </c>
      <c r="E1595">
        <v>-0.621423849644826</v>
      </c>
    </row>
    <row r="1596" spans="1:5">
      <c r="A1596" t="s">
        <v>2201</v>
      </c>
      <c r="B1596" t="s">
        <v>5</v>
      </c>
      <c r="C1596" t="s">
        <v>6</v>
      </c>
      <c r="E1596">
        <v>0.835198364061146</v>
      </c>
    </row>
    <row r="1597" spans="1:5">
      <c r="A1597" t="s">
        <v>2202</v>
      </c>
      <c r="B1597" t="s">
        <v>328</v>
      </c>
      <c r="C1597" t="s">
        <v>22</v>
      </c>
      <c r="D1597">
        <v>-1.00755614687678</v>
      </c>
      <c r="E1597">
        <v>-0.37694439298888699</v>
      </c>
    </row>
    <row r="1598" spans="1:5">
      <c r="A1598" t="s">
        <v>2203</v>
      </c>
      <c r="B1598" t="s">
        <v>1223</v>
      </c>
      <c r="C1598" t="s">
        <v>13</v>
      </c>
      <c r="D1598">
        <v>-0.79823358257277499</v>
      </c>
      <c r="E1598">
        <v>-1.1312456870229901</v>
      </c>
    </row>
    <row r="1599" spans="1:5">
      <c r="A1599" t="s">
        <v>2204</v>
      </c>
      <c r="B1599" t="s">
        <v>5</v>
      </c>
      <c r="C1599" t="s">
        <v>6</v>
      </c>
      <c r="D1599">
        <v>0.46683007853654801</v>
      </c>
      <c r="E1599">
        <v>-0.32294830843405498</v>
      </c>
    </row>
    <row r="1600" spans="1:5">
      <c r="A1600" t="s">
        <v>2205</v>
      </c>
      <c r="B1600" t="s">
        <v>7</v>
      </c>
      <c r="C1600" t="s">
        <v>6</v>
      </c>
      <c r="D1600">
        <v>-4.5575507181459002E-2</v>
      </c>
      <c r="E1600">
        <v>0.91159934000043497</v>
      </c>
    </row>
    <row r="1601" spans="1:5">
      <c r="A1601" t="s">
        <v>2206</v>
      </c>
      <c r="B1601" t="s">
        <v>892</v>
      </c>
      <c r="C1601" t="s">
        <v>37</v>
      </c>
      <c r="D1601">
        <v>0.23105899921816</v>
      </c>
      <c r="E1601">
        <v>-0.54624837009709104</v>
      </c>
    </row>
    <row r="1602" spans="1:5">
      <c r="A1602" t="s">
        <v>2207</v>
      </c>
      <c r="B1602" t="s">
        <v>7</v>
      </c>
      <c r="C1602" t="s">
        <v>3</v>
      </c>
      <c r="E1602">
        <v>-0.47737604879016299</v>
      </c>
    </row>
    <row r="1603" spans="1:5">
      <c r="A1603" t="s">
        <v>2208</v>
      </c>
      <c r="B1603" t="s">
        <v>7</v>
      </c>
      <c r="C1603" t="s">
        <v>6</v>
      </c>
      <c r="D1603">
        <v>-0.48423069230280003</v>
      </c>
      <c r="E1603">
        <v>-0.55373567680249602</v>
      </c>
    </row>
    <row r="1604" spans="1:5">
      <c r="A1604" t="s">
        <v>2209</v>
      </c>
      <c r="B1604" t="s">
        <v>5</v>
      </c>
      <c r="C1604" t="s">
        <v>6</v>
      </c>
      <c r="D1604">
        <v>-0.34074549892280798</v>
      </c>
      <c r="E1604">
        <v>-1.82912752447114</v>
      </c>
    </row>
    <row r="1605" spans="1:5">
      <c r="A1605" t="s">
        <v>2210</v>
      </c>
      <c r="B1605" t="s">
        <v>892</v>
      </c>
      <c r="C1605" t="s">
        <v>37</v>
      </c>
      <c r="E1605">
        <v>0.82098697788211095</v>
      </c>
    </row>
    <row r="1606" spans="1:5">
      <c r="A1606" t="s">
        <v>2211</v>
      </c>
      <c r="B1606" t="s">
        <v>7</v>
      </c>
      <c r="C1606" t="s">
        <v>6</v>
      </c>
      <c r="D1606">
        <v>-0.34771269889466899</v>
      </c>
      <c r="E1606">
        <v>1.00602462630675</v>
      </c>
    </row>
    <row r="1607" spans="1:5">
      <c r="A1607" t="s">
        <v>2212</v>
      </c>
      <c r="B1607" t="s">
        <v>7</v>
      </c>
      <c r="C1607" t="s">
        <v>3</v>
      </c>
      <c r="D1607">
        <v>-0.32006985299788099</v>
      </c>
      <c r="E1607">
        <v>-0.52997016681620701</v>
      </c>
    </row>
    <row r="1608" spans="1:5">
      <c r="A1608" t="s">
        <v>2213</v>
      </c>
      <c r="B1608" t="s">
        <v>7</v>
      </c>
      <c r="C1608" t="s">
        <v>6</v>
      </c>
      <c r="E1608">
        <v>-0.469245568363093</v>
      </c>
    </row>
    <row r="1609" spans="1:5">
      <c r="A1609" t="s">
        <v>2214</v>
      </c>
      <c r="B1609" t="s">
        <v>2215</v>
      </c>
      <c r="C1609" t="s">
        <v>3</v>
      </c>
      <c r="D1609">
        <v>-0.467127246677289</v>
      </c>
      <c r="E1609">
        <v>-0.36001992264077498</v>
      </c>
    </row>
    <row r="1610" spans="1:5">
      <c r="A1610" t="s">
        <v>2216</v>
      </c>
      <c r="B1610" t="s">
        <v>7</v>
      </c>
      <c r="C1610" t="s">
        <v>3</v>
      </c>
      <c r="D1610">
        <v>-0.62835213295848502</v>
      </c>
      <c r="E1610">
        <v>0.80011283861732097</v>
      </c>
    </row>
    <row r="1611" spans="1:5">
      <c r="A1611" t="s">
        <v>2217</v>
      </c>
      <c r="B1611" t="s">
        <v>5</v>
      </c>
      <c r="C1611" t="s">
        <v>3</v>
      </c>
      <c r="D1611">
        <v>1.0306944501611901</v>
      </c>
      <c r="E1611">
        <v>-0.34770276237162501</v>
      </c>
    </row>
    <row r="1612" spans="1:5">
      <c r="A1612" t="s">
        <v>2218</v>
      </c>
      <c r="B1612" t="s">
        <v>7</v>
      </c>
      <c r="C1612" t="s">
        <v>92</v>
      </c>
      <c r="D1612">
        <v>-0.50101514044782203</v>
      </c>
      <c r="E1612">
        <v>-0.25327742918227703</v>
      </c>
    </row>
    <row r="1613" spans="1:5">
      <c r="A1613" t="s">
        <v>2219</v>
      </c>
      <c r="B1613" t="s">
        <v>7</v>
      </c>
      <c r="C1613" t="s">
        <v>3</v>
      </c>
      <c r="D1613">
        <v>-0.173662843478921</v>
      </c>
      <c r="E1613">
        <v>-0.405777463749107</v>
      </c>
    </row>
    <row r="1614" spans="1:5">
      <c r="A1614" t="s">
        <v>2220</v>
      </c>
      <c r="B1614" t="s">
        <v>2221</v>
      </c>
      <c r="C1614" t="s">
        <v>37</v>
      </c>
      <c r="D1614">
        <v>0.82948797971980204</v>
      </c>
      <c r="E1614">
        <v>1.14929279491918</v>
      </c>
    </row>
    <row r="1615" spans="1:5">
      <c r="A1615" t="s">
        <v>2222</v>
      </c>
      <c r="B1615" t="s">
        <v>7</v>
      </c>
      <c r="C1615" t="s">
        <v>3</v>
      </c>
      <c r="D1615">
        <v>-0.47176320608628097</v>
      </c>
      <c r="E1615">
        <v>1.7042456780587001</v>
      </c>
    </row>
    <row r="1616" spans="1:5">
      <c r="A1616" t="s">
        <v>2223</v>
      </c>
      <c r="B1616" t="s">
        <v>7</v>
      </c>
      <c r="C1616" t="s">
        <v>3</v>
      </c>
      <c r="D1616">
        <v>0.29934788373679999</v>
      </c>
      <c r="E1616">
        <v>-0.49784806520456498</v>
      </c>
    </row>
    <row r="1617" spans="1:5">
      <c r="A1617" t="s">
        <v>2224</v>
      </c>
      <c r="B1617" t="s">
        <v>7</v>
      </c>
      <c r="C1617" t="s">
        <v>6</v>
      </c>
      <c r="D1617">
        <v>1.5824041335363099</v>
      </c>
      <c r="E1617">
        <v>-0.378667163829503</v>
      </c>
    </row>
    <row r="1618" spans="1:5">
      <c r="A1618" t="s">
        <v>2225</v>
      </c>
      <c r="B1618" t="s">
        <v>7</v>
      </c>
      <c r="C1618" t="s">
        <v>6</v>
      </c>
      <c r="D1618">
        <v>-0.80183546885097201</v>
      </c>
      <c r="E1618">
        <v>1.0707509703296301</v>
      </c>
    </row>
    <row r="1619" spans="1:5">
      <c r="A1619" t="s">
        <v>2226</v>
      </c>
      <c r="B1619" t="s">
        <v>7</v>
      </c>
      <c r="C1619" t="s">
        <v>3</v>
      </c>
      <c r="D1619">
        <v>-0.36145299191149199</v>
      </c>
      <c r="E1619">
        <v>-0.62014450522182596</v>
      </c>
    </row>
    <row r="1620" spans="1:5">
      <c r="A1620" t="s">
        <v>2227</v>
      </c>
      <c r="B1620" t="s">
        <v>1039</v>
      </c>
      <c r="C1620" t="s">
        <v>3</v>
      </c>
      <c r="D1620">
        <v>-0.343311420812905</v>
      </c>
      <c r="E1620">
        <v>-0.59788763646576304</v>
      </c>
    </row>
    <row r="1621" spans="1:5">
      <c r="A1621" t="s">
        <v>2228</v>
      </c>
      <c r="B1621" t="s">
        <v>5</v>
      </c>
      <c r="C1621" t="s">
        <v>3</v>
      </c>
      <c r="D1621">
        <v>-0.30237046250011901</v>
      </c>
      <c r="E1621">
        <v>0.99551270888259802</v>
      </c>
    </row>
    <row r="1622" spans="1:5">
      <c r="A1622" t="s">
        <v>2229</v>
      </c>
      <c r="B1622" t="s">
        <v>2230</v>
      </c>
      <c r="C1622" t="s">
        <v>3</v>
      </c>
      <c r="D1622">
        <v>-0.69405874055767303</v>
      </c>
      <c r="E1622">
        <v>1.7575423862939299</v>
      </c>
    </row>
    <row r="1623" spans="1:5">
      <c r="A1623" t="s">
        <v>2231</v>
      </c>
      <c r="B1623" t="s">
        <v>2232</v>
      </c>
      <c r="C1623" t="s">
        <v>18</v>
      </c>
      <c r="D1623">
        <v>-0.31908715470195498</v>
      </c>
      <c r="E1623">
        <v>-1.6905999459438901</v>
      </c>
    </row>
    <row r="1624" spans="1:5">
      <c r="A1624" t="s">
        <v>2233</v>
      </c>
      <c r="B1624" t="s">
        <v>7</v>
      </c>
      <c r="C1624" t="s">
        <v>3</v>
      </c>
      <c r="D1624">
        <v>0.42198867466319301</v>
      </c>
      <c r="E1624">
        <v>-0.39656334850152503</v>
      </c>
    </row>
    <row r="1625" spans="1:5">
      <c r="A1625" t="s">
        <v>2234</v>
      </c>
      <c r="B1625" t="s">
        <v>2235</v>
      </c>
      <c r="C1625" t="s">
        <v>3</v>
      </c>
      <c r="D1625">
        <v>0.61522697410171401</v>
      </c>
      <c r="E1625">
        <v>-0.90472554097161495</v>
      </c>
    </row>
    <row r="1626" spans="1:5">
      <c r="A1626" t="s">
        <v>2237</v>
      </c>
      <c r="B1626" t="s">
        <v>2238</v>
      </c>
      <c r="C1626" t="s">
        <v>3</v>
      </c>
      <c r="D1626">
        <v>1.50262720579039</v>
      </c>
      <c r="E1626">
        <v>1.29263439296738</v>
      </c>
    </row>
    <row r="1627" spans="1:5">
      <c r="A1627" t="s">
        <v>2239</v>
      </c>
      <c r="B1627" t="s">
        <v>2240</v>
      </c>
      <c r="C1627" t="s">
        <v>3</v>
      </c>
      <c r="E1627">
        <v>-1.35983432939855</v>
      </c>
    </row>
    <row r="1628" spans="1:5">
      <c r="A1628" t="s">
        <v>2241</v>
      </c>
      <c r="B1628" t="s">
        <v>7</v>
      </c>
      <c r="C1628" t="s">
        <v>3</v>
      </c>
      <c r="D1628">
        <v>0.168590604617564</v>
      </c>
      <c r="E1628">
        <v>-0.82152817338038697</v>
      </c>
    </row>
    <row r="1629" spans="1:5">
      <c r="A1629" t="s">
        <v>2242</v>
      </c>
      <c r="B1629" t="s">
        <v>2243</v>
      </c>
      <c r="C1629" t="s">
        <v>22</v>
      </c>
      <c r="D1629">
        <v>-0.49816722247085998</v>
      </c>
      <c r="E1629">
        <v>0.69465259046192696</v>
      </c>
    </row>
    <row r="1630" spans="1:5">
      <c r="A1630" t="s">
        <v>2244</v>
      </c>
      <c r="B1630" t="s">
        <v>5</v>
      </c>
      <c r="C1630" t="s">
        <v>3</v>
      </c>
      <c r="D1630">
        <v>-0.18331556992370801</v>
      </c>
      <c r="E1630">
        <v>-0.51301960665967705</v>
      </c>
    </row>
    <row r="1631" spans="1:5">
      <c r="A1631" t="s">
        <v>2245</v>
      </c>
      <c r="B1631" t="s">
        <v>5</v>
      </c>
      <c r="C1631" t="s">
        <v>3</v>
      </c>
      <c r="D1631">
        <v>-0.19642314457823301</v>
      </c>
      <c r="E1631">
        <v>-0.42835131499488199</v>
      </c>
    </row>
    <row r="1632" spans="1:5">
      <c r="A1632" t="s">
        <v>2246</v>
      </c>
      <c r="B1632" t="s">
        <v>251</v>
      </c>
      <c r="C1632" t="s">
        <v>3</v>
      </c>
      <c r="D1632">
        <v>-0.22772205841326501</v>
      </c>
      <c r="E1632">
        <v>-0.46058245335099202</v>
      </c>
    </row>
    <row r="1633" spans="1:5">
      <c r="A1633" t="s">
        <v>2247</v>
      </c>
      <c r="B1633" t="s">
        <v>670</v>
      </c>
      <c r="C1633" t="s">
        <v>3</v>
      </c>
      <c r="D1633">
        <v>0.97493424034044796</v>
      </c>
      <c r="E1633">
        <v>0.45792775558606802</v>
      </c>
    </row>
    <row r="1634" spans="1:5">
      <c r="A1634" t="s">
        <v>2248</v>
      </c>
      <c r="B1634" t="s">
        <v>2249</v>
      </c>
      <c r="C1634" t="s">
        <v>3</v>
      </c>
      <c r="D1634">
        <v>0.43072795092190103</v>
      </c>
      <c r="E1634">
        <v>0.42670745967594598</v>
      </c>
    </row>
    <row r="1635" spans="1:5">
      <c r="A1635" t="s">
        <v>2250</v>
      </c>
      <c r="B1635" t="s">
        <v>2251</v>
      </c>
      <c r="C1635" t="s">
        <v>13</v>
      </c>
      <c r="D1635">
        <v>0.67140204295974903</v>
      </c>
      <c r="E1635">
        <v>-0.30790834062089401</v>
      </c>
    </row>
    <row r="1636" spans="1:5">
      <c r="A1636" t="s">
        <v>2252</v>
      </c>
      <c r="B1636" t="s">
        <v>40</v>
      </c>
      <c r="C1636" t="s">
        <v>33</v>
      </c>
      <c r="D1636">
        <v>-0.57675727603856897</v>
      </c>
      <c r="E1636">
        <v>-9.1297960046126406E-2</v>
      </c>
    </row>
    <row r="1637" spans="1:5">
      <c r="A1637" t="s">
        <v>2253</v>
      </c>
      <c r="B1637" t="s">
        <v>5</v>
      </c>
      <c r="C1637" t="s">
        <v>6</v>
      </c>
      <c r="D1637">
        <v>-0.37804178903270202</v>
      </c>
      <c r="E1637">
        <v>-0.79547668414360695</v>
      </c>
    </row>
    <row r="1638" spans="1:5">
      <c r="A1638" t="s">
        <v>2254</v>
      </c>
      <c r="B1638" t="s">
        <v>670</v>
      </c>
      <c r="C1638" t="s">
        <v>3</v>
      </c>
      <c r="D1638">
        <v>0.34179157871145999</v>
      </c>
      <c r="E1638">
        <v>-0.69234001946899904</v>
      </c>
    </row>
    <row r="1639" spans="1:5">
      <c r="A1639" t="s">
        <v>2255</v>
      </c>
      <c r="B1639" t="s">
        <v>7</v>
      </c>
      <c r="C1639" t="s">
        <v>3</v>
      </c>
      <c r="D1639">
        <v>-0.36938549826841499</v>
      </c>
      <c r="E1639">
        <v>1.29581432277041</v>
      </c>
    </row>
    <row r="1640" spans="1:5">
      <c r="A1640" t="s">
        <v>2256</v>
      </c>
      <c r="B1640" t="s">
        <v>2257</v>
      </c>
      <c r="C1640" t="s">
        <v>22</v>
      </c>
      <c r="E1640">
        <v>-0.45263570369059197</v>
      </c>
    </row>
    <row r="1641" spans="1:5">
      <c r="A1641" t="s">
        <v>2258</v>
      </c>
      <c r="B1641" t="s">
        <v>7</v>
      </c>
      <c r="C1641" t="s">
        <v>6</v>
      </c>
      <c r="D1641">
        <v>0.27780211851022402</v>
      </c>
      <c r="E1641">
        <v>-0.65365383545716504</v>
      </c>
    </row>
    <row r="1642" spans="1:5">
      <c r="A1642" t="s">
        <v>2259</v>
      </c>
      <c r="B1642" t="s">
        <v>2260</v>
      </c>
      <c r="C1642" t="s">
        <v>22</v>
      </c>
      <c r="D1642">
        <v>0.223771754934182</v>
      </c>
      <c r="E1642">
        <v>-0.43491987563040801</v>
      </c>
    </row>
    <row r="1643" spans="1:5">
      <c r="A1643" t="s">
        <v>2261</v>
      </c>
      <c r="B1643" t="s">
        <v>2262</v>
      </c>
      <c r="C1643" t="s">
        <v>22</v>
      </c>
      <c r="D1643">
        <v>-0.67294624690052196</v>
      </c>
      <c r="E1643">
        <v>-1.52923082726051</v>
      </c>
    </row>
    <row r="1644" spans="1:5">
      <c r="A1644" t="s">
        <v>2263</v>
      </c>
      <c r="B1644" t="s">
        <v>7</v>
      </c>
      <c r="C1644" t="s">
        <v>3</v>
      </c>
      <c r="D1644">
        <v>-0.43794169883936501</v>
      </c>
      <c r="E1644">
        <v>-0.65585194090280796</v>
      </c>
    </row>
    <row r="1645" spans="1:5">
      <c r="A1645" t="s">
        <v>2264</v>
      </c>
      <c r="B1645" t="s">
        <v>40</v>
      </c>
      <c r="C1645" t="s">
        <v>33</v>
      </c>
      <c r="D1645">
        <v>0.27318514212717998</v>
      </c>
      <c r="E1645">
        <v>-1.1483538662063799</v>
      </c>
    </row>
    <row r="1646" spans="1:5">
      <c r="A1646" t="s">
        <v>2265</v>
      </c>
      <c r="B1646" t="s">
        <v>2266</v>
      </c>
      <c r="C1646" t="s">
        <v>13</v>
      </c>
      <c r="D1646">
        <v>-0.56649616037262596</v>
      </c>
      <c r="E1646">
        <v>-0.16714930542984799</v>
      </c>
    </row>
    <row r="1647" spans="1:5">
      <c r="A1647" t="s">
        <v>2267</v>
      </c>
      <c r="B1647" t="s">
        <v>7</v>
      </c>
      <c r="C1647" t="s">
        <v>6</v>
      </c>
      <c r="D1647">
        <v>0.29738565377509002</v>
      </c>
      <c r="E1647">
        <v>-0.69620131727039003</v>
      </c>
    </row>
    <row r="1648" spans="1:5">
      <c r="A1648" t="s">
        <v>2268</v>
      </c>
      <c r="B1648" t="s">
        <v>2269</v>
      </c>
      <c r="C1648" t="s">
        <v>3</v>
      </c>
      <c r="D1648">
        <v>-0.242524304793589</v>
      </c>
      <c r="E1648">
        <v>-0.84412054061778097</v>
      </c>
    </row>
    <row r="1649" spans="1:5">
      <c r="A1649" t="s">
        <v>2270</v>
      </c>
      <c r="B1649" t="s">
        <v>270</v>
      </c>
      <c r="C1649" t="s">
        <v>33</v>
      </c>
      <c r="D1649">
        <v>-0.56215804883180098</v>
      </c>
      <c r="E1649">
        <v>-0.19043470837745799</v>
      </c>
    </row>
    <row r="1650" spans="1:5">
      <c r="A1650" t="s">
        <v>2271</v>
      </c>
      <c r="B1650" t="s">
        <v>2272</v>
      </c>
      <c r="C1650" t="s">
        <v>3</v>
      </c>
      <c r="D1650">
        <v>-0.206294207073624</v>
      </c>
      <c r="E1650">
        <v>-0.43132251994760701</v>
      </c>
    </row>
    <row r="1651" spans="1:5">
      <c r="A1651" t="s">
        <v>2273</v>
      </c>
      <c r="B1651" t="s">
        <v>7</v>
      </c>
      <c r="C1651" t="s">
        <v>3</v>
      </c>
      <c r="D1651">
        <v>-0.50231038204978895</v>
      </c>
      <c r="E1651">
        <v>-0.62855676280790396</v>
      </c>
    </row>
    <row r="1652" spans="1:5">
      <c r="A1652" t="s">
        <v>2274</v>
      </c>
      <c r="B1652" t="s">
        <v>2275</v>
      </c>
      <c r="C1652" t="s">
        <v>3</v>
      </c>
      <c r="D1652">
        <v>-0.24869172463764599</v>
      </c>
      <c r="E1652">
        <v>0.57920380384177395</v>
      </c>
    </row>
    <row r="1653" spans="1:5">
      <c r="A1653" t="s">
        <v>2276</v>
      </c>
      <c r="B1653" t="s">
        <v>7</v>
      </c>
      <c r="C1653" t="s">
        <v>3</v>
      </c>
      <c r="D1653">
        <v>0.76799398655111595</v>
      </c>
      <c r="E1653">
        <v>0.25973615109706</v>
      </c>
    </row>
    <row r="1654" spans="1:5">
      <c r="A1654" t="s">
        <v>2277</v>
      </c>
      <c r="B1654" t="s">
        <v>2257</v>
      </c>
      <c r="C1654" t="s">
        <v>22</v>
      </c>
      <c r="D1654">
        <v>-0.13987408800791001</v>
      </c>
      <c r="E1654">
        <v>-0.70972412529003504</v>
      </c>
    </row>
    <row r="1655" spans="1:5">
      <c r="A1655" t="s">
        <v>2278</v>
      </c>
      <c r="B1655" t="s">
        <v>5</v>
      </c>
      <c r="C1655" t="s">
        <v>3</v>
      </c>
      <c r="D1655">
        <v>-0.61865271835219005</v>
      </c>
      <c r="E1655">
        <v>-0.92051246209273796</v>
      </c>
    </row>
    <row r="1656" spans="1:5">
      <c r="A1656" t="s">
        <v>2279</v>
      </c>
      <c r="B1656" t="s">
        <v>5</v>
      </c>
      <c r="C1656" t="s">
        <v>6</v>
      </c>
      <c r="D1656">
        <v>0.33459058978704498</v>
      </c>
      <c r="E1656">
        <v>0.50000927542782703</v>
      </c>
    </row>
    <row r="1657" spans="1:5">
      <c r="A1657" t="s">
        <v>2280</v>
      </c>
      <c r="B1657" t="s">
        <v>5</v>
      </c>
      <c r="C1657" t="s">
        <v>3</v>
      </c>
      <c r="D1657">
        <v>-0.27442591449175502</v>
      </c>
      <c r="E1657">
        <v>-0.88767980139444402</v>
      </c>
    </row>
    <row r="1658" spans="1:5">
      <c r="A1658" t="s">
        <v>2281</v>
      </c>
      <c r="B1658" t="s">
        <v>2282</v>
      </c>
      <c r="C1658" t="s">
        <v>3</v>
      </c>
      <c r="D1658">
        <v>-0.62667447176859403</v>
      </c>
      <c r="E1658">
        <v>-1.2321806067722201</v>
      </c>
    </row>
    <row r="1659" spans="1:5">
      <c r="A1659" t="s">
        <v>2283</v>
      </c>
      <c r="B1659" t="s">
        <v>5</v>
      </c>
      <c r="C1659" t="s">
        <v>6</v>
      </c>
      <c r="D1659">
        <v>0.17455483525886201</v>
      </c>
      <c r="E1659">
        <v>0.56704002506916196</v>
      </c>
    </row>
    <row r="1660" spans="1:5">
      <c r="A1660" t="s">
        <v>2284</v>
      </c>
      <c r="B1660" t="s">
        <v>5</v>
      </c>
      <c r="C1660" t="s">
        <v>6</v>
      </c>
      <c r="D1660">
        <v>-0.52999359433411897</v>
      </c>
      <c r="E1660">
        <v>-2.3514131456032401</v>
      </c>
    </row>
    <row r="1661" spans="1:5">
      <c r="A1661" t="s">
        <v>2286</v>
      </c>
      <c r="B1661" t="s">
        <v>7</v>
      </c>
      <c r="C1661" t="s">
        <v>6</v>
      </c>
      <c r="D1661">
        <v>-0.31901936935360498</v>
      </c>
      <c r="E1661">
        <v>-0.92769476475801704</v>
      </c>
    </row>
    <row r="1662" spans="1:5">
      <c r="A1662" t="s">
        <v>2287</v>
      </c>
      <c r="B1662" t="s">
        <v>2193</v>
      </c>
      <c r="C1662" t="s">
        <v>3</v>
      </c>
      <c r="D1662">
        <v>0.62836188249931102</v>
      </c>
      <c r="E1662">
        <v>0.184432028120283</v>
      </c>
    </row>
    <row r="1663" spans="1:5">
      <c r="A1663" t="s">
        <v>2288</v>
      </c>
      <c r="B1663" t="s">
        <v>7</v>
      </c>
      <c r="C1663" t="s">
        <v>22</v>
      </c>
      <c r="D1663">
        <v>-0.43430156783472101</v>
      </c>
      <c r="E1663">
        <v>0.142796842521004</v>
      </c>
    </row>
    <row r="1664" spans="1:5">
      <c r="A1664" t="s">
        <v>2289</v>
      </c>
      <c r="B1664" t="s">
        <v>7</v>
      </c>
      <c r="C1664" t="s">
        <v>3</v>
      </c>
      <c r="D1664">
        <v>-1.05194526509985</v>
      </c>
      <c r="E1664">
        <v>0.20887505499495801</v>
      </c>
    </row>
    <row r="1665" spans="1:5">
      <c r="A1665" t="s">
        <v>2290</v>
      </c>
      <c r="B1665" t="s">
        <v>2291</v>
      </c>
      <c r="C1665" t="s">
        <v>22</v>
      </c>
      <c r="E1665">
        <v>-0.58576697774050801</v>
      </c>
    </row>
    <row r="1666" spans="1:5">
      <c r="A1666" t="s">
        <v>2292</v>
      </c>
      <c r="B1666" t="s">
        <v>5</v>
      </c>
      <c r="C1666" t="s">
        <v>6</v>
      </c>
      <c r="E1666">
        <v>-0.49330940411676899</v>
      </c>
    </row>
    <row r="1667" spans="1:5">
      <c r="A1667" t="s">
        <v>2293</v>
      </c>
      <c r="B1667" t="s">
        <v>7</v>
      </c>
      <c r="C1667" t="s">
        <v>6</v>
      </c>
      <c r="D1667">
        <v>0.49860605131609598</v>
      </c>
      <c r="E1667">
        <v>0.343205471313069</v>
      </c>
    </row>
    <row r="1668" spans="1:5">
      <c r="A1668" t="s">
        <v>2294</v>
      </c>
      <c r="B1668" t="s">
        <v>2295</v>
      </c>
      <c r="C1668" t="s">
        <v>13</v>
      </c>
      <c r="D1668">
        <v>-0.276546190072399</v>
      </c>
      <c r="E1668">
        <v>0.80784499521851905</v>
      </c>
    </row>
    <row r="1669" spans="1:5">
      <c r="A1669" t="s">
        <v>2296</v>
      </c>
      <c r="B1669" t="s">
        <v>7</v>
      </c>
      <c r="C1669" t="s">
        <v>3</v>
      </c>
      <c r="D1669">
        <v>-0.38216177867434797</v>
      </c>
      <c r="E1669">
        <v>-0.622901838186523</v>
      </c>
    </row>
    <row r="1670" spans="1:5">
      <c r="A1670" t="s">
        <v>2297</v>
      </c>
      <c r="B1670" t="s">
        <v>2298</v>
      </c>
      <c r="C1670" t="s">
        <v>13</v>
      </c>
      <c r="D1670">
        <v>0.298869747917127</v>
      </c>
      <c r="E1670">
        <v>-0.67538885820530203</v>
      </c>
    </row>
    <row r="1671" spans="1:5">
      <c r="A1671" t="s">
        <v>2299</v>
      </c>
      <c r="B1671" t="s">
        <v>7</v>
      </c>
      <c r="C1671" t="s">
        <v>33</v>
      </c>
      <c r="D1671">
        <v>-0.51960211681128199</v>
      </c>
      <c r="E1671">
        <v>0.442577045366771</v>
      </c>
    </row>
    <row r="1672" spans="1:5">
      <c r="A1672" t="s">
        <v>2300</v>
      </c>
      <c r="B1672" t="s">
        <v>2301</v>
      </c>
      <c r="C1672" t="s">
        <v>18</v>
      </c>
      <c r="D1672">
        <v>-0.34868240667179601</v>
      </c>
      <c r="E1672">
        <v>0.59098901550479199</v>
      </c>
    </row>
    <row r="1673" spans="1:5">
      <c r="A1673" t="s">
        <v>2302</v>
      </c>
      <c r="B1673" t="s">
        <v>2303</v>
      </c>
      <c r="C1673" t="s">
        <v>3</v>
      </c>
      <c r="D1673">
        <v>-0.17518012212879799</v>
      </c>
      <c r="E1673">
        <v>0.54498575639175895</v>
      </c>
    </row>
    <row r="1674" spans="1:5">
      <c r="A1674" t="s">
        <v>2304</v>
      </c>
      <c r="B1674" t="s">
        <v>2305</v>
      </c>
      <c r="C1674" t="s">
        <v>1278</v>
      </c>
      <c r="D1674">
        <v>-0.41578006945990198</v>
      </c>
      <c r="E1674">
        <v>-0.33576117843158199</v>
      </c>
    </row>
    <row r="1675" spans="1:5">
      <c r="A1675" t="s">
        <v>2306</v>
      </c>
      <c r="B1675" t="s">
        <v>1126</v>
      </c>
      <c r="C1675" t="s">
        <v>3</v>
      </c>
      <c r="D1675">
        <v>0.25492109745517899</v>
      </c>
      <c r="E1675">
        <v>0.49420294235134898</v>
      </c>
    </row>
    <row r="1676" spans="1:5">
      <c r="A1676" t="s">
        <v>2307</v>
      </c>
      <c r="B1676" t="s">
        <v>2308</v>
      </c>
      <c r="C1676" t="s">
        <v>18</v>
      </c>
      <c r="E1676">
        <v>0.69337175140060503</v>
      </c>
    </row>
    <row r="1677" spans="1:5">
      <c r="A1677" t="s">
        <v>2309</v>
      </c>
      <c r="B1677" t="s">
        <v>7</v>
      </c>
      <c r="C1677" t="s">
        <v>6</v>
      </c>
      <c r="E1677">
        <v>-0.44885021278458298</v>
      </c>
    </row>
    <row r="1678" spans="1:5">
      <c r="A1678" t="s">
        <v>2310</v>
      </c>
      <c r="B1678" t="s">
        <v>7</v>
      </c>
      <c r="C1678" t="s">
        <v>3</v>
      </c>
      <c r="D1678">
        <v>-0.23808251480213199</v>
      </c>
      <c r="E1678">
        <v>0.68924179762906201</v>
      </c>
    </row>
    <row r="1679" spans="1:5">
      <c r="A1679" t="s">
        <v>2311</v>
      </c>
      <c r="B1679" t="s">
        <v>7</v>
      </c>
      <c r="C1679" t="s">
        <v>3</v>
      </c>
      <c r="D1679">
        <v>-0.37828751388507798</v>
      </c>
      <c r="E1679">
        <v>1.43707043262823</v>
      </c>
    </row>
    <row r="1680" spans="1:5">
      <c r="A1680" t="s">
        <v>2312</v>
      </c>
      <c r="B1680" t="s">
        <v>7</v>
      </c>
      <c r="C1680" t="s">
        <v>3</v>
      </c>
      <c r="D1680">
        <v>-0.36630644692346398</v>
      </c>
      <c r="E1680">
        <v>-0.75038137468501598</v>
      </c>
    </row>
    <row r="1681" spans="1:5">
      <c r="A1681" t="s">
        <v>2313</v>
      </c>
      <c r="B1681" t="s">
        <v>2314</v>
      </c>
      <c r="C1681" t="s">
        <v>3</v>
      </c>
      <c r="D1681">
        <v>0.78705322075601802</v>
      </c>
      <c r="E1681">
        <v>-0.23972536540844699</v>
      </c>
    </row>
    <row r="1682" spans="1:5">
      <c r="A1682" t="s">
        <v>2315</v>
      </c>
      <c r="B1682" t="s">
        <v>7</v>
      </c>
      <c r="C1682" t="s">
        <v>3</v>
      </c>
      <c r="E1682">
        <v>-0.45638692995352897</v>
      </c>
    </row>
    <row r="1683" spans="1:5">
      <c r="A1683" t="s">
        <v>2316</v>
      </c>
      <c r="B1683" t="s">
        <v>2317</v>
      </c>
      <c r="C1683" t="s">
        <v>3</v>
      </c>
      <c r="D1683">
        <v>0.415235349172561</v>
      </c>
      <c r="E1683">
        <v>-0.61865124790612303</v>
      </c>
    </row>
    <row r="1684" spans="1:5">
      <c r="A1684" t="s">
        <v>2318</v>
      </c>
      <c r="B1684" t="s">
        <v>2285</v>
      </c>
      <c r="C1684" t="s">
        <v>3</v>
      </c>
      <c r="D1684">
        <v>0.29799513589848298</v>
      </c>
      <c r="E1684">
        <v>-0.72514488856921799</v>
      </c>
    </row>
    <row r="1685" spans="1:5">
      <c r="A1685" t="s">
        <v>2319</v>
      </c>
      <c r="B1685" t="s">
        <v>7</v>
      </c>
      <c r="C1685" t="s">
        <v>6</v>
      </c>
      <c r="D1685">
        <v>-0.767009094137176</v>
      </c>
      <c r="E1685">
        <v>0.38013915250907299</v>
      </c>
    </row>
    <row r="1686" spans="1:5">
      <c r="A1686" t="s">
        <v>2320</v>
      </c>
      <c r="B1686" t="s">
        <v>5</v>
      </c>
      <c r="C1686" t="s">
        <v>6</v>
      </c>
      <c r="D1686">
        <v>-0.28024001911968699</v>
      </c>
      <c r="E1686">
        <v>-0.404010326646705</v>
      </c>
    </row>
    <row r="1687" spans="1:5">
      <c r="A1687" t="s">
        <v>2321</v>
      </c>
      <c r="B1687" t="s">
        <v>2322</v>
      </c>
      <c r="C1687" t="s">
        <v>33</v>
      </c>
      <c r="D1687">
        <v>-0.43499550093056299</v>
      </c>
      <c r="E1687">
        <v>0.55096677007866401</v>
      </c>
    </row>
    <row r="1688" spans="1:5">
      <c r="A1688" t="s">
        <v>2323</v>
      </c>
      <c r="B1688" t="s">
        <v>7</v>
      </c>
      <c r="C1688" t="s">
        <v>3</v>
      </c>
      <c r="D1688">
        <v>0.31835924307390601</v>
      </c>
      <c r="E1688">
        <v>-0.49733172007858401</v>
      </c>
    </row>
    <row r="1689" spans="1:5">
      <c r="A1689" t="s">
        <v>2324</v>
      </c>
      <c r="B1689" t="s">
        <v>7</v>
      </c>
      <c r="C1689" t="s">
        <v>3</v>
      </c>
      <c r="E1689">
        <v>-0.95566857924383897</v>
      </c>
    </row>
    <row r="1690" spans="1:5">
      <c r="A1690" t="s">
        <v>2325</v>
      </c>
      <c r="B1690" t="s">
        <v>2326</v>
      </c>
      <c r="C1690" t="s">
        <v>18</v>
      </c>
      <c r="D1690">
        <v>-0.36237127280047499</v>
      </c>
      <c r="E1690">
        <v>0.80777485418234996</v>
      </c>
    </row>
    <row r="1691" spans="1:5">
      <c r="A1691" t="s">
        <v>2327</v>
      </c>
      <c r="B1691" t="s">
        <v>7</v>
      </c>
      <c r="C1691" t="s">
        <v>6</v>
      </c>
      <c r="D1691">
        <v>6.7913412486636196E-2</v>
      </c>
      <c r="E1691">
        <v>-0.41855920775802902</v>
      </c>
    </row>
    <row r="1692" spans="1:5">
      <c r="A1692" t="s">
        <v>2328</v>
      </c>
      <c r="B1692" t="s">
        <v>5</v>
      </c>
      <c r="C1692" t="s">
        <v>6</v>
      </c>
      <c r="D1692">
        <v>-0.31040363106157998</v>
      </c>
      <c r="E1692">
        <v>-0.47304076287838998</v>
      </c>
    </row>
    <row r="1693" spans="1:5">
      <c r="A1693" t="s">
        <v>2329</v>
      </c>
      <c r="B1693" t="s">
        <v>5</v>
      </c>
      <c r="C1693" t="s">
        <v>3</v>
      </c>
      <c r="D1693">
        <v>-1.33734185006483</v>
      </c>
      <c r="E1693">
        <v>-0.33088745384907398</v>
      </c>
    </row>
    <row r="1694" spans="1:5">
      <c r="A1694" t="s">
        <v>2330</v>
      </c>
      <c r="B1694" t="s">
        <v>5</v>
      </c>
      <c r="C1694" t="s">
        <v>3</v>
      </c>
      <c r="D1694">
        <v>-0.531177943193751</v>
      </c>
      <c r="E1694">
        <v>0.475788893973706</v>
      </c>
    </row>
    <row r="1695" spans="1:5">
      <c r="A1695" t="s">
        <v>2331</v>
      </c>
      <c r="B1695" t="s">
        <v>7</v>
      </c>
      <c r="C1695" t="s">
        <v>3</v>
      </c>
      <c r="D1695">
        <v>-0.19221570181893299</v>
      </c>
      <c r="E1695">
        <v>-0.51995775842405401</v>
      </c>
    </row>
    <row r="1696" spans="1:5">
      <c r="A1696" t="s">
        <v>2332</v>
      </c>
      <c r="B1696" t="s">
        <v>562</v>
      </c>
      <c r="C1696" t="s">
        <v>49</v>
      </c>
      <c r="D1696">
        <v>-0.52566416124712201</v>
      </c>
      <c r="E1696">
        <v>-0.18998796309718899</v>
      </c>
    </row>
    <row r="1697" spans="1:5">
      <c r="A1697" t="s">
        <v>2333</v>
      </c>
      <c r="B1697" t="s">
        <v>5</v>
      </c>
      <c r="C1697" t="s">
        <v>6</v>
      </c>
      <c r="D1697">
        <v>-0.42348693669612297</v>
      </c>
      <c r="E1697">
        <v>-0.40267421819497801</v>
      </c>
    </row>
    <row r="1698" spans="1:5">
      <c r="A1698" t="s">
        <v>2334</v>
      </c>
      <c r="B1698" t="s">
        <v>7</v>
      </c>
      <c r="C1698" t="s">
        <v>3</v>
      </c>
      <c r="D1698">
        <v>-0.28134631077116501</v>
      </c>
      <c r="E1698">
        <v>-0.56556928664598805</v>
      </c>
    </row>
    <row r="1699" spans="1:5">
      <c r="A1699" t="s">
        <v>2335</v>
      </c>
      <c r="B1699" t="s">
        <v>7</v>
      </c>
      <c r="C1699" t="s">
        <v>6</v>
      </c>
      <c r="D1699">
        <v>-0.51770711370104805</v>
      </c>
      <c r="E1699">
        <v>0.392034464122897</v>
      </c>
    </row>
    <row r="1700" spans="1:5">
      <c r="A1700" t="s">
        <v>2336</v>
      </c>
      <c r="B1700" t="s">
        <v>2337</v>
      </c>
      <c r="C1700" t="s">
        <v>18</v>
      </c>
      <c r="D1700">
        <v>-5.6481693947219698E-2</v>
      </c>
      <c r="E1700">
        <v>-1.1393179848517101</v>
      </c>
    </row>
    <row r="1701" spans="1:5">
      <c r="A1701" t="s">
        <v>2338</v>
      </c>
      <c r="B1701" t="s">
        <v>550</v>
      </c>
      <c r="C1701" t="s">
        <v>3</v>
      </c>
      <c r="D1701">
        <v>-0.25623861991482899</v>
      </c>
      <c r="E1701">
        <v>-1.27759057924911</v>
      </c>
    </row>
    <row r="1702" spans="1:5">
      <c r="A1702" t="s">
        <v>2339</v>
      </c>
      <c r="B1702" t="s">
        <v>2340</v>
      </c>
      <c r="C1702" t="s">
        <v>3</v>
      </c>
      <c r="E1702">
        <v>-0.41537672253167202</v>
      </c>
    </row>
    <row r="1703" spans="1:5">
      <c r="A1703" t="s">
        <v>2341</v>
      </c>
      <c r="B1703" t="s">
        <v>2342</v>
      </c>
      <c r="C1703" t="s">
        <v>3</v>
      </c>
      <c r="D1703">
        <v>-0.51584472880635701</v>
      </c>
      <c r="E1703">
        <v>-0.66084695157475504</v>
      </c>
    </row>
    <row r="1704" spans="1:5">
      <c r="A1704" t="s">
        <v>2343</v>
      </c>
      <c r="B1704" t="s">
        <v>562</v>
      </c>
      <c r="C1704" t="s">
        <v>49</v>
      </c>
      <c r="D1704">
        <v>-0.35068387678531299</v>
      </c>
      <c r="E1704">
        <v>0.906050770001957</v>
      </c>
    </row>
    <row r="1705" spans="1:5">
      <c r="A1705" t="s">
        <v>2344</v>
      </c>
      <c r="B1705" t="s">
        <v>562</v>
      </c>
      <c r="C1705" t="s">
        <v>49</v>
      </c>
      <c r="D1705">
        <v>-0.68803869869647205</v>
      </c>
      <c r="E1705">
        <v>-0.543074895613196</v>
      </c>
    </row>
    <row r="1706" spans="1:5">
      <c r="A1706" t="s">
        <v>2345</v>
      </c>
      <c r="B1706" t="s">
        <v>2141</v>
      </c>
      <c r="C1706" t="s">
        <v>21</v>
      </c>
      <c r="D1706">
        <v>0.269909687908648</v>
      </c>
      <c r="E1706">
        <v>0.437717198019062</v>
      </c>
    </row>
    <row r="1707" spans="1:5">
      <c r="A1707" t="s">
        <v>2346</v>
      </c>
      <c r="B1707" t="s">
        <v>7</v>
      </c>
      <c r="C1707" t="s">
        <v>3</v>
      </c>
      <c r="D1707">
        <v>-0.61440342447700202</v>
      </c>
      <c r="E1707">
        <v>-0.28094523831816798</v>
      </c>
    </row>
    <row r="1708" spans="1:5">
      <c r="A1708" t="s">
        <v>2347</v>
      </c>
      <c r="B1708" t="s">
        <v>7</v>
      </c>
      <c r="C1708" t="s">
        <v>6</v>
      </c>
      <c r="D1708">
        <v>-0.16579593512983301</v>
      </c>
      <c r="E1708">
        <v>0.77558852909502396</v>
      </c>
    </row>
    <row r="1709" spans="1:5">
      <c r="A1709" t="s">
        <v>2348</v>
      </c>
      <c r="B1709" t="s">
        <v>562</v>
      </c>
      <c r="C1709" t="s">
        <v>49</v>
      </c>
      <c r="D1709">
        <v>-0.36346570776484499</v>
      </c>
      <c r="E1709">
        <v>0.42835625576947101</v>
      </c>
    </row>
    <row r="1710" spans="1:5">
      <c r="A1710" t="s">
        <v>2349</v>
      </c>
      <c r="B1710" t="s">
        <v>7</v>
      </c>
      <c r="C1710" t="s">
        <v>6</v>
      </c>
      <c r="D1710">
        <v>-0.237615838246237</v>
      </c>
      <c r="E1710">
        <v>0.92342605700888103</v>
      </c>
    </row>
    <row r="1711" spans="1:5">
      <c r="A1711" t="s">
        <v>2350</v>
      </c>
      <c r="B1711" t="s">
        <v>2351</v>
      </c>
      <c r="C1711" t="s">
        <v>3</v>
      </c>
      <c r="E1711">
        <v>0.88197046956709402</v>
      </c>
    </row>
    <row r="1712" spans="1:5">
      <c r="A1712" t="s">
        <v>2352</v>
      </c>
      <c r="B1712" t="s">
        <v>670</v>
      </c>
      <c r="C1712" t="s">
        <v>3</v>
      </c>
      <c r="D1712">
        <v>-0.21298014063348</v>
      </c>
      <c r="E1712">
        <v>-0.53212193103485805</v>
      </c>
    </row>
    <row r="1713" spans="1:5">
      <c r="A1713" t="s">
        <v>2353</v>
      </c>
      <c r="B1713" t="s">
        <v>7</v>
      </c>
      <c r="C1713" t="s">
        <v>3</v>
      </c>
      <c r="D1713">
        <v>-0.53684527845818297</v>
      </c>
      <c r="E1713">
        <v>-1.0892495285971699</v>
      </c>
    </row>
    <row r="1714" spans="1:5">
      <c r="A1714" t="s">
        <v>2354</v>
      </c>
      <c r="B1714" t="s">
        <v>7</v>
      </c>
      <c r="C1714" t="s">
        <v>6</v>
      </c>
      <c r="D1714">
        <v>-0.35060968606415999</v>
      </c>
      <c r="E1714">
        <v>-0.70852455640938505</v>
      </c>
    </row>
    <row r="1715" spans="1:5">
      <c r="A1715" t="s">
        <v>2355</v>
      </c>
      <c r="B1715" t="s">
        <v>5</v>
      </c>
      <c r="C1715" t="s">
        <v>6</v>
      </c>
      <c r="D1715">
        <v>-0.34548190357965303</v>
      </c>
      <c r="E1715">
        <v>-0.56067950019922896</v>
      </c>
    </row>
    <row r="1716" spans="1:5">
      <c r="A1716" t="s">
        <v>2356</v>
      </c>
      <c r="B1716" t="s">
        <v>7</v>
      </c>
      <c r="C1716" t="s">
        <v>6</v>
      </c>
      <c r="D1716">
        <v>0.20927009197160301</v>
      </c>
      <c r="E1716">
        <v>-0.53331053266471595</v>
      </c>
    </row>
    <row r="1717" spans="1:5">
      <c r="A1717" t="s">
        <v>2357</v>
      </c>
      <c r="B1717" t="s">
        <v>5</v>
      </c>
      <c r="C1717" t="s">
        <v>3</v>
      </c>
      <c r="D1717">
        <v>-0.23288909480241299</v>
      </c>
      <c r="E1717">
        <v>-0.74855196606907703</v>
      </c>
    </row>
    <row r="1718" spans="1:5">
      <c r="A1718" t="s">
        <v>2358</v>
      </c>
      <c r="B1718" t="s">
        <v>2359</v>
      </c>
      <c r="C1718" t="s">
        <v>92</v>
      </c>
      <c r="D1718">
        <v>-0.11474390298307401</v>
      </c>
      <c r="E1718">
        <v>-0.40288076371800202</v>
      </c>
    </row>
    <row r="1719" spans="1:5">
      <c r="A1719" t="s">
        <v>2360</v>
      </c>
      <c r="B1719" t="s">
        <v>5</v>
      </c>
      <c r="C1719" t="s">
        <v>18</v>
      </c>
      <c r="D1719">
        <v>-0.34473206814643698</v>
      </c>
      <c r="E1719">
        <v>-0.709455558992243</v>
      </c>
    </row>
    <row r="1720" spans="1:5">
      <c r="A1720" t="s">
        <v>2361</v>
      </c>
      <c r="B1720" t="s">
        <v>2362</v>
      </c>
      <c r="C1720" t="s">
        <v>3</v>
      </c>
      <c r="D1720">
        <v>-0.61781255757676601</v>
      </c>
      <c r="E1720">
        <v>-0.56537337853284697</v>
      </c>
    </row>
    <row r="1721" spans="1:5">
      <c r="A1721" t="s">
        <v>2363</v>
      </c>
      <c r="B1721" t="s">
        <v>7</v>
      </c>
      <c r="C1721" t="s">
        <v>6</v>
      </c>
      <c r="D1721">
        <v>0.40989703001954197</v>
      </c>
      <c r="E1721">
        <v>0.55931521723505895</v>
      </c>
    </row>
    <row r="1722" spans="1:5">
      <c r="A1722" t="s">
        <v>2364</v>
      </c>
      <c r="B1722" t="s">
        <v>2365</v>
      </c>
      <c r="C1722" t="s">
        <v>3</v>
      </c>
      <c r="D1722">
        <v>-0.46051819837055202</v>
      </c>
      <c r="E1722">
        <v>0.41674178220210101</v>
      </c>
    </row>
    <row r="1723" spans="1:5">
      <c r="A1723" t="s">
        <v>2366</v>
      </c>
      <c r="B1723" t="s">
        <v>7</v>
      </c>
      <c r="C1723" t="s">
        <v>3</v>
      </c>
      <c r="D1723">
        <v>-5.6276414786073002E-2</v>
      </c>
      <c r="E1723">
        <v>-1.03286508227536</v>
      </c>
    </row>
    <row r="1724" spans="1:5">
      <c r="A1724" t="s">
        <v>2367</v>
      </c>
      <c r="B1724" t="s">
        <v>7</v>
      </c>
      <c r="C1724" t="s">
        <v>3</v>
      </c>
      <c r="D1724">
        <v>-6.1203720292227003E-2</v>
      </c>
      <c r="E1724">
        <v>-1.3096344800911499</v>
      </c>
    </row>
    <row r="1725" spans="1:5">
      <c r="A1725" t="s">
        <v>2368</v>
      </c>
      <c r="B1725" t="s">
        <v>2369</v>
      </c>
      <c r="C1725" t="s">
        <v>13</v>
      </c>
      <c r="D1725">
        <v>0.31402323751890998</v>
      </c>
      <c r="E1725">
        <v>-0.63645270294949796</v>
      </c>
    </row>
    <row r="1726" spans="1:5">
      <c r="A1726" t="s">
        <v>2370</v>
      </c>
      <c r="B1726" t="s">
        <v>436</v>
      </c>
      <c r="C1726" t="s">
        <v>3</v>
      </c>
      <c r="D1726">
        <v>1.6221293644717001</v>
      </c>
      <c r="E1726">
        <v>-0.30863979529955898</v>
      </c>
    </row>
    <row r="1727" spans="1:5">
      <c r="A1727" t="s">
        <v>2371</v>
      </c>
      <c r="B1727" t="s">
        <v>2372</v>
      </c>
      <c r="C1727" t="s">
        <v>3</v>
      </c>
      <c r="D1727">
        <v>0.35033938873889298</v>
      </c>
      <c r="E1727">
        <v>0.77489524551451705</v>
      </c>
    </row>
    <row r="1728" spans="1:5">
      <c r="A1728" t="s">
        <v>2373</v>
      </c>
      <c r="B1728" t="s">
        <v>2374</v>
      </c>
      <c r="C1728" t="s">
        <v>3</v>
      </c>
      <c r="D1728">
        <v>0.22079869440340799</v>
      </c>
      <c r="E1728">
        <v>-2.4225286534208501</v>
      </c>
    </row>
    <row r="1729" spans="1:5">
      <c r="A1729" t="s">
        <v>2375</v>
      </c>
      <c r="B1729" t="s">
        <v>5</v>
      </c>
      <c r="C1729" t="s">
        <v>6</v>
      </c>
      <c r="D1729">
        <v>-0.31695233442953002</v>
      </c>
      <c r="E1729">
        <v>-0.44738344271511599</v>
      </c>
    </row>
    <row r="1730" spans="1:5">
      <c r="A1730" t="s">
        <v>2376</v>
      </c>
      <c r="B1730" t="s">
        <v>2377</v>
      </c>
      <c r="C1730" t="s">
        <v>13</v>
      </c>
      <c r="D1730">
        <v>-0.29674452382633698</v>
      </c>
      <c r="E1730">
        <v>-1.0303398419993399</v>
      </c>
    </row>
    <row r="1731" spans="1:5">
      <c r="A1731" t="s">
        <v>2378</v>
      </c>
      <c r="B1731" t="s">
        <v>7</v>
      </c>
      <c r="C1731" t="s">
        <v>18</v>
      </c>
      <c r="D1731">
        <v>-0.57829989150622096</v>
      </c>
      <c r="E1731">
        <v>0.305720352021565</v>
      </c>
    </row>
    <row r="1732" spans="1:5">
      <c r="A1732" t="s">
        <v>2379</v>
      </c>
      <c r="B1732" t="s">
        <v>7</v>
      </c>
      <c r="C1732" t="s">
        <v>3</v>
      </c>
      <c r="D1732">
        <v>0.89112531299120801</v>
      </c>
      <c r="E1732">
        <v>0.38883854711611698</v>
      </c>
    </row>
    <row r="1733" spans="1:5">
      <c r="A1733" t="s">
        <v>2380</v>
      </c>
      <c r="B1733" t="s">
        <v>2381</v>
      </c>
      <c r="C1733" t="s">
        <v>18</v>
      </c>
      <c r="D1733">
        <v>0.180061845701699</v>
      </c>
      <c r="E1733">
        <v>0.46932652609488301</v>
      </c>
    </row>
    <row r="1734" spans="1:5">
      <c r="A1734" t="s">
        <v>2382</v>
      </c>
      <c r="B1734" t="s">
        <v>7</v>
      </c>
      <c r="C1734" t="s">
        <v>3</v>
      </c>
      <c r="D1734">
        <v>-0.478732491175968</v>
      </c>
      <c r="E1734">
        <v>-0.60219656405754596</v>
      </c>
    </row>
    <row r="1735" spans="1:5">
      <c r="A1735" t="s">
        <v>2383</v>
      </c>
      <c r="B1735" t="s">
        <v>5</v>
      </c>
      <c r="C1735" t="s">
        <v>6</v>
      </c>
      <c r="D1735">
        <v>-0.90924665948124905</v>
      </c>
      <c r="E1735">
        <v>-0.21525037026148</v>
      </c>
    </row>
    <row r="1736" spans="1:5">
      <c r="A1736" t="s">
        <v>2384</v>
      </c>
      <c r="B1736" t="s">
        <v>2385</v>
      </c>
      <c r="C1736" t="s">
        <v>13</v>
      </c>
      <c r="D1736">
        <v>-0.52299523050740004</v>
      </c>
      <c r="E1736">
        <v>-0.40118169533819997</v>
      </c>
    </row>
    <row r="1737" spans="1:5">
      <c r="A1737" t="s">
        <v>2386</v>
      </c>
      <c r="B1737" t="s">
        <v>7</v>
      </c>
      <c r="C1737" t="s">
        <v>6</v>
      </c>
      <c r="D1737">
        <v>-0.49646593189876598</v>
      </c>
      <c r="E1737">
        <v>-0.52319457229838495</v>
      </c>
    </row>
    <row r="1738" spans="1:5">
      <c r="A1738" t="s">
        <v>2387</v>
      </c>
      <c r="B1738" t="s">
        <v>7</v>
      </c>
      <c r="C1738" t="s">
        <v>92</v>
      </c>
      <c r="D1738">
        <v>-0.25434764085800599</v>
      </c>
      <c r="E1738">
        <v>1.0929397094062701</v>
      </c>
    </row>
    <row r="1739" spans="1:5">
      <c r="A1739" t="s">
        <v>2388</v>
      </c>
      <c r="B1739" t="s">
        <v>5</v>
      </c>
      <c r="C1739" t="s">
        <v>6</v>
      </c>
      <c r="D1739">
        <v>0.67443085724975804</v>
      </c>
      <c r="E1739">
        <v>-0.33605047446808001</v>
      </c>
    </row>
    <row r="1740" spans="1:5">
      <c r="A1740" t="s">
        <v>2389</v>
      </c>
      <c r="B1740" t="s">
        <v>7</v>
      </c>
      <c r="C1740" t="s">
        <v>3</v>
      </c>
      <c r="D1740">
        <v>0.111625068606376</v>
      </c>
      <c r="E1740">
        <v>0.78380441740492701</v>
      </c>
    </row>
    <row r="1741" spans="1:5">
      <c r="A1741" t="s">
        <v>2390</v>
      </c>
      <c r="B1741" t="s">
        <v>7</v>
      </c>
      <c r="C1741" t="s">
        <v>6</v>
      </c>
      <c r="D1741">
        <v>-0.68897881821104001</v>
      </c>
      <c r="E1741">
        <v>0.66656443119291198</v>
      </c>
    </row>
    <row r="1742" spans="1:5">
      <c r="A1742" t="s">
        <v>2391</v>
      </c>
      <c r="B1742" t="s">
        <v>2392</v>
      </c>
      <c r="C1742" t="s">
        <v>3</v>
      </c>
      <c r="E1742">
        <v>0.81350254235860497</v>
      </c>
    </row>
    <row r="1743" spans="1:5">
      <c r="A1743" t="s">
        <v>2393</v>
      </c>
      <c r="B1743" t="s">
        <v>7</v>
      </c>
      <c r="C1743" t="s">
        <v>6</v>
      </c>
      <c r="D1743">
        <v>-0.68654211565155299</v>
      </c>
      <c r="E1743">
        <v>0.74389062992833399</v>
      </c>
    </row>
    <row r="1744" spans="1:5">
      <c r="A1744" t="s">
        <v>2394</v>
      </c>
      <c r="B1744" t="s">
        <v>2395</v>
      </c>
      <c r="C1744" t="s">
        <v>37</v>
      </c>
      <c r="D1744">
        <v>-0.46643498188567301</v>
      </c>
      <c r="E1744">
        <v>-0.135234714857418</v>
      </c>
    </row>
    <row r="1745" spans="1:5">
      <c r="A1745" t="s">
        <v>2396</v>
      </c>
      <c r="B1745" t="s">
        <v>2395</v>
      </c>
      <c r="C1745" t="s">
        <v>37</v>
      </c>
      <c r="D1745">
        <v>-0.81178736350071201</v>
      </c>
      <c r="E1745">
        <v>-1.8396800473453501</v>
      </c>
    </row>
    <row r="1746" spans="1:5">
      <c r="A1746" t="s">
        <v>2397</v>
      </c>
      <c r="B1746" t="s">
        <v>7</v>
      </c>
      <c r="C1746" t="s">
        <v>3</v>
      </c>
      <c r="D1746">
        <v>-0.64532087057549303</v>
      </c>
      <c r="E1746">
        <v>0.33337594350643901</v>
      </c>
    </row>
    <row r="1747" spans="1:5">
      <c r="A1747" t="s">
        <v>2398</v>
      </c>
      <c r="B1747" t="s">
        <v>7</v>
      </c>
      <c r="C1747" t="s">
        <v>3</v>
      </c>
      <c r="D1747">
        <v>-0.27798731145873701</v>
      </c>
      <c r="E1747">
        <v>-0.88367003610206896</v>
      </c>
    </row>
    <row r="1748" spans="1:5">
      <c r="A1748" t="s">
        <v>2399</v>
      </c>
      <c r="B1748" t="s">
        <v>7</v>
      </c>
      <c r="C1748" t="s">
        <v>3</v>
      </c>
      <c r="D1748">
        <v>0.23811531828287899</v>
      </c>
      <c r="E1748">
        <v>-0.64351454819709397</v>
      </c>
    </row>
    <row r="1749" spans="1:5">
      <c r="A1749" t="s">
        <v>2400</v>
      </c>
      <c r="B1749" t="s">
        <v>5</v>
      </c>
      <c r="C1749" t="s">
        <v>3</v>
      </c>
      <c r="D1749">
        <v>0.40740803342694498</v>
      </c>
      <c r="E1749">
        <v>-0.28808489214018901</v>
      </c>
    </row>
    <row r="1750" spans="1:5">
      <c r="A1750" t="s">
        <v>2401</v>
      </c>
      <c r="B1750" t="s">
        <v>670</v>
      </c>
      <c r="C1750" t="s">
        <v>3</v>
      </c>
      <c r="D1750">
        <v>-0.50551068348168604</v>
      </c>
      <c r="E1750">
        <v>1.4831734061495401</v>
      </c>
    </row>
    <row r="1751" spans="1:5">
      <c r="A1751" t="s">
        <v>2402</v>
      </c>
      <c r="B1751" t="s">
        <v>2395</v>
      </c>
      <c r="C1751" t="s">
        <v>37</v>
      </c>
      <c r="D1751">
        <v>-0.38017158121519201</v>
      </c>
      <c r="E1751">
        <v>0.4225560119324</v>
      </c>
    </row>
    <row r="1752" spans="1:5">
      <c r="A1752" t="s">
        <v>2403</v>
      </c>
      <c r="B1752" t="s">
        <v>7</v>
      </c>
      <c r="C1752" t="s">
        <v>3</v>
      </c>
      <c r="D1752">
        <v>-0.180240556054789</v>
      </c>
      <c r="E1752">
        <v>-1.20523328411889</v>
      </c>
    </row>
    <row r="1753" spans="1:5">
      <c r="A1753" t="s">
        <v>2405</v>
      </c>
      <c r="B1753" t="s">
        <v>2406</v>
      </c>
      <c r="C1753" t="s">
        <v>18</v>
      </c>
      <c r="D1753">
        <v>1.01654699664557</v>
      </c>
      <c r="E1753">
        <v>-0.301949400666985</v>
      </c>
    </row>
    <row r="1754" spans="1:5">
      <c r="A1754" t="s">
        <v>2407</v>
      </c>
      <c r="B1754" t="s">
        <v>5</v>
      </c>
      <c r="C1754" t="s">
        <v>3</v>
      </c>
      <c r="D1754">
        <v>-0.32717106764896903</v>
      </c>
      <c r="E1754">
        <v>-0.49331988837686302</v>
      </c>
    </row>
    <row r="1755" spans="1:5">
      <c r="A1755" t="s">
        <v>2408</v>
      </c>
      <c r="B1755" t="s">
        <v>2409</v>
      </c>
      <c r="C1755" t="s">
        <v>22</v>
      </c>
      <c r="D1755">
        <v>-0.41298930357021402</v>
      </c>
      <c r="E1755">
        <v>-0.28426170049369798</v>
      </c>
    </row>
    <row r="1756" spans="1:5">
      <c r="A1756" t="s">
        <v>2410</v>
      </c>
      <c r="B1756" t="s">
        <v>7</v>
      </c>
      <c r="C1756" t="s">
        <v>3</v>
      </c>
      <c r="E1756">
        <v>-0.59979611703332603</v>
      </c>
    </row>
    <row r="1757" spans="1:5">
      <c r="A1757" t="s">
        <v>2411</v>
      </c>
      <c r="B1757" t="s">
        <v>7</v>
      </c>
      <c r="C1757" t="s">
        <v>37</v>
      </c>
      <c r="D1757">
        <v>-1.1545088757031301</v>
      </c>
      <c r="E1757">
        <v>0.28531612453962402</v>
      </c>
    </row>
    <row r="1758" spans="1:5">
      <c r="A1758" t="s">
        <v>2412</v>
      </c>
      <c r="B1758" t="s">
        <v>7</v>
      </c>
      <c r="C1758" t="s">
        <v>37</v>
      </c>
      <c r="D1758">
        <v>0.50558973570195098</v>
      </c>
      <c r="E1758">
        <v>0.67671565655820998</v>
      </c>
    </row>
    <row r="1759" spans="1:5">
      <c r="A1759" t="s">
        <v>2413</v>
      </c>
      <c r="B1759" t="s">
        <v>470</v>
      </c>
      <c r="C1759" t="s">
        <v>22</v>
      </c>
      <c r="D1759">
        <v>-0.19419033558666801</v>
      </c>
      <c r="E1759">
        <v>-1.3325674113400501</v>
      </c>
    </row>
    <row r="1760" spans="1:5">
      <c r="A1760" t="s">
        <v>2414</v>
      </c>
      <c r="B1760" t="s">
        <v>2415</v>
      </c>
      <c r="C1760" t="s">
        <v>22</v>
      </c>
      <c r="D1760">
        <v>-6.9282838957412607E-2</v>
      </c>
      <c r="E1760">
        <v>-0.62846246314998</v>
      </c>
    </row>
    <row r="1761" spans="1:5">
      <c r="A1761" t="s">
        <v>2416</v>
      </c>
      <c r="B1761" t="s">
        <v>5</v>
      </c>
      <c r="C1761" t="s">
        <v>6</v>
      </c>
      <c r="D1761">
        <v>-0.20605513038731901</v>
      </c>
      <c r="E1761">
        <v>-0.73539407242489296</v>
      </c>
    </row>
    <row r="1762" spans="1:5">
      <c r="A1762" t="s">
        <v>2417</v>
      </c>
      <c r="B1762" t="s">
        <v>2418</v>
      </c>
      <c r="C1762" t="s">
        <v>3</v>
      </c>
      <c r="D1762">
        <v>1.3779556189765401</v>
      </c>
      <c r="E1762">
        <v>0.16504904735530099</v>
      </c>
    </row>
    <row r="1763" spans="1:5">
      <c r="A1763" t="s">
        <v>2419</v>
      </c>
      <c r="B1763" t="s">
        <v>5</v>
      </c>
      <c r="C1763" t="s">
        <v>3</v>
      </c>
      <c r="D1763">
        <v>0.32602061775414098</v>
      </c>
      <c r="E1763">
        <v>0.63204479082284903</v>
      </c>
    </row>
    <row r="1764" spans="1:5">
      <c r="A1764" t="s">
        <v>2420</v>
      </c>
      <c r="B1764" t="s">
        <v>5</v>
      </c>
      <c r="C1764" t="s">
        <v>3</v>
      </c>
      <c r="D1764">
        <v>-0.16932832284636301</v>
      </c>
      <c r="E1764">
        <v>1.3685134117103199</v>
      </c>
    </row>
    <row r="1765" spans="1:5">
      <c r="A1765" t="s">
        <v>2421</v>
      </c>
      <c r="B1765" t="s">
        <v>815</v>
      </c>
      <c r="C1765" t="s">
        <v>13</v>
      </c>
      <c r="D1765">
        <v>-1.2136137198383401</v>
      </c>
      <c r="E1765">
        <v>-0.181513826137054</v>
      </c>
    </row>
    <row r="1766" spans="1:5">
      <c r="A1766" t="s">
        <v>2422</v>
      </c>
      <c r="B1766" t="s">
        <v>5</v>
      </c>
      <c r="C1766" t="s">
        <v>18</v>
      </c>
      <c r="D1766">
        <v>-0.469813665584148</v>
      </c>
      <c r="E1766">
        <v>0.54493607094549201</v>
      </c>
    </row>
    <row r="1767" spans="1:5">
      <c r="A1767" t="s">
        <v>2423</v>
      </c>
      <c r="B1767" t="s">
        <v>2424</v>
      </c>
      <c r="C1767" t="s">
        <v>3</v>
      </c>
      <c r="D1767">
        <v>-0.42498797174712</v>
      </c>
      <c r="E1767">
        <v>-0.32325658271311403</v>
      </c>
    </row>
    <row r="1768" spans="1:5">
      <c r="A1768" t="s">
        <v>2425</v>
      </c>
      <c r="B1768" t="s">
        <v>7</v>
      </c>
      <c r="C1768" t="s">
        <v>21</v>
      </c>
      <c r="D1768">
        <v>-0.47552316644049097</v>
      </c>
      <c r="E1768">
        <v>1.45821225061381</v>
      </c>
    </row>
    <row r="1769" spans="1:5">
      <c r="A1769" t="s">
        <v>2426</v>
      </c>
      <c r="B1769" t="s">
        <v>5</v>
      </c>
      <c r="C1769" t="s">
        <v>6</v>
      </c>
      <c r="D1769">
        <v>-0.75452828210053102</v>
      </c>
      <c r="E1769">
        <v>0.17244645944783801</v>
      </c>
    </row>
    <row r="1770" spans="1:5">
      <c r="A1770" t="s">
        <v>2427</v>
      </c>
      <c r="B1770" t="s">
        <v>5</v>
      </c>
      <c r="C1770" t="s">
        <v>37</v>
      </c>
      <c r="D1770">
        <v>-0.52798197164453398</v>
      </c>
      <c r="E1770">
        <v>0.35700691621227398</v>
      </c>
    </row>
    <row r="1771" spans="1:5">
      <c r="A1771" t="s">
        <v>2428</v>
      </c>
      <c r="B1771" t="s">
        <v>5</v>
      </c>
      <c r="C1771" t="s">
        <v>37</v>
      </c>
      <c r="D1771">
        <v>-0.45949353196110698</v>
      </c>
      <c r="E1771">
        <v>-0.39369906151206702</v>
      </c>
    </row>
    <row r="1772" spans="1:5">
      <c r="A1772" t="s">
        <v>2429</v>
      </c>
      <c r="B1772" t="s">
        <v>7</v>
      </c>
      <c r="C1772" t="s">
        <v>3</v>
      </c>
      <c r="D1772">
        <v>0.19230331249729801</v>
      </c>
      <c r="E1772">
        <v>-0.44967438114019997</v>
      </c>
    </row>
    <row r="1773" spans="1:5">
      <c r="A1773" t="s">
        <v>2430</v>
      </c>
      <c r="B1773" t="s">
        <v>7</v>
      </c>
      <c r="C1773" t="s">
        <v>6</v>
      </c>
      <c r="D1773">
        <v>-0.49967476126059501</v>
      </c>
      <c r="E1773">
        <v>-1.9122108562478799</v>
      </c>
    </row>
    <row r="1774" spans="1:5">
      <c r="A1774" t="s">
        <v>2431</v>
      </c>
      <c r="B1774" t="s">
        <v>7</v>
      </c>
      <c r="C1774" t="s">
        <v>6</v>
      </c>
      <c r="D1774">
        <v>-0.72547631722678596</v>
      </c>
      <c r="E1774">
        <v>0.94645284328664103</v>
      </c>
    </row>
    <row r="1775" spans="1:5">
      <c r="A1775" t="s">
        <v>2432</v>
      </c>
      <c r="B1775" t="s">
        <v>2433</v>
      </c>
      <c r="C1775" t="s">
        <v>49</v>
      </c>
      <c r="D1775">
        <v>-0.12690293871211</v>
      </c>
      <c r="E1775">
        <v>0.83938478714686904</v>
      </c>
    </row>
    <row r="1776" spans="1:5">
      <c r="A1776" t="s">
        <v>2434</v>
      </c>
      <c r="B1776" t="s">
        <v>1247</v>
      </c>
      <c r="C1776" t="s">
        <v>18</v>
      </c>
      <c r="D1776">
        <v>-0.53579716200997696</v>
      </c>
      <c r="E1776">
        <v>-1.0215976024515101</v>
      </c>
    </row>
    <row r="1777" spans="1:5">
      <c r="A1777" t="s">
        <v>2435</v>
      </c>
      <c r="B1777" t="s">
        <v>7</v>
      </c>
      <c r="C1777" t="s">
        <v>6</v>
      </c>
      <c r="D1777">
        <v>-0.38786924459022298</v>
      </c>
      <c r="E1777">
        <v>2.0394657604303501</v>
      </c>
    </row>
    <row r="1778" spans="1:5">
      <c r="A1778" t="s">
        <v>2436</v>
      </c>
      <c r="B1778" t="s">
        <v>7</v>
      </c>
      <c r="C1778" t="s">
        <v>37</v>
      </c>
      <c r="D1778">
        <v>7.6595333753037204E-2</v>
      </c>
      <c r="E1778">
        <v>1.12714592700439</v>
      </c>
    </row>
    <row r="1779" spans="1:5">
      <c r="A1779" t="s">
        <v>2437</v>
      </c>
      <c r="B1779" t="s">
        <v>5</v>
      </c>
      <c r="C1779" t="s">
        <v>3</v>
      </c>
      <c r="D1779">
        <v>-0.22241684494306499</v>
      </c>
      <c r="E1779">
        <v>-0.82099151462548503</v>
      </c>
    </row>
    <row r="1780" spans="1:5">
      <c r="A1780" t="s">
        <v>2438</v>
      </c>
      <c r="B1780" t="s">
        <v>2439</v>
      </c>
      <c r="C1780" t="s">
        <v>37</v>
      </c>
      <c r="D1780">
        <v>0.61392711308675596</v>
      </c>
      <c r="E1780">
        <v>-0.92962477754512396</v>
      </c>
    </row>
    <row r="1781" spans="1:5">
      <c r="A1781" t="s">
        <v>2440</v>
      </c>
      <c r="B1781" t="s">
        <v>5</v>
      </c>
      <c r="C1781" t="s">
        <v>6</v>
      </c>
      <c r="D1781">
        <v>-0.52240875457171199</v>
      </c>
      <c r="E1781">
        <v>0.29592687736530698</v>
      </c>
    </row>
    <row r="1782" spans="1:5">
      <c r="A1782" t="s">
        <v>2441</v>
      </c>
      <c r="B1782" t="s">
        <v>7</v>
      </c>
      <c r="C1782" t="s">
        <v>6</v>
      </c>
      <c r="D1782">
        <v>-0.84465387429406202</v>
      </c>
      <c r="E1782">
        <v>0.47815765085449902</v>
      </c>
    </row>
    <row r="1783" spans="1:5">
      <c r="A1783" t="s">
        <v>2442</v>
      </c>
      <c r="B1783" t="s">
        <v>7</v>
      </c>
      <c r="C1783" t="s">
        <v>6</v>
      </c>
      <c r="D1783">
        <v>-0.282898119549716</v>
      </c>
      <c r="E1783">
        <v>-0.736923837927703</v>
      </c>
    </row>
    <row r="1784" spans="1:5">
      <c r="A1784" t="s">
        <v>2443</v>
      </c>
      <c r="B1784" t="s">
        <v>7</v>
      </c>
      <c r="C1784" t="s">
        <v>3</v>
      </c>
      <c r="D1784">
        <v>-0.46944675663390001</v>
      </c>
      <c r="E1784">
        <v>0.47793964731877298</v>
      </c>
    </row>
    <row r="1785" spans="1:5">
      <c r="A1785" t="s">
        <v>2444</v>
      </c>
      <c r="B1785" t="s">
        <v>2445</v>
      </c>
      <c r="C1785" t="s">
        <v>3</v>
      </c>
      <c r="D1785">
        <v>-0.22109451529445601</v>
      </c>
      <c r="E1785">
        <v>-0.43429404359742602</v>
      </c>
    </row>
    <row r="1786" spans="1:5">
      <c r="A1786" t="s">
        <v>2446</v>
      </c>
      <c r="B1786" t="s">
        <v>2447</v>
      </c>
      <c r="C1786" t="s">
        <v>33</v>
      </c>
      <c r="D1786">
        <v>0.42786730912833298</v>
      </c>
      <c r="E1786">
        <v>0.67329700000083303</v>
      </c>
    </row>
    <row r="1787" spans="1:5">
      <c r="A1787" t="s">
        <v>2448</v>
      </c>
      <c r="B1787" t="s">
        <v>2449</v>
      </c>
      <c r="C1787" t="s">
        <v>3</v>
      </c>
      <c r="D1787">
        <v>-0.37812501281365402</v>
      </c>
      <c r="E1787">
        <v>-1.1986134456067501</v>
      </c>
    </row>
    <row r="1788" spans="1:5">
      <c r="A1788" t="s">
        <v>2450</v>
      </c>
      <c r="B1788" t="s">
        <v>2451</v>
      </c>
      <c r="C1788" t="s">
        <v>3</v>
      </c>
      <c r="D1788">
        <v>-0.37461496378362003</v>
      </c>
      <c r="E1788">
        <v>-0.89100162737868305</v>
      </c>
    </row>
    <row r="1789" spans="1:5">
      <c r="A1789" t="s">
        <v>2452</v>
      </c>
      <c r="B1789" t="s">
        <v>2449</v>
      </c>
      <c r="C1789" t="s">
        <v>3</v>
      </c>
      <c r="D1789">
        <v>-0.50213120949350498</v>
      </c>
      <c r="E1789">
        <v>-1.4828740222038901</v>
      </c>
    </row>
    <row r="1790" spans="1:5">
      <c r="A1790" t="s">
        <v>2453</v>
      </c>
      <c r="B1790" t="s">
        <v>2454</v>
      </c>
      <c r="C1790" t="s">
        <v>3</v>
      </c>
      <c r="D1790">
        <v>-0.45615547253191802</v>
      </c>
      <c r="E1790">
        <v>0.49048479944214601</v>
      </c>
    </row>
    <row r="1791" spans="1:5">
      <c r="A1791" t="s">
        <v>2455</v>
      </c>
      <c r="B1791" t="s">
        <v>2456</v>
      </c>
      <c r="C1791" t="s">
        <v>3</v>
      </c>
      <c r="D1791">
        <v>-0.25465748257701598</v>
      </c>
      <c r="E1791">
        <v>1.28498461081673</v>
      </c>
    </row>
    <row r="1792" spans="1:5">
      <c r="A1792" t="s">
        <v>2457</v>
      </c>
      <c r="B1792" t="s">
        <v>7</v>
      </c>
      <c r="C1792" t="s">
        <v>6</v>
      </c>
      <c r="D1792">
        <v>-6.9721922018706098E-2</v>
      </c>
      <c r="E1792">
        <v>1.1098561673643199</v>
      </c>
    </row>
    <row r="1793" spans="1:5">
      <c r="A1793" t="s">
        <v>2458</v>
      </c>
      <c r="B1793" t="s">
        <v>5</v>
      </c>
      <c r="C1793" t="s">
        <v>22</v>
      </c>
      <c r="D1793">
        <v>0.56723554896278106</v>
      </c>
      <c r="E1793">
        <v>0.16841481630138899</v>
      </c>
    </row>
    <row r="1794" spans="1:5">
      <c r="A1794" t="s">
        <v>2459</v>
      </c>
      <c r="B1794" t="s">
        <v>5</v>
      </c>
      <c r="C1794" t="s">
        <v>3</v>
      </c>
      <c r="D1794">
        <v>-0.35682808045785802</v>
      </c>
      <c r="E1794">
        <v>-0.75452240013614102</v>
      </c>
    </row>
    <row r="1795" spans="1:5">
      <c r="A1795" t="s">
        <v>2460</v>
      </c>
      <c r="B1795" t="s">
        <v>2461</v>
      </c>
      <c r="C1795" t="s">
        <v>13</v>
      </c>
      <c r="D1795">
        <v>0.36270742393327998</v>
      </c>
      <c r="E1795">
        <v>-0.42012554011258701</v>
      </c>
    </row>
    <row r="1796" spans="1:5">
      <c r="A1796" t="s">
        <v>2462</v>
      </c>
      <c r="B1796" t="s">
        <v>2449</v>
      </c>
      <c r="C1796" t="s">
        <v>3</v>
      </c>
      <c r="D1796">
        <v>0.29828999190574401</v>
      </c>
      <c r="E1796">
        <v>1.39486395062166</v>
      </c>
    </row>
    <row r="1797" spans="1:5">
      <c r="A1797" t="s">
        <v>2463</v>
      </c>
      <c r="B1797" t="s">
        <v>2464</v>
      </c>
      <c r="C1797" t="s">
        <v>3</v>
      </c>
      <c r="D1797">
        <v>0.224773383377076</v>
      </c>
      <c r="E1797">
        <v>0.91432620369851603</v>
      </c>
    </row>
    <row r="1798" spans="1:5">
      <c r="A1798" t="s">
        <v>2465</v>
      </c>
      <c r="B1798" t="s">
        <v>7</v>
      </c>
      <c r="C1798" t="s">
        <v>6</v>
      </c>
      <c r="D1798">
        <v>-0.83828065168628896</v>
      </c>
      <c r="E1798">
        <v>-0.30721798006270801</v>
      </c>
    </row>
    <row r="1799" spans="1:5">
      <c r="A1799" t="s">
        <v>2466</v>
      </c>
      <c r="B1799" t="s">
        <v>2467</v>
      </c>
      <c r="C1799" t="s">
        <v>3</v>
      </c>
      <c r="D1799">
        <v>7.03946010407034E-2</v>
      </c>
      <c r="E1799">
        <v>0.48665961484749998</v>
      </c>
    </row>
    <row r="1800" spans="1:5">
      <c r="A1800" t="s">
        <v>2468</v>
      </c>
      <c r="B1800" t="s">
        <v>2433</v>
      </c>
      <c r="C1800" t="s">
        <v>49</v>
      </c>
      <c r="D1800">
        <v>-0.60565122119336701</v>
      </c>
      <c r="E1800">
        <v>-0.50604778341579304</v>
      </c>
    </row>
    <row r="1801" spans="1:5">
      <c r="A1801" t="s">
        <v>2469</v>
      </c>
      <c r="B1801" t="s">
        <v>7</v>
      </c>
      <c r="C1801" t="s">
        <v>33</v>
      </c>
      <c r="D1801">
        <v>-0.448414161805058</v>
      </c>
      <c r="E1801">
        <v>-0.27228341518897597</v>
      </c>
    </row>
    <row r="1802" spans="1:5">
      <c r="A1802" t="s">
        <v>2470</v>
      </c>
      <c r="B1802" t="s">
        <v>7</v>
      </c>
      <c r="C1802" t="s">
        <v>6</v>
      </c>
      <c r="D1802">
        <v>-0.61052897358133995</v>
      </c>
      <c r="E1802">
        <v>-1.63993545306185</v>
      </c>
    </row>
    <row r="1803" spans="1:5">
      <c r="A1803" t="s">
        <v>2471</v>
      </c>
      <c r="B1803" t="s">
        <v>7</v>
      </c>
      <c r="C1803" t="s">
        <v>3</v>
      </c>
      <c r="D1803">
        <v>-0.279399431146655</v>
      </c>
      <c r="E1803">
        <v>-0.48852309626475499</v>
      </c>
    </row>
    <row r="1804" spans="1:5">
      <c r="A1804" t="s">
        <v>2472</v>
      </c>
      <c r="B1804" t="s">
        <v>7</v>
      </c>
      <c r="C1804" t="s">
        <v>6</v>
      </c>
      <c r="D1804">
        <v>-0.38388494966530201</v>
      </c>
      <c r="E1804">
        <v>0.569263688164652</v>
      </c>
    </row>
    <row r="1805" spans="1:5">
      <c r="A1805" t="s">
        <v>2473</v>
      </c>
      <c r="B1805" t="s">
        <v>5</v>
      </c>
      <c r="C1805" t="s">
        <v>6</v>
      </c>
      <c r="D1805">
        <v>0.61717006097108196</v>
      </c>
      <c r="E1805">
        <v>0.79143160399256796</v>
      </c>
    </row>
    <row r="1806" spans="1:5">
      <c r="A1806" t="s">
        <v>2474</v>
      </c>
      <c r="B1806" t="s">
        <v>7</v>
      </c>
      <c r="C1806" t="s">
        <v>3</v>
      </c>
      <c r="D1806">
        <v>0.59473719395639102</v>
      </c>
      <c r="E1806">
        <v>-0.21868828808847701</v>
      </c>
    </row>
    <row r="1807" spans="1:5">
      <c r="A1807" t="s">
        <v>2475</v>
      </c>
      <c r="B1807" t="s">
        <v>7</v>
      </c>
      <c r="C1807" t="s">
        <v>3</v>
      </c>
      <c r="D1807">
        <v>0.40962728901787698</v>
      </c>
      <c r="E1807">
        <v>-0.75385075394233703</v>
      </c>
    </row>
    <row r="1808" spans="1:5">
      <c r="A1808" t="s">
        <v>2476</v>
      </c>
      <c r="B1808" t="s">
        <v>7</v>
      </c>
      <c r="C1808" t="s">
        <v>3</v>
      </c>
      <c r="D1808">
        <v>-0.60282191569669696</v>
      </c>
      <c r="E1808">
        <v>-0.41401201020388201</v>
      </c>
    </row>
    <row r="1809" spans="1:5">
      <c r="A1809" t="s">
        <v>2477</v>
      </c>
      <c r="B1809" t="s">
        <v>134</v>
      </c>
      <c r="C1809" t="s">
        <v>3</v>
      </c>
      <c r="D1809">
        <v>-1.15412334774935</v>
      </c>
      <c r="E1809">
        <v>0.78396893687010905</v>
      </c>
    </row>
    <row r="1810" spans="1:5">
      <c r="A1810" t="s">
        <v>2478</v>
      </c>
      <c r="B1810" t="s">
        <v>7</v>
      </c>
      <c r="C1810" t="s">
        <v>3</v>
      </c>
      <c r="D1810">
        <v>-0.49952034956305902</v>
      </c>
      <c r="E1810">
        <v>-0.41914513145142202</v>
      </c>
    </row>
    <row r="1811" spans="1:5">
      <c r="A1811" t="s">
        <v>2479</v>
      </c>
      <c r="B1811" t="s">
        <v>2449</v>
      </c>
      <c r="C1811" t="s">
        <v>3</v>
      </c>
      <c r="D1811">
        <v>-0.78769239646339095</v>
      </c>
      <c r="E1811">
        <v>0.144142459045628</v>
      </c>
    </row>
    <row r="1812" spans="1:5">
      <c r="A1812" t="s">
        <v>2480</v>
      </c>
      <c r="B1812" t="s">
        <v>2481</v>
      </c>
      <c r="C1812" t="s">
        <v>3</v>
      </c>
      <c r="D1812">
        <v>-0.27321507722255201</v>
      </c>
      <c r="E1812">
        <v>-0.65158928811639805</v>
      </c>
    </row>
    <row r="1813" spans="1:5">
      <c r="A1813" t="s">
        <v>2482</v>
      </c>
      <c r="B1813" t="s">
        <v>7</v>
      </c>
      <c r="C1813" t="s">
        <v>6</v>
      </c>
      <c r="D1813">
        <v>-0.16159233914038801</v>
      </c>
      <c r="E1813">
        <v>-1.09275603893795</v>
      </c>
    </row>
    <row r="1814" spans="1:5">
      <c r="A1814" t="s">
        <v>2483</v>
      </c>
      <c r="B1814" t="s">
        <v>2484</v>
      </c>
      <c r="C1814" t="s">
        <v>22</v>
      </c>
      <c r="D1814">
        <v>0.134096977025537</v>
      </c>
      <c r="E1814">
        <v>0.62951823670598495</v>
      </c>
    </row>
    <row r="1815" spans="1:5">
      <c r="A1815" t="s">
        <v>2485</v>
      </c>
      <c r="B1815" t="s">
        <v>2486</v>
      </c>
      <c r="C1815" t="s">
        <v>13</v>
      </c>
      <c r="D1815">
        <v>-0.104447601522072</v>
      </c>
      <c r="E1815">
        <v>0.79830415349640405</v>
      </c>
    </row>
    <row r="1816" spans="1:5">
      <c r="A1816" t="s">
        <v>2487</v>
      </c>
      <c r="B1816" t="s">
        <v>7</v>
      </c>
      <c r="C1816" t="s">
        <v>6</v>
      </c>
      <c r="D1816">
        <v>0.23124876762052601</v>
      </c>
      <c r="E1816">
        <v>-0.86795319259831605</v>
      </c>
    </row>
    <row r="1817" spans="1:5">
      <c r="A1817" t="s">
        <v>2488</v>
      </c>
      <c r="B1817" t="s">
        <v>7</v>
      </c>
      <c r="C1817" t="s">
        <v>6</v>
      </c>
      <c r="D1817">
        <v>-0.57300130503755398</v>
      </c>
      <c r="E1817">
        <v>-0.13816268766537801</v>
      </c>
    </row>
    <row r="1818" spans="1:5">
      <c r="A1818" t="s">
        <v>2489</v>
      </c>
      <c r="B1818" t="s">
        <v>5</v>
      </c>
      <c r="C1818" t="s">
        <v>3</v>
      </c>
      <c r="D1818">
        <v>-0.36875854288154603</v>
      </c>
      <c r="E1818">
        <v>-1.91581415108574</v>
      </c>
    </row>
    <row r="1819" spans="1:5">
      <c r="A1819" t="s">
        <v>2490</v>
      </c>
      <c r="B1819" t="s">
        <v>2491</v>
      </c>
      <c r="C1819" t="s">
        <v>3</v>
      </c>
      <c r="D1819">
        <v>0.31076505965491302</v>
      </c>
      <c r="E1819">
        <v>0.81303177144546701</v>
      </c>
    </row>
    <row r="1820" spans="1:5">
      <c r="A1820" t="s">
        <v>2492</v>
      </c>
      <c r="B1820" t="s">
        <v>7</v>
      </c>
      <c r="C1820" t="s">
        <v>3</v>
      </c>
      <c r="D1820">
        <v>-0.327075138883195</v>
      </c>
      <c r="E1820">
        <v>0.66117328996441904</v>
      </c>
    </row>
    <row r="1821" spans="1:5">
      <c r="A1821" t="s">
        <v>2493</v>
      </c>
      <c r="B1821" t="s">
        <v>2494</v>
      </c>
      <c r="C1821" t="s">
        <v>18</v>
      </c>
      <c r="D1821">
        <v>-0.29659340526782502</v>
      </c>
      <c r="E1821">
        <v>0.63352480131909605</v>
      </c>
    </row>
    <row r="1822" spans="1:5">
      <c r="A1822" t="s">
        <v>2495</v>
      </c>
      <c r="B1822" t="s">
        <v>2496</v>
      </c>
      <c r="C1822" t="s">
        <v>18</v>
      </c>
      <c r="D1822">
        <v>-0.75910772590389397</v>
      </c>
      <c r="E1822">
        <v>0.96868762910296002</v>
      </c>
    </row>
    <row r="1823" spans="1:5">
      <c r="A1823" t="s">
        <v>2497</v>
      </c>
      <c r="B1823" t="s">
        <v>5</v>
      </c>
      <c r="C1823" t="s">
        <v>6</v>
      </c>
      <c r="D1823">
        <v>-0.52741555925082995</v>
      </c>
      <c r="E1823">
        <v>-0.22217505361953799</v>
      </c>
    </row>
    <row r="1824" spans="1:5">
      <c r="A1824" t="s">
        <v>2498</v>
      </c>
      <c r="B1824" t="s">
        <v>5</v>
      </c>
      <c r="C1824" t="s">
        <v>6</v>
      </c>
      <c r="D1824">
        <v>-0.50306087334696303</v>
      </c>
      <c r="E1824">
        <v>-0.30860859954097902</v>
      </c>
    </row>
    <row r="1825" spans="1:5">
      <c r="A1825" t="s">
        <v>2499</v>
      </c>
      <c r="B1825" t="s">
        <v>2041</v>
      </c>
      <c r="C1825" t="s">
        <v>22</v>
      </c>
      <c r="D1825">
        <v>0.160675270555208</v>
      </c>
      <c r="E1825">
        <v>-0.65328137986149903</v>
      </c>
    </row>
    <row r="1826" spans="1:5">
      <c r="A1826" t="s">
        <v>2500</v>
      </c>
      <c r="B1826" t="s">
        <v>7</v>
      </c>
      <c r="C1826" t="s">
        <v>3</v>
      </c>
      <c r="D1826">
        <v>0.220919252211906</v>
      </c>
      <c r="E1826">
        <v>-2.57685507430421</v>
      </c>
    </row>
    <row r="1827" spans="1:5">
      <c r="A1827" t="s">
        <v>2501</v>
      </c>
      <c r="B1827" t="s">
        <v>7</v>
      </c>
      <c r="C1827" t="s">
        <v>3</v>
      </c>
      <c r="D1827">
        <v>0.106251062633214</v>
      </c>
      <c r="E1827">
        <v>-0.42969518609776203</v>
      </c>
    </row>
    <row r="1828" spans="1:5">
      <c r="A1828" t="s">
        <v>2502</v>
      </c>
      <c r="B1828" t="s">
        <v>2503</v>
      </c>
      <c r="C1828" t="s">
        <v>3</v>
      </c>
      <c r="D1828">
        <v>0.10575724660594001</v>
      </c>
      <c r="E1828">
        <v>-1.1421179162081501</v>
      </c>
    </row>
    <row r="1829" spans="1:5">
      <c r="A1829" t="s">
        <v>2504</v>
      </c>
      <c r="B1829" t="s">
        <v>5</v>
      </c>
      <c r="C1829" t="s">
        <v>6</v>
      </c>
      <c r="D1829">
        <v>0.45000673470413299</v>
      </c>
      <c r="E1829">
        <v>0.18832216125602899</v>
      </c>
    </row>
    <row r="1830" spans="1:5">
      <c r="A1830" t="s">
        <v>2505</v>
      </c>
      <c r="B1830" t="s">
        <v>7</v>
      </c>
      <c r="C1830" t="s">
        <v>3</v>
      </c>
      <c r="D1830">
        <v>-0.47189666612577802</v>
      </c>
      <c r="E1830">
        <v>-0.13631118595156499</v>
      </c>
    </row>
    <row r="1831" spans="1:5">
      <c r="A1831" t="s">
        <v>2506</v>
      </c>
      <c r="B1831" t="s">
        <v>7</v>
      </c>
      <c r="C1831" t="s">
        <v>6</v>
      </c>
      <c r="D1831">
        <v>-0.48115801907122602</v>
      </c>
      <c r="E1831">
        <v>0.15542205865424299</v>
      </c>
    </row>
    <row r="1832" spans="1:5">
      <c r="A1832" t="s">
        <v>2507</v>
      </c>
      <c r="B1832" t="s">
        <v>2508</v>
      </c>
      <c r="C1832" t="s">
        <v>3</v>
      </c>
      <c r="D1832">
        <v>-0.22867372027929</v>
      </c>
      <c r="E1832">
        <v>-0.589036627825967</v>
      </c>
    </row>
    <row r="1833" spans="1:5">
      <c r="A1833" t="s">
        <v>2509</v>
      </c>
      <c r="B1833" t="s">
        <v>5</v>
      </c>
      <c r="C1833" t="s">
        <v>6</v>
      </c>
      <c r="D1833">
        <v>-0.48112421816348</v>
      </c>
      <c r="E1833">
        <v>-0.50963502415221096</v>
      </c>
    </row>
    <row r="1834" spans="1:5">
      <c r="A1834" t="s">
        <v>2510</v>
      </c>
      <c r="B1834" t="s">
        <v>2511</v>
      </c>
      <c r="C1834" t="s">
        <v>37</v>
      </c>
      <c r="D1834">
        <v>8.0442776504089E-2</v>
      </c>
      <c r="E1834">
        <v>-1.0473324738456</v>
      </c>
    </row>
    <row r="1835" spans="1:5">
      <c r="A1835" t="s">
        <v>2512</v>
      </c>
      <c r="B1835" t="s">
        <v>2513</v>
      </c>
      <c r="C1835" t="s">
        <v>37</v>
      </c>
      <c r="D1835">
        <v>-0.39771404317417902</v>
      </c>
      <c r="E1835">
        <v>-1.2141238980875799</v>
      </c>
    </row>
    <row r="1836" spans="1:5">
      <c r="A1836" t="s">
        <v>2514</v>
      </c>
      <c r="B1836" t="s">
        <v>5</v>
      </c>
      <c r="C1836" t="s">
        <v>6</v>
      </c>
      <c r="D1836">
        <v>1.161576734059</v>
      </c>
      <c r="E1836">
        <v>0.765718675715513</v>
      </c>
    </row>
    <row r="1837" spans="1:5">
      <c r="A1837" t="s">
        <v>2515</v>
      </c>
      <c r="B1837" t="s">
        <v>1015</v>
      </c>
      <c r="C1837" t="s">
        <v>22</v>
      </c>
      <c r="D1837">
        <v>0.13137014438679601</v>
      </c>
      <c r="E1837">
        <v>-0.90906539102237205</v>
      </c>
    </row>
    <row r="1838" spans="1:5">
      <c r="A1838" t="s">
        <v>2516</v>
      </c>
      <c r="B1838" t="s">
        <v>568</v>
      </c>
      <c r="C1838" t="s">
        <v>22</v>
      </c>
      <c r="E1838">
        <v>1.7510146139960201</v>
      </c>
    </row>
    <row r="1839" spans="1:5">
      <c r="A1839" t="s">
        <v>2517</v>
      </c>
      <c r="B1839" t="s">
        <v>1015</v>
      </c>
      <c r="C1839" t="s">
        <v>22</v>
      </c>
      <c r="D1839">
        <v>0.32245392140888102</v>
      </c>
      <c r="E1839">
        <v>-0.53097154071591302</v>
      </c>
    </row>
    <row r="1840" spans="1:5">
      <c r="A1840" t="s">
        <v>2518</v>
      </c>
      <c r="B1840" t="s">
        <v>7</v>
      </c>
      <c r="C1840" t="s">
        <v>6</v>
      </c>
      <c r="D1840">
        <v>0.42171073546069299</v>
      </c>
      <c r="E1840">
        <v>0.231328856777514</v>
      </c>
    </row>
    <row r="1841" spans="1:5">
      <c r="A1841" t="s">
        <v>2519</v>
      </c>
      <c r="B1841" t="s">
        <v>7</v>
      </c>
      <c r="C1841" t="s">
        <v>22</v>
      </c>
      <c r="D1841">
        <v>-0.17338103586698</v>
      </c>
      <c r="E1841">
        <v>-0.57272407162829198</v>
      </c>
    </row>
    <row r="1842" spans="1:5">
      <c r="A1842" t="s">
        <v>2520</v>
      </c>
      <c r="B1842" t="s">
        <v>5</v>
      </c>
      <c r="C1842" t="s">
        <v>6</v>
      </c>
      <c r="D1842">
        <v>-0.43759946628794999</v>
      </c>
      <c r="E1842">
        <v>0.98217805013557002</v>
      </c>
    </row>
    <row r="1843" spans="1:5">
      <c r="A1843" t="s">
        <v>2521</v>
      </c>
      <c r="B1843" t="s">
        <v>675</v>
      </c>
      <c r="C1843" t="s">
        <v>33</v>
      </c>
      <c r="E1843">
        <v>0.50818694037118295</v>
      </c>
    </row>
    <row r="1844" spans="1:5">
      <c r="A1844" t="s">
        <v>2522</v>
      </c>
      <c r="B1844" t="s">
        <v>2523</v>
      </c>
      <c r="C1844" t="s">
        <v>3</v>
      </c>
      <c r="D1844">
        <v>-0.43308660094982798</v>
      </c>
      <c r="E1844">
        <v>-0.57103121955473601</v>
      </c>
    </row>
    <row r="1845" spans="1:5">
      <c r="A1845" t="s">
        <v>2524</v>
      </c>
      <c r="B1845" t="s">
        <v>2525</v>
      </c>
      <c r="C1845" t="s">
        <v>3</v>
      </c>
      <c r="D1845">
        <v>-0.28540345759681002</v>
      </c>
      <c r="E1845">
        <v>-0.421591055670475</v>
      </c>
    </row>
    <row r="1846" spans="1:5">
      <c r="A1846" t="s">
        <v>2526</v>
      </c>
      <c r="B1846" t="s">
        <v>73</v>
      </c>
      <c r="C1846" t="s">
        <v>33</v>
      </c>
      <c r="D1846">
        <v>2.0770765107927298</v>
      </c>
      <c r="E1846">
        <v>-6.1193822028763598E-2</v>
      </c>
    </row>
    <row r="1847" spans="1:5">
      <c r="A1847" t="s">
        <v>2527</v>
      </c>
      <c r="B1847" t="s">
        <v>5</v>
      </c>
      <c r="C1847" t="s">
        <v>6</v>
      </c>
      <c r="D1847">
        <v>-0.20566852301615901</v>
      </c>
      <c r="E1847">
        <v>0.71655385933236104</v>
      </c>
    </row>
    <row r="1848" spans="1:5">
      <c r="A1848" t="s">
        <v>2528</v>
      </c>
      <c r="B1848" t="s">
        <v>40</v>
      </c>
      <c r="C1848" t="s">
        <v>33</v>
      </c>
      <c r="D1848">
        <v>-0.26169965954797297</v>
      </c>
      <c r="E1848">
        <v>-0.40700192285347397</v>
      </c>
    </row>
    <row r="1849" spans="1:5">
      <c r="A1849" t="s">
        <v>2529</v>
      </c>
      <c r="B1849" t="s">
        <v>5</v>
      </c>
      <c r="C1849" t="s">
        <v>6</v>
      </c>
      <c r="D1849">
        <v>-0.56525120932498796</v>
      </c>
      <c r="E1849">
        <v>-0.604425072116342</v>
      </c>
    </row>
    <row r="1850" spans="1:5">
      <c r="A1850" t="s">
        <v>2530</v>
      </c>
      <c r="B1850" t="s">
        <v>50</v>
      </c>
      <c r="C1850" t="s">
        <v>21</v>
      </c>
      <c r="D1850">
        <v>-0.16570325407682299</v>
      </c>
      <c r="E1850">
        <v>-0.48081888172014903</v>
      </c>
    </row>
    <row r="1851" spans="1:5">
      <c r="A1851" t="s">
        <v>2531</v>
      </c>
      <c r="B1851" t="s">
        <v>7</v>
      </c>
      <c r="C1851" t="s">
        <v>37</v>
      </c>
      <c r="D1851">
        <v>0.45986822946189199</v>
      </c>
      <c r="E1851">
        <v>-0.69140307139246004</v>
      </c>
    </row>
    <row r="1852" spans="1:5">
      <c r="A1852" t="s">
        <v>2532</v>
      </c>
      <c r="B1852" t="s">
        <v>2236</v>
      </c>
      <c r="C1852" t="s">
        <v>33</v>
      </c>
      <c r="D1852">
        <v>-0.79489401451181296</v>
      </c>
      <c r="E1852">
        <v>-0.351791719228431</v>
      </c>
    </row>
    <row r="1853" spans="1:5">
      <c r="A1853" t="s">
        <v>2533</v>
      </c>
      <c r="B1853" t="s">
        <v>50</v>
      </c>
      <c r="C1853" t="s">
        <v>21</v>
      </c>
      <c r="D1853">
        <v>-0.210824539349526</v>
      </c>
      <c r="E1853">
        <v>-1.01523290660682</v>
      </c>
    </row>
    <row r="1854" spans="1:5">
      <c r="A1854" t="s">
        <v>2534</v>
      </c>
      <c r="B1854" t="s">
        <v>5</v>
      </c>
      <c r="C1854" t="s">
        <v>33</v>
      </c>
      <c r="D1854">
        <v>-9.6007629383737206E-2</v>
      </c>
      <c r="E1854">
        <v>-0.548904937621151</v>
      </c>
    </row>
    <row r="1855" spans="1:5">
      <c r="A1855" t="s">
        <v>2535</v>
      </c>
      <c r="B1855" t="s">
        <v>7</v>
      </c>
      <c r="C1855" t="s">
        <v>6</v>
      </c>
      <c r="D1855">
        <v>-1.1044077410922299</v>
      </c>
      <c r="E1855">
        <v>-0.68894467541696203</v>
      </c>
    </row>
    <row r="1856" spans="1:5">
      <c r="A1856" t="s">
        <v>2536</v>
      </c>
      <c r="B1856" t="s">
        <v>50</v>
      </c>
      <c r="C1856" t="s">
        <v>21</v>
      </c>
      <c r="D1856">
        <v>-1.22966224110586</v>
      </c>
      <c r="E1856">
        <v>-0.48323636110731299</v>
      </c>
    </row>
    <row r="1857" spans="1:5">
      <c r="A1857" t="s">
        <v>2537</v>
      </c>
      <c r="B1857" t="s">
        <v>5</v>
      </c>
      <c r="C1857" t="s">
        <v>6</v>
      </c>
      <c r="D1857">
        <v>-0.334903447578413</v>
      </c>
      <c r="E1857">
        <v>0.83944657889285201</v>
      </c>
    </row>
    <row r="1858" spans="1:5">
      <c r="A1858" t="s">
        <v>2538</v>
      </c>
      <c r="B1858" t="s">
        <v>40</v>
      </c>
      <c r="C1858" t="s">
        <v>33</v>
      </c>
      <c r="D1858">
        <v>-0.467711415029402</v>
      </c>
      <c r="E1858">
        <v>0.30858877247177602</v>
      </c>
    </row>
    <row r="1859" spans="1:5">
      <c r="A1859" t="s">
        <v>2539</v>
      </c>
      <c r="B1859" t="s">
        <v>2236</v>
      </c>
      <c r="C1859" t="s">
        <v>33</v>
      </c>
      <c r="D1859">
        <v>-0.147476282036311</v>
      </c>
      <c r="E1859">
        <v>-0.81641777691484296</v>
      </c>
    </row>
    <row r="1860" spans="1:5">
      <c r="A1860" t="s">
        <v>2540</v>
      </c>
      <c r="B1860" t="s">
        <v>1205</v>
      </c>
      <c r="C1860" t="s">
        <v>49</v>
      </c>
      <c r="D1860">
        <v>-0.49936064993113299</v>
      </c>
      <c r="E1860">
        <v>-0.95446459895485103</v>
      </c>
    </row>
    <row r="1861" spans="1:5">
      <c r="A1861" t="s">
        <v>2541</v>
      </c>
      <c r="B1861" t="s">
        <v>1085</v>
      </c>
      <c r="C1861" t="s">
        <v>13</v>
      </c>
      <c r="D1861">
        <v>-0.412683205965028</v>
      </c>
      <c r="E1861">
        <v>-0.173928404595456</v>
      </c>
    </row>
    <row r="1862" spans="1:5">
      <c r="A1862" t="s">
        <v>2542</v>
      </c>
      <c r="B1862" t="s">
        <v>50</v>
      </c>
      <c r="C1862" t="s">
        <v>21</v>
      </c>
      <c r="D1862">
        <v>-0.43077591104741603</v>
      </c>
      <c r="E1862">
        <v>0.35085916162701197</v>
      </c>
    </row>
    <row r="1863" spans="1:5">
      <c r="A1863" t="s">
        <v>2543</v>
      </c>
      <c r="B1863" t="s">
        <v>5</v>
      </c>
      <c r="C1863" t="s">
        <v>6</v>
      </c>
      <c r="E1863">
        <v>-0.52699840798214803</v>
      </c>
    </row>
    <row r="1864" spans="1:5">
      <c r="A1864" t="s">
        <v>2544</v>
      </c>
      <c r="B1864" t="s">
        <v>5</v>
      </c>
      <c r="C1864" t="s">
        <v>3</v>
      </c>
      <c r="D1864">
        <v>0.33632357250508899</v>
      </c>
      <c r="E1864">
        <v>-1.0265025929684899</v>
      </c>
    </row>
    <row r="1865" spans="1:5">
      <c r="A1865" t="s">
        <v>2545</v>
      </c>
      <c r="B1865" t="s">
        <v>40</v>
      </c>
      <c r="C1865" t="s">
        <v>33</v>
      </c>
      <c r="E1865">
        <v>-0.46204193090615803</v>
      </c>
    </row>
    <row r="1866" spans="1:5">
      <c r="A1866" t="s">
        <v>2546</v>
      </c>
      <c r="B1866" t="s">
        <v>7</v>
      </c>
      <c r="C1866" t="s">
        <v>3</v>
      </c>
      <c r="D1866">
        <v>0.251285806152033</v>
      </c>
      <c r="E1866">
        <v>0.44728336057694401</v>
      </c>
    </row>
    <row r="1867" spans="1:5">
      <c r="A1867" t="s">
        <v>2547</v>
      </c>
      <c r="B1867" t="s">
        <v>5</v>
      </c>
      <c r="C1867" t="s">
        <v>564</v>
      </c>
      <c r="D1867">
        <v>-0.56862593373600301</v>
      </c>
      <c r="E1867">
        <v>-0.53892897712885102</v>
      </c>
    </row>
    <row r="1868" spans="1:5">
      <c r="A1868" t="s">
        <v>2548</v>
      </c>
      <c r="B1868" t="s">
        <v>7</v>
      </c>
      <c r="C1868" t="s">
        <v>37</v>
      </c>
      <c r="D1868">
        <v>-0.21036648515256301</v>
      </c>
      <c r="E1868">
        <v>-0.46327133336920701</v>
      </c>
    </row>
    <row r="1869" spans="1:5">
      <c r="A1869" t="s">
        <v>2549</v>
      </c>
      <c r="B1869" t="s">
        <v>2550</v>
      </c>
      <c r="C1869" t="s">
        <v>3</v>
      </c>
      <c r="D1869">
        <v>-8.4926479686008402E-2</v>
      </c>
      <c r="E1869">
        <v>-0.59078987088280399</v>
      </c>
    </row>
    <row r="1870" spans="1:5">
      <c r="A1870" t="s">
        <v>2551</v>
      </c>
      <c r="B1870" t="s">
        <v>270</v>
      </c>
      <c r="C1870" t="s">
        <v>33</v>
      </c>
      <c r="D1870">
        <v>-0.67098960734038005</v>
      </c>
      <c r="E1870">
        <v>0.56058113881506499</v>
      </c>
    </row>
    <row r="1871" spans="1:5">
      <c r="A1871" t="s">
        <v>2552</v>
      </c>
      <c r="B1871" t="s">
        <v>7</v>
      </c>
      <c r="C1871" t="s">
        <v>6</v>
      </c>
      <c r="D1871">
        <v>-0.23102405415956301</v>
      </c>
      <c r="E1871">
        <v>-1.32659948233111</v>
      </c>
    </row>
    <row r="1872" spans="1:5">
      <c r="A1872" t="s">
        <v>2553</v>
      </c>
      <c r="B1872" t="s">
        <v>50</v>
      </c>
      <c r="C1872" t="s">
        <v>21</v>
      </c>
      <c r="D1872">
        <v>-0.46066970688602898</v>
      </c>
      <c r="E1872">
        <v>-0.548221179382816</v>
      </c>
    </row>
    <row r="1873" spans="1:5">
      <c r="A1873" t="s">
        <v>2554</v>
      </c>
      <c r="B1873" t="s">
        <v>50</v>
      </c>
      <c r="C1873" t="s">
        <v>21</v>
      </c>
      <c r="D1873">
        <v>0.58965512388893204</v>
      </c>
      <c r="E1873">
        <v>-0.23038357078886201</v>
      </c>
    </row>
    <row r="1874" spans="1:5">
      <c r="A1874" t="s">
        <v>2555</v>
      </c>
      <c r="B1874" t="s">
        <v>7</v>
      </c>
      <c r="C1874" t="s">
        <v>37</v>
      </c>
      <c r="D1874">
        <v>-0.35883139600720998</v>
      </c>
      <c r="E1874">
        <v>0.40186452568662001</v>
      </c>
    </row>
    <row r="1875" spans="1:5">
      <c r="A1875" t="s">
        <v>2556</v>
      </c>
      <c r="B1875" t="s">
        <v>7</v>
      </c>
      <c r="C1875" t="s">
        <v>3</v>
      </c>
      <c r="D1875">
        <v>0.19929308611256899</v>
      </c>
      <c r="E1875">
        <v>0.55397451317921798</v>
      </c>
    </row>
    <row r="1876" spans="1:5">
      <c r="A1876" t="s">
        <v>2557</v>
      </c>
      <c r="B1876" t="s">
        <v>5</v>
      </c>
      <c r="C1876" t="s">
        <v>3</v>
      </c>
      <c r="D1876">
        <v>-0.26754952618370098</v>
      </c>
      <c r="E1876">
        <v>-0.48106584423174897</v>
      </c>
    </row>
    <row r="1877" spans="1:5">
      <c r="A1877" t="s">
        <v>2558</v>
      </c>
      <c r="B1877" t="s">
        <v>7</v>
      </c>
      <c r="C1877" t="s">
        <v>37</v>
      </c>
      <c r="D1877">
        <v>2.9937840287465902</v>
      </c>
      <c r="E1877">
        <v>-0.74925504338483595</v>
      </c>
    </row>
    <row r="1878" spans="1:5">
      <c r="A1878" t="s">
        <v>2559</v>
      </c>
      <c r="B1878" t="s">
        <v>7</v>
      </c>
      <c r="C1878" t="s">
        <v>37</v>
      </c>
      <c r="D1878">
        <v>-0.46793700104242297</v>
      </c>
      <c r="E1878">
        <v>-0.40929409589099103</v>
      </c>
    </row>
    <row r="1879" spans="1:5">
      <c r="A1879" t="s">
        <v>2560</v>
      </c>
      <c r="B1879" t="s">
        <v>50</v>
      </c>
      <c r="C1879" t="s">
        <v>21</v>
      </c>
      <c r="D1879">
        <v>-0.181049365012383</v>
      </c>
      <c r="E1879">
        <v>0.81134158617186303</v>
      </c>
    </row>
    <row r="1880" spans="1:5">
      <c r="A1880" t="s">
        <v>2561</v>
      </c>
      <c r="B1880" t="s">
        <v>5</v>
      </c>
      <c r="C1880" t="s">
        <v>3</v>
      </c>
      <c r="D1880">
        <v>-0.32119284898202399</v>
      </c>
      <c r="E1880">
        <v>0.57681635306659595</v>
      </c>
    </row>
    <row r="1881" spans="1:5">
      <c r="A1881" t="s">
        <v>2562</v>
      </c>
      <c r="B1881" t="s">
        <v>76</v>
      </c>
      <c r="C1881" t="s">
        <v>13</v>
      </c>
      <c r="D1881">
        <v>-0.48945974136150699</v>
      </c>
      <c r="E1881">
        <v>-0.80676854641626095</v>
      </c>
    </row>
    <row r="1882" spans="1:5">
      <c r="A1882" t="s">
        <v>2563</v>
      </c>
      <c r="B1882" t="s">
        <v>348</v>
      </c>
      <c r="C1882" t="s">
        <v>49</v>
      </c>
      <c r="D1882">
        <v>0.49661005578989098</v>
      </c>
      <c r="E1882">
        <v>0.22296289400946601</v>
      </c>
    </row>
    <row r="1883" spans="1:5">
      <c r="A1883" t="s">
        <v>2564</v>
      </c>
      <c r="B1883" t="s">
        <v>7</v>
      </c>
      <c r="C1883" t="s">
        <v>6</v>
      </c>
      <c r="E1883">
        <v>-0.79631428298685203</v>
      </c>
    </row>
    <row r="1884" spans="1:5">
      <c r="A1884" t="s">
        <v>2565</v>
      </c>
      <c r="B1884" t="s">
        <v>7</v>
      </c>
      <c r="C1884" t="s">
        <v>92</v>
      </c>
      <c r="D1884">
        <v>-0.443418403699882</v>
      </c>
      <c r="E1884">
        <v>7.4950312452202794E-2</v>
      </c>
    </row>
    <row r="1885" spans="1:5">
      <c r="A1885" t="s">
        <v>2566</v>
      </c>
      <c r="B1885" t="s">
        <v>2567</v>
      </c>
      <c r="C1885" t="s">
        <v>3</v>
      </c>
      <c r="D1885">
        <v>-0.59405506602834701</v>
      </c>
      <c r="E1885">
        <v>-1.4560218499657001</v>
      </c>
    </row>
    <row r="1886" spans="1:5">
      <c r="A1886" t="s">
        <v>2568</v>
      </c>
      <c r="B1886" t="s">
        <v>348</v>
      </c>
      <c r="C1886" t="s">
        <v>49</v>
      </c>
      <c r="D1886">
        <v>0.40300174121851801</v>
      </c>
      <c r="E1886">
        <v>-0.42501286424824403</v>
      </c>
    </row>
    <row r="1887" spans="1:5">
      <c r="A1887" t="s">
        <v>2569</v>
      </c>
      <c r="B1887" t="s">
        <v>17</v>
      </c>
      <c r="C1887" t="s">
        <v>18</v>
      </c>
      <c r="D1887">
        <v>-1.0539754346624901</v>
      </c>
      <c r="E1887">
        <v>-2.3091899424180702</v>
      </c>
    </row>
    <row r="1888" spans="1:5">
      <c r="A1888" t="s">
        <v>2570</v>
      </c>
      <c r="B1888" t="s">
        <v>2571</v>
      </c>
      <c r="C1888" t="s">
        <v>3</v>
      </c>
      <c r="E1888">
        <v>0.83022190963765896</v>
      </c>
    </row>
    <row r="1889" spans="1:5">
      <c r="A1889" t="s">
        <v>2572</v>
      </c>
      <c r="B1889" t="s">
        <v>2567</v>
      </c>
      <c r="C1889" t="s">
        <v>3</v>
      </c>
      <c r="D1889">
        <v>-0.63044119624957495</v>
      </c>
      <c r="E1889">
        <v>0.92955116477826305</v>
      </c>
    </row>
    <row r="1890" spans="1:5">
      <c r="A1890" t="s">
        <v>2573</v>
      </c>
      <c r="B1890" t="s">
        <v>7</v>
      </c>
      <c r="C1890" t="s">
        <v>6</v>
      </c>
      <c r="D1890">
        <v>-0.56395507170397197</v>
      </c>
      <c r="E1890">
        <v>-0.14434174249773199</v>
      </c>
    </row>
    <row r="1891" spans="1:5">
      <c r="A1891" t="s">
        <v>2574</v>
      </c>
      <c r="B1891" t="s">
        <v>2575</v>
      </c>
      <c r="C1891" t="s">
        <v>3</v>
      </c>
      <c r="D1891">
        <v>-0.48702488439663999</v>
      </c>
      <c r="E1891">
        <v>-0.77149505492216797</v>
      </c>
    </row>
    <row r="1892" spans="1:5">
      <c r="A1892" t="s">
        <v>2576</v>
      </c>
      <c r="B1892" t="s">
        <v>2577</v>
      </c>
      <c r="C1892" t="s">
        <v>22</v>
      </c>
      <c r="D1892">
        <v>-0.43278971728409299</v>
      </c>
      <c r="E1892">
        <v>-0.28739057881048302</v>
      </c>
    </row>
    <row r="1893" spans="1:5">
      <c r="A1893" t="s">
        <v>2578</v>
      </c>
      <c r="B1893" t="s">
        <v>5</v>
      </c>
      <c r="C1893" t="s">
        <v>6</v>
      </c>
      <c r="D1893">
        <v>-0.26626409553257702</v>
      </c>
      <c r="E1893">
        <v>-0.56104089494099796</v>
      </c>
    </row>
    <row r="1894" spans="1:5">
      <c r="A1894" t="s">
        <v>2579</v>
      </c>
      <c r="B1894" t="s">
        <v>5</v>
      </c>
      <c r="C1894" t="s">
        <v>6</v>
      </c>
      <c r="D1894">
        <v>1.18224375633792</v>
      </c>
      <c r="E1894">
        <v>0.53853191889476404</v>
      </c>
    </row>
    <row r="1895" spans="1:5">
      <c r="A1895" t="s">
        <v>2580</v>
      </c>
      <c r="B1895" t="s">
        <v>2581</v>
      </c>
      <c r="C1895" t="s">
        <v>3</v>
      </c>
      <c r="E1895">
        <v>-0.56358506477029002</v>
      </c>
    </row>
    <row r="1896" spans="1:5">
      <c r="A1896" t="s">
        <v>2582</v>
      </c>
      <c r="B1896" t="s">
        <v>5</v>
      </c>
      <c r="C1896" t="s">
        <v>6</v>
      </c>
      <c r="D1896">
        <v>-0.47534079755636799</v>
      </c>
      <c r="E1896">
        <v>-0.82277307082064199</v>
      </c>
    </row>
    <row r="1897" spans="1:5">
      <c r="A1897" t="s">
        <v>2583</v>
      </c>
      <c r="B1897" t="s">
        <v>809</v>
      </c>
      <c r="C1897" t="s">
        <v>92</v>
      </c>
      <c r="D1897">
        <v>0.29091190022272501</v>
      </c>
      <c r="E1897">
        <v>-0.90747043428521201</v>
      </c>
    </row>
    <row r="1898" spans="1:5">
      <c r="A1898" t="s">
        <v>2584</v>
      </c>
      <c r="B1898" t="s">
        <v>7</v>
      </c>
      <c r="C1898" t="s">
        <v>3</v>
      </c>
      <c r="D1898">
        <v>-0.61579633162688896</v>
      </c>
      <c r="E1898">
        <v>-0.20752642068152599</v>
      </c>
    </row>
    <row r="1899" spans="1:5">
      <c r="A1899" t="s">
        <v>2585</v>
      </c>
      <c r="B1899" t="s">
        <v>7</v>
      </c>
      <c r="C1899" t="s">
        <v>6</v>
      </c>
      <c r="D1899">
        <v>-0.36919027704034202</v>
      </c>
      <c r="E1899">
        <v>-0.63851930110793098</v>
      </c>
    </row>
    <row r="1900" spans="1:5">
      <c r="A1900" t="s">
        <v>2586</v>
      </c>
      <c r="B1900" t="s">
        <v>5</v>
      </c>
      <c r="C1900" t="s">
        <v>6</v>
      </c>
      <c r="D1900">
        <v>1.89423058964302</v>
      </c>
      <c r="E1900">
        <v>1.4360588391542899</v>
      </c>
    </row>
    <row r="1901" spans="1:5">
      <c r="A1901" t="s">
        <v>2587</v>
      </c>
      <c r="B1901" t="s">
        <v>211</v>
      </c>
      <c r="C1901" t="s">
        <v>13</v>
      </c>
      <c r="D1901">
        <v>-0.31783069954013698</v>
      </c>
      <c r="E1901">
        <v>-0.61544479014227405</v>
      </c>
    </row>
    <row r="1902" spans="1:5">
      <c r="A1902" t="s">
        <v>2588</v>
      </c>
      <c r="B1902" t="s">
        <v>2589</v>
      </c>
      <c r="C1902" t="s">
        <v>92</v>
      </c>
      <c r="D1902">
        <v>-0.92193914689464196</v>
      </c>
      <c r="E1902">
        <v>1.1836507381283401</v>
      </c>
    </row>
    <row r="1903" spans="1:5">
      <c r="A1903" t="s">
        <v>2590</v>
      </c>
      <c r="B1903" t="s">
        <v>809</v>
      </c>
      <c r="C1903" t="s">
        <v>92</v>
      </c>
      <c r="D1903">
        <v>-0.424892327699051</v>
      </c>
      <c r="E1903">
        <v>0.58952299891620197</v>
      </c>
    </row>
    <row r="1904" spans="1:5">
      <c r="A1904" t="s">
        <v>2591</v>
      </c>
      <c r="B1904" t="s">
        <v>598</v>
      </c>
      <c r="C1904" t="s">
        <v>13</v>
      </c>
      <c r="D1904">
        <v>0.21996463929916599</v>
      </c>
      <c r="E1904">
        <v>-0.54178283972963204</v>
      </c>
    </row>
    <row r="1905" spans="1:5">
      <c r="A1905" t="s">
        <v>2592</v>
      </c>
      <c r="B1905" t="s">
        <v>7</v>
      </c>
      <c r="C1905" t="s">
        <v>3</v>
      </c>
      <c r="D1905">
        <v>-0.462865790970165</v>
      </c>
      <c r="E1905">
        <v>0.57509833506332297</v>
      </c>
    </row>
    <row r="1906" spans="1:5">
      <c r="A1906" t="s">
        <v>2593</v>
      </c>
      <c r="B1906" t="s">
        <v>598</v>
      </c>
      <c r="C1906" t="s">
        <v>13</v>
      </c>
      <c r="D1906">
        <v>0.30600471230581699</v>
      </c>
      <c r="E1906">
        <v>-0.55801343265956904</v>
      </c>
    </row>
    <row r="1907" spans="1:5">
      <c r="A1907" t="s">
        <v>2594</v>
      </c>
      <c r="B1907" t="s">
        <v>598</v>
      </c>
      <c r="C1907" t="s">
        <v>13</v>
      </c>
      <c r="D1907">
        <v>1.9140912989357901</v>
      </c>
      <c r="E1907">
        <v>-0.28483124369256102</v>
      </c>
    </row>
    <row r="1908" spans="1:5">
      <c r="A1908" t="s">
        <v>2595</v>
      </c>
      <c r="B1908" t="s">
        <v>598</v>
      </c>
      <c r="C1908" t="s">
        <v>13</v>
      </c>
      <c r="D1908">
        <v>-0.27505192389070998</v>
      </c>
      <c r="E1908">
        <v>-0.51134951774729998</v>
      </c>
    </row>
    <row r="1909" spans="1:5">
      <c r="A1909" t="s">
        <v>2596</v>
      </c>
      <c r="B1909" t="s">
        <v>809</v>
      </c>
      <c r="C1909" t="s">
        <v>92</v>
      </c>
      <c r="D1909">
        <v>1.0111870208039799</v>
      </c>
      <c r="E1909">
        <v>0.122442837542189</v>
      </c>
    </row>
    <row r="1910" spans="1:5">
      <c r="A1910" t="s">
        <v>2597</v>
      </c>
      <c r="B1910" t="s">
        <v>211</v>
      </c>
      <c r="C1910" t="s">
        <v>13</v>
      </c>
      <c r="D1910">
        <v>-0.59118211483371297</v>
      </c>
      <c r="E1910">
        <v>-0.33247431348094703</v>
      </c>
    </row>
    <row r="1911" spans="1:5">
      <c r="A1911" t="s">
        <v>2598</v>
      </c>
      <c r="B1911" t="s">
        <v>2599</v>
      </c>
      <c r="C1911" t="s">
        <v>3</v>
      </c>
      <c r="D1911">
        <v>-0.30836932871026401</v>
      </c>
      <c r="E1911">
        <v>-0.84428324273990296</v>
      </c>
    </row>
    <row r="1912" spans="1:5">
      <c r="A1912" t="s">
        <v>2600</v>
      </c>
      <c r="B1912" t="s">
        <v>2601</v>
      </c>
      <c r="C1912" t="s">
        <v>92</v>
      </c>
      <c r="D1912">
        <v>-0.22374179484581</v>
      </c>
      <c r="E1912">
        <v>0.58003697599934501</v>
      </c>
    </row>
    <row r="1913" spans="1:5">
      <c r="A1913" t="s">
        <v>2602</v>
      </c>
      <c r="B1913" t="s">
        <v>809</v>
      </c>
      <c r="C1913" t="s">
        <v>92</v>
      </c>
      <c r="E1913">
        <v>0.67991008319352098</v>
      </c>
    </row>
    <row r="1914" spans="1:5">
      <c r="A1914" t="s">
        <v>2603</v>
      </c>
      <c r="B1914" t="s">
        <v>2604</v>
      </c>
      <c r="C1914" t="s">
        <v>1278</v>
      </c>
      <c r="D1914">
        <v>-0.27898873841703498</v>
      </c>
      <c r="E1914">
        <v>0.57825218148003699</v>
      </c>
    </row>
    <row r="1915" spans="1:5">
      <c r="A1915" t="s">
        <v>2605</v>
      </c>
      <c r="B1915" t="s">
        <v>5</v>
      </c>
      <c r="C1915" t="s">
        <v>3</v>
      </c>
      <c r="D1915">
        <v>-1.06242977255955</v>
      </c>
      <c r="E1915">
        <v>-0.24428812910355499</v>
      </c>
    </row>
    <row r="1916" spans="1:5">
      <c r="A1916" t="s">
        <v>2606</v>
      </c>
      <c r="B1916" t="s">
        <v>598</v>
      </c>
      <c r="C1916" t="s">
        <v>13</v>
      </c>
      <c r="D1916">
        <v>-0.26669668699221699</v>
      </c>
      <c r="E1916">
        <v>0.89510417273877596</v>
      </c>
    </row>
    <row r="1917" spans="1:5">
      <c r="A1917" t="s">
        <v>2607</v>
      </c>
      <c r="B1917" t="s">
        <v>2608</v>
      </c>
      <c r="C1917" t="s">
        <v>3</v>
      </c>
      <c r="D1917">
        <v>-0.49427076616841997</v>
      </c>
      <c r="E1917">
        <v>0.47435956803191398</v>
      </c>
    </row>
    <row r="1918" spans="1:5">
      <c r="A1918" t="s">
        <v>2609</v>
      </c>
      <c r="B1918" t="s">
        <v>815</v>
      </c>
      <c r="C1918" t="s">
        <v>13</v>
      </c>
      <c r="E1918">
        <v>-0.57742022260655201</v>
      </c>
    </row>
    <row r="1919" spans="1:5">
      <c r="A1919" t="s">
        <v>2610</v>
      </c>
      <c r="B1919" t="s">
        <v>2611</v>
      </c>
      <c r="C1919" t="s">
        <v>49</v>
      </c>
      <c r="D1919">
        <v>-0.75099381175313096</v>
      </c>
      <c r="E1919">
        <v>0.37501928153326097</v>
      </c>
    </row>
    <row r="1920" spans="1:5">
      <c r="A1920" t="s">
        <v>2612</v>
      </c>
      <c r="B1920" t="s">
        <v>2613</v>
      </c>
      <c r="C1920" t="s">
        <v>3</v>
      </c>
      <c r="D1920">
        <v>9.4981882140381196E-2</v>
      </c>
      <c r="E1920">
        <v>-0.792742128854522</v>
      </c>
    </row>
    <row r="1921" spans="1:5">
      <c r="A1921" t="s">
        <v>2614</v>
      </c>
      <c r="B1921" t="s">
        <v>2615</v>
      </c>
      <c r="C1921" t="s">
        <v>92</v>
      </c>
      <c r="D1921">
        <v>1.23992858601976</v>
      </c>
      <c r="E1921">
        <v>-1.12046105834849</v>
      </c>
    </row>
    <row r="1922" spans="1:5">
      <c r="A1922" t="s">
        <v>2616</v>
      </c>
      <c r="B1922" t="s">
        <v>2617</v>
      </c>
      <c r="C1922" t="s">
        <v>13</v>
      </c>
      <c r="D1922">
        <v>-0.25894987341063602</v>
      </c>
      <c r="E1922">
        <v>-0.66703403045768095</v>
      </c>
    </row>
    <row r="1923" spans="1:5">
      <c r="A1923" t="s">
        <v>2618</v>
      </c>
      <c r="B1923" t="s">
        <v>715</v>
      </c>
      <c r="C1923" t="s">
        <v>13</v>
      </c>
      <c r="D1923">
        <v>8.9362873262152503E-2</v>
      </c>
      <c r="E1923">
        <v>0.57686507228473105</v>
      </c>
    </row>
    <row r="1924" spans="1:5">
      <c r="A1924" t="s">
        <v>2619</v>
      </c>
      <c r="B1924" t="s">
        <v>7</v>
      </c>
      <c r="C1924" t="s">
        <v>6</v>
      </c>
      <c r="D1924">
        <v>0.28227920950470697</v>
      </c>
      <c r="E1924">
        <v>-0.42434782717343</v>
      </c>
    </row>
    <row r="1925" spans="1:5">
      <c r="A1925" t="s">
        <v>2620</v>
      </c>
      <c r="B1925" t="s">
        <v>7</v>
      </c>
      <c r="C1925" t="s">
        <v>3</v>
      </c>
      <c r="D1925">
        <v>-0.69877439071429204</v>
      </c>
      <c r="E1925">
        <v>0.195749717773609</v>
      </c>
    </row>
    <row r="1926" spans="1:5">
      <c r="A1926" t="s">
        <v>2621</v>
      </c>
      <c r="B1926" t="s">
        <v>619</v>
      </c>
      <c r="C1926" t="s">
        <v>3</v>
      </c>
      <c r="D1926">
        <v>-0.37769406228601399</v>
      </c>
      <c r="E1926">
        <v>0.45697165308552601</v>
      </c>
    </row>
    <row r="1927" spans="1:5">
      <c r="A1927" t="s">
        <v>2622</v>
      </c>
      <c r="B1927" t="s">
        <v>7</v>
      </c>
      <c r="C1927" t="s">
        <v>3</v>
      </c>
      <c r="D1927">
        <v>0.87800700855186897</v>
      </c>
      <c r="E1927">
        <v>1.0664662951575801</v>
      </c>
    </row>
    <row r="1928" spans="1:5">
      <c r="A1928" t="s">
        <v>2623</v>
      </c>
      <c r="B1928" t="s">
        <v>5</v>
      </c>
      <c r="C1928" t="s">
        <v>92</v>
      </c>
      <c r="D1928">
        <v>0.24647670013011999</v>
      </c>
      <c r="E1928">
        <v>1.3055667031834099</v>
      </c>
    </row>
    <row r="1929" spans="1:5">
      <c r="A1929" t="s">
        <v>2624</v>
      </c>
      <c r="B1929" t="s">
        <v>5</v>
      </c>
      <c r="C1929" t="s">
        <v>6</v>
      </c>
      <c r="D1929">
        <v>8.8903052006769998E-2</v>
      </c>
      <c r="E1929">
        <v>-0.480092080232351</v>
      </c>
    </row>
    <row r="1930" spans="1:5">
      <c r="A1930" t="s">
        <v>2625</v>
      </c>
      <c r="B1930" t="s">
        <v>7</v>
      </c>
      <c r="C1930" t="s">
        <v>92</v>
      </c>
      <c r="D1930">
        <v>-0.214897740549927</v>
      </c>
      <c r="E1930">
        <v>1.13079955125521</v>
      </c>
    </row>
    <row r="1931" spans="1:5">
      <c r="A1931" t="s">
        <v>2627</v>
      </c>
      <c r="B1931" t="s">
        <v>7</v>
      </c>
      <c r="C1931" t="s">
        <v>3</v>
      </c>
      <c r="D1931">
        <v>0.39266239614177001</v>
      </c>
      <c r="E1931">
        <v>1.91064814523799</v>
      </c>
    </row>
    <row r="1932" spans="1:5">
      <c r="A1932" t="s">
        <v>2628</v>
      </c>
      <c r="B1932" t="s">
        <v>5</v>
      </c>
      <c r="C1932" t="s">
        <v>6</v>
      </c>
      <c r="D1932">
        <v>0.33534754359484098</v>
      </c>
      <c r="E1932">
        <v>-0.96455567472124004</v>
      </c>
    </row>
    <row r="1933" spans="1:5">
      <c r="A1933" t="s">
        <v>2629</v>
      </c>
      <c r="B1933" t="s">
        <v>2630</v>
      </c>
      <c r="C1933" t="s">
        <v>33</v>
      </c>
      <c r="D1933">
        <v>0.59507768845782405</v>
      </c>
      <c r="E1933">
        <v>-0.10049598916539799</v>
      </c>
    </row>
    <row r="1934" spans="1:5">
      <c r="A1934" t="s">
        <v>2631</v>
      </c>
      <c r="B1934" t="s">
        <v>2632</v>
      </c>
      <c r="C1934" t="s">
        <v>3</v>
      </c>
      <c r="D1934">
        <v>-0.42699278052312201</v>
      </c>
      <c r="E1934">
        <v>-1.94398806410032</v>
      </c>
    </row>
    <row r="1935" spans="1:5">
      <c r="A1935" t="s">
        <v>2633</v>
      </c>
      <c r="B1935" t="s">
        <v>5</v>
      </c>
      <c r="C1935" t="s">
        <v>3</v>
      </c>
      <c r="D1935">
        <v>3.1481962879705998E-2</v>
      </c>
      <c r="E1935">
        <v>2.1130420317482601</v>
      </c>
    </row>
    <row r="1936" spans="1:5">
      <c r="A1936" t="s">
        <v>2634</v>
      </c>
      <c r="B1936" t="s">
        <v>2635</v>
      </c>
      <c r="C1936" t="s">
        <v>3</v>
      </c>
      <c r="D1936">
        <v>-0.360476564953919</v>
      </c>
      <c r="E1936">
        <v>-0.40014495574485598</v>
      </c>
    </row>
    <row r="1937" spans="1:5">
      <c r="A1937" t="s">
        <v>2636</v>
      </c>
      <c r="B1937" t="s">
        <v>2637</v>
      </c>
      <c r="C1937" t="s">
        <v>18</v>
      </c>
      <c r="D1937">
        <v>-0.23018692923022199</v>
      </c>
      <c r="E1937">
        <v>1.6636711609035</v>
      </c>
    </row>
    <row r="1938" spans="1:5">
      <c r="A1938" t="s">
        <v>2638</v>
      </c>
      <c r="B1938" t="s">
        <v>5</v>
      </c>
      <c r="C1938" t="s">
        <v>6</v>
      </c>
      <c r="D1938">
        <v>0.37362952937427202</v>
      </c>
      <c r="E1938">
        <v>2.5782118009705002</v>
      </c>
    </row>
    <row r="1939" spans="1:5">
      <c r="A1939" t="s">
        <v>2639</v>
      </c>
      <c r="B1939" t="s">
        <v>7</v>
      </c>
      <c r="C1939" t="s">
        <v>3</v>
      </c>
      <c r="E1939">
        <v>0.75528624749644202</v>
      </c>
    </row>
    <row r="1940" spans="1:5">
      <c r="A1940" t="s">
        <v>2640</v>
      </c>
      <c r="B1940" t="s">
        <v>5</v>
      </c>
      <c r="C1940" t="s">
        <v>6</v>
      </c>
      <c r="D1940">
        <v>-0.38446019992233499</v>
      </c>
      <c r="E1940">
        <v>-0.95725533090423498</v>
      </c>
    </row>
    <row r="1941" spans="1:5">
      <c r="A1941" t="s">
        <v>2641</v>
      </c>
      <c r="B1941" t="s">
        <v>544</v>
      </c>
      <c r="C1941" t="s">
        <v>33</v>
      </c>
      <c r="D1941">
        <v>-0.22278156481962799</v>
      </c>
      <c r="E1941">
        <v>1.07332346111082</v>
      </c>
    </row>
    <row r="1942" spans="1:5">
      <c r="A1942" t="s">
        <v>2642</v>
      </c>
      <c r="B1942" t="s">
        <v>2643</v>
      </c>
      <c r="C1942" t="s">
        <v>37</v>
      </c>
      <c r="D1942">
        <v>-0.32649933503239098</v>
      </c>
      <c r="E1942">
        <v>0.53541076278812105</v>
      </c>
    </row>
    <row r="1943" spans="1:5">
      <c r="A1943" t="s">
        <v>2644</v>
      </c>
      <c r="B1943" t="s">
        <v>2645</v>
      </c>
      <c r="C1943" t="s">
        <v>33</v>
      </c>
      <c r="D1943">
        <v>0.37979135301816203</v>
      </c>
      <c r="E1943">
        <v>-0.90406465652199097</v>
      </c>
    </row>
    <row r="1944" spans="1:5">
      <c r="A1944" t="s">
        <v>2646</v>
      </c>
      <c r="B1944" t="s">
        <v>7</v>
      </c>
      <c r="C1944" t="s">
        <v>21</v>
      </c>
      <c r="D1944">
        <v>-0.51108932224793302</v>
      </c>
      <c r="E1944">
        <v>0.74831858291464604</v>
      </c>
    </row>
    <row r="1945" spans="1:5">
      <c r="A1945" t="s">
        <v>2647</v>
      </c>
      <c r="B1945" t="s">
        <v>2648</v>
      </c>
      <c r="C1945" t="s">
        <v>3</v>
      </c>
      <c r="D1945">
        <v>-0.61897194895906804</v>
      </c>
      <c r="E1945">
        <v>0.45446104790228198</v>
      </c>
    </row>
    <row r="1946" spans="1:5">
      <c r="A1946" t="s">
        <v>2649</v>
      </c>
      <c r="B1946" t="s">
        <v>7</v>
      </c>
      <c r="C1946" t="s">
        <v>6</v>
      </c>
      <c r="D1946">
        <v>-0.40788110252642601</v>
      </c>
      <c r="E1946">
        <v>-0.385933292265216</v>
      </c>
    </row>
    <row r="1947" spans="1:5">
      <c r="A1947" t="s">
        <v>2650</v>
      </c>
      <c r="B1947" t="s">
        <v>2651</v>
      </c>
      <c r="C1947" t="s">
        <v>3</v>
      </c>
      <c r="D1947">
        <v>0.30669332703280899</v>
      </c>
      <c r="E1947">
        <v>0.40521073673507102</v>
      </c>
    </row>
    <row r="1948" spans="1:5">
      <c r="A1948" t="s">
        <v>2652</v>
      </c>
      <c r="B1948" t="s">
        <v>2653</v>
      </c>
      <c r="C1948" t="s">
        <v>49</v>
      </c>
      <c r="D1948">
        <v>0.86069595264137999</v>
      </c>
      <c r="E1948">
        <v>0.48352612956248298</v>
      </c>
    </row>
    <row r="1949" spans="1:5">
      <c r="A1949" t="s">
        <v>2654</v>
      </c>
      <c r="B1949" t="s">
        <v>2655</v>
      </c>
      <c r="C1949" t="s">
        <v>3</v>
      </c>
      <c r="D1949">
        <v>1.69971294725649</v>
      </c>
      <c r="E1949">
        <v>0.22395263647872399</v>
      </c>
    </row>
    <row r="1950" spans="1:5">
      <c r="A1950" t="s">
        <v>2656</v>
      </c>
      <c r="B1950" t="s">
        <v>7</v>
      </c>
      <c r="C1950" t="s">
        <v>37</v>
      </c>
      <c r="D1950">
        <v>0.14579363947020599</v>
      </c>
      <c r="E1950">
        <v>0.53333839343380796</v>
      </c>
    </row>
    <row r="1951" spans="1:5">
      <c r="A1951" t="s">
        <v>2657</v>
      </c>
      <c r="B1951" t="s">
        <v>2658</v>
      </c>
      <c r="C1951" t="s">
        <v>22</v>
      </c>
      <c r="D1951">
        <v>0.275756613010886</v>
      </c>
      <c r="E1951">
        <v>-0.89067930299434295</v>
      </c>
    </row>
    <row r="1952" spans="1:5">
      <c r="A1952" t="s">
        <v>2659</v>
      </c>
      <c r="B1952" t="s">
        <v>2660</v>
      </c>
      <c r="C1952" t="s">
        <v>13</v>
      </c>
      <c r="D1952">
        <v>0.29915890612016299</v>
      </c>
      <c r="E1952">
        <v>1.10980870995723</v>
      </c>
    </row>
    <row r="1953" spans="1:5">
      <c r="A1953" t="s">
        <v>2661</v>
      </c>
      <c r="B1953" t="s">
        <v>7</v>
      </c>
      <c r="C1953" t="s">
        <v>3</v>
      </c>
      <c r="D1953">
        <v>-1.02284811655763</v>
      </c>
      <c r="E1953">
        <v>1.19300519342519</v>
      </c>
    </row>
    <row r="1954" spans="1:5">
      <c r="A1954" t="s">
        <v>2662</v>
      </c>
      <c r="B1954" t="s">
        <v>2630</v>
      </c>
      <c r="C1954" t="s">
        <v>33</v>
      </c>
      <c r="D1954">
        <v>-0.73663202152691998</v>
      </c>
      <c r="E1954">
        <v>-0.49438074150155698</v>
      </c>
    </row>
    <row r="1955" spans="1:5">
      <c r="A1955" t="s">
        <v>2663</v>
      </c>
      <c r="B1955" t="s">
        <v>2626</v>
      </c>
      <c r="C1955" t="s">
        <v>33</v>
      </c>
      <c r="D1955">
        <v>-0.169328347181776</v>
      </c>
      <c r="E1955">
        <v>-0.66727120408278096</v>
      </c>
    </row>
    <row r="1956" spans="1:5">
      <c r="A1956" t="s">
        <v>2664</v>
      </c>
      <c r="B1956" t="s">
        <v>2665</v>
      </c>
      <c r="C1956" t="s">
        <v>3</v>
      </c>
      <c r="D1956">
        <v>-0.591881425872539</v>
      </c>
      <c r="E1956">
        <v>-0.34047610624859098</v>
      </c>
    </row>
    <row r="1957" spans="1:5">
      <c r="A1957" t="s">
        <v>2666</v>
      </c>
      <c r="B1957" t="s">
        <v>7</v>
      </c>
      <c r="C1957" t="s">
        <v>6</v>
      </c>
      <c r="D1957">
        <v>-0.59543059843875901</v>
      </c>
      <c r="E1957">
        <v>0.90058900566507505</v>
      </c>
    </row>
    <row r="1958" spans="1:5">
      <c r="A1958" t="s">
        <v>2667</v>
      </c>
      <c r="B1958" t="s">
        <v>7</v>
      </c>
      <c r="C1958" t="s">
        <v>3</v>
      </c>
      <c r="D1958">
        <v>0.211087506084361</v>
      </c>
      <c r="E1958">
        <v>1.78227221515426</v>
      </c>
    </row>
    <row r="1959" spans="1:5">
      <c r="A1959" t="s">
        <v>2668</v>
      </c>
      <c r="B1959" t="s">
        <v>2033</v>
      </c>
      <c r="C1959" t="s">
        <v>22</v>
      </c>
      <c r="D1959">
        <v>-0.173166403533594</v>
      </c>
      <c r="E1959">
        <v>0.48170786902947599</v>
      </c>
    </row>
    <row r="1960" spans="1:5">
      <c r="A1960" t="s">
        <v>2669</v>
      </c>
      <c r="B1960" t="s">
        <v>7</v>
      </c>
      <c r="C1960" t="s">
        <v>6</v>
      </c>
      <c r="D1960">
        <v>1.0400397913446999</v>
      </c>
      <c r="E1960">
        <v>0.48745844996207299</v>
      </c>
    </row>
    <row r="1961" spans="1:5">
      <c r="A1961" t="s">
        <v>2670</v>
      </c>
      <c r="B1961" t="s">
        <v>2671</v>
      </c>
      <c r="C1961" t="s">
        <v>49</v>
      </c>
      <c r="D1961">
        <v>-0.32077126131712103</v>
      </c>
      <c r="E1961">
        <v>0.65338631579884199</v>
      </c>
    </row>
    <row r="1962" spans="1:5">
      <c r="A1962" t="s">
        <v>2672</v>
      </c>
      <c r="B1962" t="s">
        <v>2673</v>
      </c>
      <c r="C1962" t="s">
        <v>18</v>
      </c>
      <c r="D1962">
        <v>0.30855271795530897</v>
      </c>
      <c r="E1962">
        <v>-0.65113636922296503</v>
      </c>
    </row>
    <row r="1963" spans="1:5">
      <c r="A1963" t="s">
        <v>2674</v>
      </c>
      <c r="B1963" t="s">
        <v>5</v>
      </c>
      <c r="C1963" t="s">
        <v>6</v>
      </c>
      <c r="D1963">
        <v>-0.25793881336415497</v>
      </c>
      <c r="E1963">
        <v>-1.1186944670802601</v>
      </c>
    </row>
    <row r="1964" spans="1:5">
      <c r="A1964" t="s">
        <v>2675</v>
      </c>
      <c r="B1964" t="s">
        <v>1109</v>
      </c>
      <c r="C1964" t="s">
        <v>3</v>
      </c>
      <c r="D1964">
        <v>-0.45681253884357798</v>
      </c>
      <c r="E1964">
        <v>0.32160690829292199</v>
      </c>
    </row>
    <row r="1965" spans="1:5">
      <c r="A1965" t="s">
        <v>2676</v>
      </c>
      <c r="B1965" t="s">
        <v>134</v>
      </c>
      <c r="C1965" t="s">
        <v>3</v>
      </c>
      <c r="D1965">
        <v>-0.36819397672927601</v>
      </c>
      <c r="E1965">
        <v>-0.84699738097124799</v>
      </c>
    </row>
    <row r="1966" spans="1:5">
      <c r="A1966" t="s">
        <v>2677</v>
      </c>
      <c r="B1966" t="s">
        <v>5</v>
      </c>
      <c r="C1966" t="s">
        <v>6</v>
      </c>
      <c r="D1966">
        <v>-0.50337300799080198</v>
      </c>
      <c r="E1966">
        <v>0.35155890497562697</v>
      </c>
    </row>
    <row r="1967" spans="1:5">
      <c r="A1967" t="s">
        <v>2678</v>
      </c>
      <c r="B1967" t="s">
        <v>670</v>
      </c>
      <c r="C1967" t="s">
        <v>3</v>
      </c>
      <c r="D1967">
        <v>-0.28629215826534399</v>
      </c>
      <c r="E1967">
        <v>2.3848876661965801</v>
      </c>
    </row>
    <row r="1968" spans="1:5">
      <c r="A1968" t="s">
        <v>2679</v>
      </c>
      <c r="B1968" t="s">
        <v>1230</v>
      </c>
      <c r="C1968" t="s">
        <v>3</v>
      </c>
      <c r="D1968">
        <v>-0.22661685000822099</v>
      </c>
      <c r="E1968">
        <v>-1.72961473028866</v>
      </c>
    </row>
    <row r="1969" spans="1:5">
      <c r="A1969" t="s">
        <v>2680</v>
      </c>
      <c r="B1969" t="s">
        <v>134</v>
      </c>
      <c r="C1969" t="s">
        <v>3</v>
      </c>
      <c r="D1969">
        <v>-1.9697745360673501E-2</v>
      </c>
      <c r="E1969">
        <v>-0.77445515362867701</v>
      </c>
    </row>
    <row r="1970" spans="1:5">
      <c r="A1970" t="s">
        <v>2681</v>
      </c>
      <c r="B1970" t="s">
        <v>7</v>
      </c>
      <c r="C1970" t="s">
        <v>3</v>
      </c>
      <c r="D1970">
        <v>0.394521758751055</v>
      </c>
      <c r="E1970">
        <v>-1.3337455275463901</v>
      </c>
    </row>
    <row r="1971" spans="1:5">
      <c r="A1971" t="s">
        <v>2682</v>
      </c>
      <c r="B1971" t="s">
        <v>7</v>
      </c>
      <c r="C1971" t="s">
        <v>3</v>
      </c>
      <c r="D1971">
        <v>-0.30686209437030998</v>
      </c>
      <c r="E1971">
        <v>-0.90107989105894104</v>
      </c>
    </row>
    <row r="1972" spans="1:5">
      <c r="A1972" t="s">
        <v>2683</v>
      </c>
      <c r="B1972" t="s">
        <v>670</v>
      </c>
      <c r="C1972" t="s">
        <v>3</v>
      </c>
      <c r="D1972">
        <v>0.72917462883245099</v>
      </c>
      <c r="E1972">
        <v>-0.23063740240609301</v>
      </c>
    </row>
    <row r="1973" spans="1:5">
      <c r="A1973" t="s">
        <v>2684</v>
      </c>
      <c r="B1973" t="s">
        <v>2665</v>
      </c>
      <c r="C1973" t="s">
        <v>3</v>
      </c>
      <c r="E1973">
        <v>-1.4417991165055899</v>
      </c>
    </row>
    <row r="1974" spans="1:5">
      <c r="A1974" t="s">
        <v>2685</v>
      </c>
      <c r="B1974" t="s">
        <v>134</v>
      </c>
      <c r="C1974" t="s">
        <v>3</v>
      </c>
      <c r="D1974">
        <v>-0.165483336381299</v>
      </c>
      <c r="E1974">
        <v>-0.42549895535680798</v>
      </c>
    </row>
    <row r="1975" spans="1:5">
      <c r="A1975" t="s">
        <v>2686</v>
      </c>
      <c r="B1975" t="s">
        <v>7</v>
      </c>
      <c r="C1975" t="s">
        <v>6</v>
      </c>
      <c r="D1975">
        <v>-0.55189093685933399</v>
      </c>
      <c r="E1975">
        <v>0.54235614652888697</v>
      </c>
    </row>
    <row r="1976" spans="1:5">
      <c r="A1976" t="s">
        <v>2687</v>
      </c>
      <c r="B1976" t="s">
        <v>7</v>
      </c>
      <c r="C1976" t="s">
        <v>6</v>
      </c>
      <c r="D1976">
        <v>-0.35405383345115798</v>
      </c>
      <c r="E1976">
        <v>0.41493187228398198</v>
      </c>
    </row>
    <row r="1977" spans="1:5">
      <c r="A1977" t="s">
        <v>2688</v>
      </c>
      <c r="B1977" t="s">
        <v>7</v>
      </c>
      <c r="C1977" t="s">
        <v>3</v>
      </c>
      <c r="D1977">
        <v>0.24214726793555499</v>
      </c>
      <c r="E1977">
        <v>-0.75358794557574105</v>
      </c>
    </row>
    <row r="1978" spans="1:5">
      <c r="A1978" t="s">
        <v>2689</v>
      </c>
      <c r="B1978" t="s">
        <v>2690</v>
      </c>
      <c r="C1978" t="s">
        <v>3</v>
      </c>
      <c r="D1978">
        <v>0.12787510004550601</v>
      </c>
      <c r="E1978">
        <v>-0.71774271144567203</v>
      </c>
    </row>
    <row r="1979" spans="1:5">
      <c r="A1979" t="s">
        <v>2691</v>
      </c>
      <c r="B1979" t="s">
        <v>2692</v>
      </c>
      <c r="C1979" t="s">
        <v>18</v>
      </c>
      <c r="D1979">
        <v>-0.27107110636198001</v>
      </c>
      <c r="E1979">
        <v>1.4322291417780899</v>
      </c>
    </row>
    <row r="1980" spans="1:5">
      <c r="A1980" t="s">
        <v>2693</v>
      </c>
      <c r="B1980" t="s">
        <v>2694</v>
      </c>
      <c r="C1980" t="s">
        <v>3</v>
      </c>
      <c r="D1980">
        <v>2.2960400712451401</v>
      </c>
      <c r="E1980">
        <v>-1.15902634643075</v>
      </c>
    </row>
    <row r="1981" spans="1:5">
      <c r="A1981" t="s">
        <v>2695</v>
      </c>
      <c r="B1981" t="s">
        <v>7</v>
      </c>
      <c r="C1981" t="s">
        <v>92</v>
      </c>
      <c r="D1981">
        <v>-0.35050653348952698</v>
      </c>
      <c r="E1981">
        <v>2.74776242580946</v>
      </c>
    </row>
    <row r="1982" spans="1:5">
      <c r="A1982" t="s">
        <v>2696</v>
      </c>
      <c r="B1982" t="s">
        <v>5</v>
      </c>
      <c r="C1982" t="s">
        <v>6</v>
      </c>
      <c r="D1982">
        <v>0.20412579758327301</v>
      </c>
      <c r="E1982">
        <v>-0.49323641620052899</v>
      </c>
    </row>
    <row r="1983" spans="1:5">
      <c r="A1983" t="s">
        <v>2697</v>
      </c>
      <c r="B1983" t="s">
        <v>1608</v>
      </c>
      <c r="C1983" t="s">
        <v>37</v>
      </c>
      <c r="D1983">
        <v>-0.58063502800584199</v>
      </c>
      <c r="E1983">
        <v>-0.26482032757679902</v>
      </c>
    </row>
    <row r="1984" spans="1:5">
      <c r="A1984" t="s">
        <v>2698</v>
      </c>
      <c r="B1984" t="s">
        <v>2699</v>
      </c>
      <c r="C1984" t="s">
        <v>3</v>
      </c>
      <c r="D1984">
        <v>-0.47620724725622599</v>
      </c>
      <c r="E1984">
        <v>-0.59389701213699997</v>
      </c>
    </row>
    <row r="1985" spans="1:5">
      <c r="A1985" t="s">
        <v>2700</v>
      </c>
      <c r="B1985" t="s">
        <v>7</v>
      </c>
      <c r="C1985" t="s">
        <v>6</v>
      </c>
      <c r="D1985">
        <v>-0.29429704784871902</v>
      </c>
      <c r="E1985">
        <v>0.76695832442995804</v>
      </c>
    </row>
    <row r="1986" spans="1:5">
      <c r="A1986" t="s">
        <v>2701</v>
      </c>
      <c r="B1986" t="s">
        <v>2702</v>
      </c>
      <c r="C1986" t="s">
        <v>3</v>
      </c>
      <c r="D1986">
        <v>0.14834208840143001</v>
      </c>
      <c r="E1986">
        <v>-1.0664480399348699</v>
      </c>
    </row>
    <row r="1987" spans="1:5">
      <c r="A1987" t="s">
        <v>2703</v>
      </c>
      <c r="B1987" t="s">
        <v>7</v>
      </c>
      <c r="C1987" t="s">
        <v>3</v>
      </c>
      <c r="D1987">
        <v>-0.52551269763405595</v>
      </c>
      <c r="E1987">
        <v>-0.483821374570859</v>
      </c>
    </row>
    <row r="1988" spans="1:5">
      <c r="A1988" t="s">
        <v>2704</v>
      </c>
      <c r="B1988" t="s">
        <v>7</v>
      </c>
      <c r="C1988" t="s">
        <v>6</v>
      </c>
      <c r="D1988">
        <v>1.1212269256720599</v>
      </c>
      <c r="E1988">
        <v>0.51261899626891705</v>
      </c>
    </row>
    <row r="1989" spans="1:5">
      <c r="A1989" t="s">
        <v>2705</v>
      </c>
      <c r="B1989" t="s">
        <v>5</v>
      </c>
      <c r="C1989" t="s">
        <v>3</v>
      </c>
      <c r="D1989">
        <v>-0.377153653351189</v>
      </c>
      <c r="E1989">
        <v>-0.57146268952534995</v>
      </c>
    </row>
    <row r="1990" spans="1:5">
      <c r="A1990" t="s">
        <v>2706</v>
      </c>
      <c r="B1990" t="s">
        <v>2707</v>
      </c>
      <c r="C1990" t="s">
        <v>3</v>
      </c>
      <c r="D1990">
        <v>-0.65163708693636002</v>
      </c>
      <c r="E1990">
        <v>-1.04237511644383</v>
      </c>
    </row>
    <row r="1991" spans="1:5">
      <c r="A1991" t="s">
        <v>2708</v>
      </c>
      <c r="B1991" t="s">
        <v>7</v>
      </c>
      <c r="C1991" t="s">
        <v>37</v>
      </c>
      <c r="D1991">
        <v>-0.69504850463411505</v>
      </c>
      <c r="E1991">
        <v>-0.51891998410722895</v>
      </c>
    </row>
    <row r="1992" spans="1:5">
      <c r="A1992" t="s">
        <v>2709</v>
      </c>
      <c r="B1992" t="s">
        <v>7</v>
      </c>
      <c r="C1992" t="s">
        <v>3</v>
      </c>
      <c r="D1992">
        <v>0.52212248650501603</v>
      </c>
      <c r="E1992">
        <v>-1.3436043798802</v>
      </c>
    </row>
    <row r="1993" spans="1:5">
      <c r="A1993" t="s">
        <v>2710</v>
      </c>
      <c r="B1993" t="s">
        <v>670</v>
      </c>
      <c r="C1993" t="s">
        <v>3</v>
      </c>
      <c r="D1993">
        <v>-0.78529553630485305</v>
      </c>
      <c r="E1993">
        <v>-0.321881096255213</v>
      </c>
    </row>
    <row r="1994" spans="1:5">
      <c r="A1994" t="s">
        <v>2711</v>
      </c>
      <c r="B1994" t="s">
        <v>2712</v>
      </c>
      <c r="C1994" t="s">
        <v>18</v>
      </c>
      <c r="D1994">
        <v>-0.57046815921069605</v>
      </c>
      <c r="E1994">
        <v>1.24183793500555</v>
      </c>
    </row>
    <row r="1995" spans="1:5">
      <c r="A1995" t="s">
        <v>2713</v>
      </c>
      <c r="B1995" t="s">
        <v>7</v>
      </c>
      <c r="C1995" t="s">
        <v>6</v>
      </c>
      <c r="D1995">
        <v>0.281370765551897</v>
      </c>
      <c r="E1995">
        <v>0.724912619704148</v>
      </c>
    </row>
    <row r="1996" spans="1:5">
      <c r="A1996" t="s">
        <v>2714</v>
      </c>
      <c r="B1996" t="s">
        <v>594</v>
      </c>
      <c r="C1996" t="s">
        <v>3</v>
      </c>
      <c r="D1996">
        <v>-0.46537230606761698</v>
      </c>
      <c r="E1996">
        <v>2.1468110456368801</v>
      </c>
    </row>
    <row r="1997" spans="1:5">
      <c r="A1997" t="s">
        <v>2715</v>
      </c>
      <c r="B1997" t="s">
        <v>5</v>
      </c>
      <c r="C1997" t="s">
        <v>3</v>
      </c>
      <c r="E1997">
        <v>0.44913040279203198</v>
      </c>
    </row>
    <row r="1998" spans="1:5">
      <c r="A1998" t="s">
        <v>2717</v>
      </c>
      <c r="B1998" t="s">
        <v>5</v>
      </c>
      <c r="C1998" t="s">
        <v>18</v>
      </c>
      <c r="D1998">
        <v>-0.446760907211249</v>
      </c>
      <c r="E1998">
        <v>0.28408737842314402</v>
      </c>
    </row>
    <row r="1999" spans="1:5">
      <c r="A1999" t="s">
        <v>2718</v>
      </c>
      <c r="B1999" t="s">
        <v>2719</v>
      </c>
      <c r="C1999" t="s">
        <v>3</v>
      </c>
      <c r="D1999">
        <v>-0.60531403612414403</v>
      </c>
      <c r="E1999">
        <v>-1.0275479598651001</v>
      </c>
    </row>
    <row r="2000" spans="1:5">
      <c r="A2000" t="s">
        <v>2720</v>
      </c>
      <c r="B2000" t="s">
        <v>7</v>
      </c>
      <c r="C2000" t="s">
        <v>6</v>
      </c>
      <c r="D2000">
        <v>0.50845816333041505</v>
      </c>
      <c r="E2000">
        <v>1.23438796859375</v>
      </c>
    </row>
    <row r="2001" spans="1:5">
      <c r="A2001" t="s">
        <v>2721</v>
      </c>
      <c r="B2001" t="s">
        <v>7</v>
      </c>
      <c r="C2001" t="s">
        <v>3</v>
      </c>
      <c r="D2001">
        <v>-0.20185209633648701</v>
      </c>
      <c r="E2001">
        <v>0.71990657370330502</v>
      </c>
    </row>
    <row r="2002" spans="1:5">
      <c r="A2002" t="s">
        <v>2722</v>
      </c>
      <c r="B2002" t="s">
        <v>5</v>
      </c>
      <c r="C2002" t="s">
        <v>6</v>
      </c>
      <c r="D2002">
        <v>-0.32812200221375498</v>
      </c>
      <c r="E2002">
        <v>1.18722294511699</v>
      </c>
    </row>
    <row r="2003" spans="1:5">
      <c r="A2003" t="s">
        <v>2723</v>
      </c>
      <c r="B2003" t="s">
        <v>2724</v>
      </c>
      <c r="C2003" t="s">
        <v>18</v>
      </c>
      <c r="D2003">
        <v>-0.204502877294786</v>
      </c>
      <c r="E2003">
        <v>-0.95457331836433401</v>
      </c>
    </row>
    <row r="2004" spans="1:5">
      <c r="A2004" t="s">
        <v>2725</v>
      </c>
      <c r="B2004" t="s">
        <v>5</v>
      </c>
      <c r="C2004" t="s">
        <v>3</v>
      </c>
      <c r="D2004">
        <v>0.78502617784478301</v>
      </c>
      <c r="E2004">
        <v>-0.72323275600169001</v>
      </c>
    </row>
    <row r="2005" spans="1:5">
      <c r="A2005" t="s">
        <v>2726</v>
      </c>
      <c r="B2005" t="s">
        <v>329</v>
      </c>
      <c r="C2005" t="s">
        <v>3</v>
      </c>
      <c r="D2005">
        <v>-0.25220863783512398</v>
      </c>
      <c r="E2005">
        <v>-0.44594398897967702</v>
      </c>
    </row>
    <row r="2006" spans="1:5">
      <c r="A2006" t="s">
        <v>2727</v>
      </c>
      <c r="B2006" t="s">
        <v>7</v>
      </c>
      <c r="C2006" t="s">
        <v>6</v>
      </c>
      <c r="E2006">
        <v>-0.67171102603243804</v>
      </c>
    </row>
    <row r="2007" spans="1:5">
      <c r="A2007" t="s">
        <v>2728</v>
      </c>
      <c r="B2007" t="s">
        <v>2729</v>
      </c>
      <c r="C2007" t="s">
        <v>3</v>
      </c>
      <c r="D2007">
        <v>2.4466438169103002</v>
      </c>
      <c r="E2007">
        <v>-2.9027746504492701E-2</v>
      </c>
    </row>
    <row r="2008" spans="1:5">
      <c r="A2008" t="s">
        <v>2730</v>
      </c>
      <c r="B2008" t="s">
        <v>7</v>
      </c>
      <c r="C2008" t="s">
        <v>6</v>
      </c>
      <c r="D2008">
        <v>-0.231914438782305</v>
      </c>
      <c r="E2008">
        <v>-0.41289156197546301</v>
      </c>
    </row>
    <row r="2009" spans="1:5">
      <c r="A2009" t="s">
        <v>2731</v>
      </c>
      <c r="B2009" t="s">
        <v>5</v>
      </c>
      <c r="C2009" t="s">
        <v>564</v>
      </c>
      <c r="D2009">
        <v>0.18168894261330801</v>
      </c>
      <c r="E2009">
        <v>-0.91624810433597403</v>
      </c>
    </row>
    <row r="2010" spans="1:5">
      <c r="A2010" t="s">
        <v>2732</v>
      </c>
      <c r="B2010" t="s">
        <v>2733</v>
      </c>
      <c r="C2010" t="s">
        <v>3</v>
      </c>
      <c r="D2010">
        <v>-0.75003981272879705</v>
      </c>
      <c r="E2010">
        <v>-0.10711882628052</v>
      </c>
    </row>
    <row r="2011" spans="1:5">
      <c r="A2011" t="s">
        <v>2734</v>
      </c>
      <c r="B2011" t="s">
        <v>2735</v>
      </c>
      <c r="C2011" t="s">
        <v>22</v>
      </c>
      <c r="D2011">
        <v>-0.25307508282854602</v>
      </c>
      <c r="E2011">
        <v>0.63822682936880604</v>
      </c>
    </row>
    <row r="2012" spans="1:5">
      <c r="A2012" t="s">
        <v>2736</v>
      </c>
      <c r="B2012" t="s">
        <v>7</v>
      </c>
      <c r="C2012" t="s">
        <v>6</v>
      </c>
      <c r="D2012">
        <v>-0.40844654895315302</v>
      </c>
      <c r="E2012">
        <v>-0.21097199740688499</v>
      </c>
    </row>
    <row r="2013" spans="1:5">
      <c r="A2013" t="s">
        <v>2737</v>
      </c>
      <c r="B2013" t="s">
        <v>7</v>
      </c>
      <c r="C2013" t="s">
        <v>6</v>
      </c>
      <c r="D2013">
        <v>0.14758970499101501</v>
      </c>
      <c r="E2013">
        <v>-0.82979245775441601</v>
      </c>
    </row>
    <row r="2014" spans="1:5">
      <c r="A2014" t="s">
        <v>2738</v>
      </c>
      <c r="B2014" t="s">
        <v>2739</v>
      </c>
      <c r="C2014" t="s">
        <v>49</v>
      </c>
      <c r="D2014">
        <v>1.09805539470777</v>
      </c>
      <c r="E2014">
        <v>-0.49485040617404003</v>
      </c>
    </row>
    <row r="2015" spans="1:5">
      <c r="A2015" t="s">
        <v>2740</v>
      </c>
      <c r="B2015" t="s">
        <v>7</v>
      </c>
      <c r="C2015" t="s">
        <v>3</v>
      </c>
      <c r="D2015">
        <v>-0.392501544866591</v>
      </c>
      <c r="E2015">
        <v>-0.66172146696040002</v>
      </c>
    </row>
    <row r="2016" spans="1:5">
      <c r="A2016" t="s">
        <v>2741</v>
      </c>
      <c r="B2016" t="s">
        <v>7</v>
      </c>
      <c r="C2016" t="s">
        <v>3</v>
      </c>
      <c r="D2016">
        <v>-0.52060563885484901</v>
      </c>
      <c r="E2016">
        <v>-0.84391697873856597</v>
      </c>
    </row>
    <row r="2017" spans="1:5">
      <c r="A2017" t="s">
        <v>2742</v>
      </c>
      <c r="B2017" t="s">
        <v>2743</v>
      </c>
      <c r="C2017" t="s">
        <v>18</v>
      </c>
      <c r="D2017">
        <v>0.78247690679231896</v>
      </c>
      <c r="E2017">
        <v>-0.28304638748440603</v>
      </c>
    </row>
    <row r="2018" spans="1:5">
      <c r="A2018" t="s">
        <v>2744</v>
      </c>
      <c r="B2018" t="s">
        <v>7</v>
      </c>
      <c r="C2018" t="s">
        <v>3</v>
      </c>
      <c r="D2018">
        <v>0.63459943601195301</v>
      </c>
      <c r="E2018">
        <v>-0.25126552654988099</v>
      </c>
    </row>
    <row r="2019" spans="1:5">
      <c r="A2019" t="s">
        <v>2745</v>
      </c>
      <c r="B2019" t="s">
        <v>7</v>
      </c>
      <c r="C2019" t="s">
        <v>6</v>
      </c>
      <c r="D2019">
        <v>0.40927571689255698</v>
      </c>
      <c r="E2019">
        <v>-0.50171870597159596</v>
      </c>
    </row>
    <row r="2020" spans="1:5">
      <c r="A2020" t="s">
        <v>2746</v>
      </c>
      <c r="B2020" t="s">
        <v>7</v>
      </c>
      <c r="C2020" t="s">
        <v>3</v>
      </c>
      <c r="D2020">
        <v>-0.26785844972741502</v>
      </c>
      <c r="E2020">
        <v>0.45835549302615097</v>
      </c>
    </row>
    <row r="2021" spans="1:5">
      <c r="A2021" t="s">
        <v>2747</v>
      </c>
      <c r="B2021" t="s">
        <v>7</v>
      </c>
      <c r="C2021" t="s">
        <v>3</v>
      </c>
      <c r="D2021">
        <v>-0.73780897806602896</v>
      </c>
      <c r="E2021">
        <v>-0.299560249897664</v>
      </c>
    </row>
    <row r="2022" spans="1:5">
      <c r="A2022" t="s">
        <v>2748</v>
      </c>
      <c r="B2022" t="s">
        <v>5</v>
      </c>
      <c r="C2022" t="s">
        <v>6</v>
      </c>
      <c r="D2022">
        <v>-0.44856551329150302</v>
      </c>
      <c r="E2022">
        <v>-0.67350053236872798</v>
      </c>
    </row>
    <row r="2023" spans="1:5">
      <c r="A2023" t="s">
        <v>2749</v>
      </c>
      <c r="B2023" t="s">
        <v>2750</v>
      </c>
      <c r="C2023" t="s">
        <v>22</v>
      </c>
      <c r="D2023">
        <v>-0.17091486437651701</v>
      </c>
      <c r="E2023">
        <v>0.47165212076641999</v>
      </c>
    </row>
    <row r="2024" spans="1:5">
      <c r="A2024" t="s">
        <v>2751</v>
      </c>
      <c r="B2024" t="s">
        <v>2752</v>
      </c>
      <c r="C2024" t="s">
        <v>3</v>
      </c>
      <c r="D2024">
        <v>0.43380811084459803</v>
      </c>
      <c r="E2024">
        <v>-0.96543629617986304</v>
      </c>
    </row>
    <row r="2025" spans="1:5">
      <c r="A2025" t="s">
        <v>2753</v>
      </c>
      <c r="B2025" t="s">
        <v>7</v>
      </c>
      <c r="C2025" t="s">
        <v>3</v>
      </c>
      <c r="D2025">
        <v>-0.61584535454145495</v>
      </c>
      <c r="E2025">
        <v>0.78044179701937799</v>
      </c>
    </row>
    <row r="2026" spans="1:5">
      <c r="A2026" t="s">
        <v>2754</v>
      </c>
      <c r="B2026" t="s">
        <v>7</v>
      </c>
      <c r="C2026" t="s">
        <v>22</v>
      </c>
      <c r="D2026">
        <v>-0.277278954471391</v>
      </c>
      <c r="E2026">
        <v>-1.66197993309148</v>
      </c>
    </row>
    <row r="2027" spans="1:5">
      <c r="A2027" t="s">
        <v>2755</v>
      </c>
      <c r="B2027" t="s">
        <v>2756</v>
      </c>
      <c r="C2027" t="s">
        <v>18</v>
      </c>
      <c r="D2027">
        <v>-0.297193207073082</v>
      </c>
      <c r="E2027">
        <v>0.47034583936267199</v>
      </c>
    </row>
    <row r="2028" spans="1:5">
      <c r="A2028" t="s">
        <v>2757</v>
      </c>
      <c r="B2028" t="s">
        <v>2758</v>
      </c>
      <c r="C2028" t="s">
        <v>33</v>
      </c>
      <c r="D2028">
        <v>0.53005961433717697</v>
      </c>
      <c r="E2028">
        <v>-1.2314756768722701</v>
      </c>
    </row>
    <row r="2029" spans="1:5">
      <c r="A2029" t="s">
        <v>2759</v>
      </c>
      <c r="B2029" t="s">
        <v>2760</v>
      </c>
      <c r="C2029" t="s">
        <v>3</v>
      </c>
      <c r="D2029">
        <v>-1.43175813434785</v>
      </c>
      <c r="E2029">
        <v>-0.22123531339337199</v>
      </c>
    </row>
    <row r="2030" spans="1:5">
      <c r="A2030" t="s">
        <v>2761</v>
      </c>
      <c r="B2030" t="s">
        <v>7</v>
      </c>
      <c r="C2030" t="s">
        <v>6</v>
      </c>
      <c r="D2030">
        <v>-0.58531586433642602</v>
      </c>
      <c r="E2030">
        <v>0.36653502863274701</v>
      </c>
    </row>
    <row r="2031" spans="1:5">
      <c r="A2031" t="s">
        <v>2762</v>
      </c>
      <c r="B2031" t="s">
        <v>2763</v>
      </c>
      <c r="C2031" t="s">
        <v>3</v>
      </c>
      <c r="D2031">
        <v>-0.24941960539413999</v>
      </c>
      <c r="E2031">
        <v>0.48937987825470902</v>
      </c>
    </row>
    <row r="2032" spans="1:5">
      <c r="A2032" t="s">
        <v>2764</v>
      </c>
      <c r="B2032" t="s">
        <v>2765</v>
      </c>
      <c r="C2032" t="s">
        <v>3</v>
      </c>
      <c r="D2032">
        <v>-0.47187759477132302</v>
      </c>
      <c r="E2032">
        <v>-0.55357336801120005</v>
      </c>
    </row>
    <row r="2033" spans="1:5">
      <c r="A2033" t="s">
        <v>2766</v>
      </c>
      <c r="B2033" t="s">
        <v>7</v>
      </c>
      <c r="C2033" t="s">
        <v>3</v>
      </c>
      <c r="E2033">
        <v>-0.54508215150823602</v>
      </c>
    </row>
    <row r="2034" spans="1:5">
      <c r="A2034" t="s">
        <v>2767</v>
      </c>
      <c r="B2034" t="s">
        <v>2752</v>
      </c>
      <c r="C2034" t="s">
        <v>3</v>
      </c>
      <c r="D2034">
        <v>-0.24967951461593799</v>
      </c>
      <c r="E2034">
        <v>-0.44554561378028801</v>
      </c>
    </row>
    <row r="2035" spans="1:5">
      <c r="A2035" t="s">
        <v>2768</v>
      </c>
      <c r="B2035" t="s">
        <v>7</v>
      </c>
      <c r="C2035" t="s">
        <v>3</v>
      </c>
      <c r="D2035">
        <v>-0.61139498744718401</v>
      </c>
      <c r="E2035">
        <v>-1.4242036915720699</v>
      </c>
    </row>
    <row r="2036" spans="1:5">
      <c r="A2036" t="s">
        <v>2770</v>
      </c>
      <c r="B2036" t="s">
        <v>2769</v>
      </c>
      <c r="C2036" t="s">
        <v>13</v>
      </c>
      <c r="D2036">
        <v>0.45890248901694503</v>
      </c>
      <c r="E2036">
        <v>0.26718117909946798</v>
      </c>
    </row>
    <row r="2037" spans="1:5">
      <c r="A2037" t="s">
        <v>2771</v>
      </c>
      <c r="B2037" t="s">
        <v>7</v>
      </c>
      <c r="C2037" t="s">
        <v>6</v>
      </c>
      <c r="D2037">
        <v>0.421883552317248</v>
      </c>
      <c r="E2037">
        <v>1.02696581236785</v>
      </c>
    </row>
    <row r="2038" spans="1:5">
      <c r="A2038" t="s">
        <v>2772</v>
      </c>
      <c r="B2038" t="s">
        <v>7</v>
      </c>
      <c r="C2038" t="s">
        <v>6</v>
      </c>
      <c r="D2038">
        <v>-0.50280667624580599</v>
      </c>
      <c r="E2038">
        <v>1.0537229387017299</v>
      </c>
    </row>
    <row r="2039" spans="1:5">
      <c r="A2039" t="s">
        <v>2773</v>
      </c>
      <c r="B2039" t="s">
        <v>5</v>
      </c>
      <c r="C2039" t="s">
        <v>3</v>
      </c>
      <c r="D2039">
        <v>-0.468803729621589</v>
      </c>
      <c r="E2039">
        <v>-1.5875763482406</v>
      </c>
    </row>
    <row r="2040" spans="1:5">
      <c r="A2040" t="s">
        <v>2774</v>
      </c>
      <c r="B2040" t="s">
        <v>7</v>
      </c>
      <c r="C2040" t="s">
        <v>6</v>
      </c>
      <c r="D2040">
        <v>-0.60713707814796403</v>
      </c>
      <c r="E2040">
        <v>-0.430624081311407</v>
      </c>
    </row>
    <row r="2041" spans="1:5">
      <c r="A2041" t="s">
        <v>2775</v>
      </c>
      <c r="B2041" t="s">
        <v>2776</v>
      </c>
      <c r="C2041" t="s">
        <v>37</v>
      </c>
      <c r="D2041">
        <v>-0.49693475575046198</v>
      </c>
      <c r="E2041">
        <v>-0.24696189674774099</v>
      </c>
    </row>
    <row r="2042" spans="1:5">
      <c r="A2042" t="s">
        <v>2777</v>
      </c>
      <c r="B2042" t="s">
        <v>506</v>
      </c>
      <c r="C2042" t="s">
        <v>3</v>
      </c>
      <c r="D2042">
        <v>-0.61011113046092202</v>
      </c>
      <c r="E2042">
        <v>-0.415771073743192</v>
      </c>
    </row>
    <row r="2043" spans="1:5">
      <c r="A2043" t="s">
        <v>2778</v>
      </c>
      <c r="B2043" t="s">
        <v>2776</v>
      </c>
      <c r="C2043" t="s">
        <v>37</v>
      </c>
      <c r="D2043">
        <v>-0.58932444818634799</v>
      </c>
      <c r="E2043">
        <v>-0.39489932592383598</v>
      </c>
    </row>
    <row r="2044" spans="1:5">
      <c r="A2044" t="s">
        <v>2779</v>
      </c>
      <c r="B2044" t="s">
        <v>7</v>
      </c>
      <c r="C2044" t="s">
        <v>6</v>
      </c>
      <c r="D2044">
        <v>-0.69644294949209196</v>
      </c>
      <c r="E2044">
        <v>-0.54841712002374599</v>
      </c>
    </row>
    <row r="2045" spans="1:5">
      <c r="A2045" t="s">
        <v>2780</v>
      </c>
      <c r="B2045" t="s">
        <v>2781</v>
      </c>
      <c r="C2045" t="s">
        <v>18</v>
      </c>
      <c r="D2045">
        <v>-0.18500421160491401</v>
      </c>
      <c r="E2045">
        <v>-0.60404967636117202</v>
      </c>
    </row>
    <row r="2046" spans="1:5">
      <c r="A2046" t="s">
        <v>2782</v>
      </c>
      <c r="B2046" t="s">
        <v>5</v>
      </c>
      <c r="C2046" t="s">
        <v>3</v>
      </c>
      <c r="D2046">
        <v>0.24908180409943501</v>
      </c>
      <c r="E2046">
        <v>0.49230025069079297</v>
      </c>
    </row>
    <row r="2047" spans="1:5">
      <c r="A2047" t="s">
        <v>2783</v>
      </c>
      <c r="B2047" t="s">
        <v>5</v>
      </c>
      <c r="C2047" t="s">
        <v>6</v>
      </c>
      <c r="D2047">
        <v>0.143265804093128</v>
      </c>
      <c r="E2047">
        <v>-0.61444141770590299</v>
      </c>
    </row>
    <row r="2048" spans="1:5">
      <c r="A2048" t="s">
        <v>2784</v>
      </c>
      <c r="B2048" t="s">
        <v>7</v>
      </c>
      <c r="C2048" t="s">
        <v>6</v>
      </c>
      <c r="D2048">
        <v>1.1326284158792701</v>
      </c>
      <c r="E2048">
        <v>-0.220898317714671</v>
      </c>
    </row>
    <row r="2049" spans="1:5">
      <c r="A2049" t="s">
        <v>2785</v>
      </c>
      <c r="B2049" t="s">
        <v>7</v>
      </c>
      <c r="C2049" t="s">
        <v>6</v>
      </c>
      <c r="E2049">
        <v>-0.54258524364893801</v>
      </c>
    </row>
    <row r="2050" spans="1:5">
      <c r="A2050" t="s">
        <v>2786</v>
      </c>
      <c r="B2050" t="s">
        <v>7</v>
      </c>
      <c r="C2050" t="s">
        <v>3</v>
      </c>
      <c r="D2050">
        <v>-0.51341158682324695</v>
      </c>
      <c r="E2050">
        <v>0.17706575344227399</v>
      </c>
    </row>
    <row r="2051" spans="1:5">
      <c r="A2051" t="s">
        <v>2787</v>
      </c>
      <c r="B2051" t="s">
        <v>2788</v>
      </c>
      <c r="C2051" t="s">
        <v>22</v>
      </c>
      <c r="D2051">
        <v>-0.138225267025189</v>
      </c>
      <c r="E2051">
        <v>-0.44316830794586498</v>
      </c>
    </row>
    <row r="2052" spans="1:5">
      <c r="A2052" t="s">
        <v>2789</v>
      </c>
      <c r="B2052" t="s">
        <v>670</v>
      </c>
      <c r="C2052" t="s">
        <v>3</v>
      </c>
      <c r="D2052">
        <v>-0.46710932872584898</v>
      </c>
      <c r="E2052">
        <v>-0.43207740212783502</v>
      </c>
    </row>
    <row r="2053" spans="1:5">
      <c r="A2053" t="s">
        <v>2790</v>
      </c>
      <c r="B2053" t="s">
        <v>5</v>
      </c>
      <c r="C2053" t="s">
        <v>3</v>
      </c>
      <c r="D2053">
        <v>0.26857783189468998</v>
      </c>
      <c r="E2053">
        <v>-0.42112943627196398</v>
      </c>
    </row>
    <row r="2054" spans="1:5">
      <c r="A2054" t="s">
        <v>2791</v>
      </c>
      <c r="B2054" t="s">
        <v>5</v>
      </c>
      <c r="C2054" t="s">
        <v>21</v>
      </c>
      <c r="D2054">
        <v>-0.27677195118442299</v>
      </c>
      <c r="E2054">
        <v>0.71199756415468896</v>
      </c>
    </row>
    <row r="2055" spans="1:5">
      <c r="A2055" t="s">
        <v>2792</v>
      </c>
      <c r="B2055" t="s">
        <v>2793</v>
      </c>
      <c r="C2055" t="s">
        <v>3</v>
      </c>
      <c r="D2055">
        <v>-6.4458834907123799E-2</v>
      </c>
      <c r="E2055">
        <v>-0.41466603502907801</v>
      </c>
    </row>
    <row r="2056" spans="1:5">
      <c r="A2056" t="s">
        <v>2794</v>
      </c>
      <c r="B2056" t="s">
        <v>2795</v>
      </c>
      <c r="C2056" t="s">
        <v>3</v>
      </c>
      <c r="D2056">
        <v>-0.28792567970324801</v>
      </c>
      <c r="E2056">
        <v>0.48180946914021699</v>
      </c>
    </row>
    <row r="2057" spans="1:5">
      <c r="A2057" t="s">
        <v>2796</v>
      </c>
      <c r="B2057" t="s">
        <v>620</v>
      </c>
      <c r="C2057" t="s">
        <v>37</v>
      </c>
      <c r="D2057">
        <v>0.27777260972360701</v>
      </c>
      <c r="E2057">
        <v>0.46532990168241301</v>
      </c>
    </row>
    <row r="2058" spans="1:5">
      <c r="A2058" t="s">
        <v>2797</v>
      </c>
      <c r="B2058" t="s">
        <v>2798</v>
      </c>
      <c r="C2058" t="s">
        <v>13</v>
      </c>
      <c r="D2058">
        <v>-0.66085754853633705</v>
      </c>
      <c r="E2058">
        <v>-0.288488705477976</v>
      </c>
    </row>
    <row r="2059" spans="1:5">
      <c r="A2059" t="s">
        <v>2799</v>
      </c>
      <c r="B2059" t="s">
        <v>348</v>
      </c>
      <c r="C2059" t="s">
        <v>49</v>
      </c>
      <c r="D2059">
        <v>-2.8756369524148898E-2</v>
      </c>
      <c r="E2059">
        <v>-0.474384271546748</v>
      </c>
    </row>
    <row r="2060" spans="1:5">
      <c r="A2060" t="s">
        <v>2800</v>
      </c>
      <c r="B2060" t="s">
        <v>7</v>
      </c>
      <c r="C2060" t="s">
        <v>3</v>
      </c>
      <c r="D2060">
        <v>9.3260599925630697E-2</v>
      </c>
      <c r="E2060">
        <v>-0.46925980553824198</v>
      </c>
    </row>
    <row r="2061" spans="1:5">
      <c r="A2061" t="s">
        <v>2801</v>
      </c>
      <c r="B2061" t="s">
        <v>2802</v>
      </c>
      <c r="C2061" t="s">
        <v>3</v>
      </c>
      <c r="D2061">
        <v>-0.88350312917811802</v>
      </c>
      <c r="E2061">
        <v>-0.31553215598489298</v>
      </c>
    </row>
    <row r="2062" spans="1:5">
      <c r="A2062" t="s">
        <v>2803</v>
      </c>
      <c r="B2062" t="s">
        <v>7</v>
      </c>
      <c r="C2062" t="s">
        <v>3</v>
      </c>
      <c r="D2062">
        <v>-0.228727632385825</v>
      </c>
      <c r="E2062">
        <v>0.66165886607586399</v>
      </c>
    </row>
    <row r="2063" spans="1:5">
      <c r="A2063" t="s">
        <v>2804</v>
      </c>
      <c r="B2063" t="s">
        <v>7</v>
      </c>
      <c r="C2063" t="s">
        <v>3</v>
      </c>
      <c r="D2063">
        <v>0.67421325907118901</v>
      </c>
      <c r="E2063">
        <v>-0.32644256196708399</v>
      </c>
    </row>
    <row r="2064" spans="1:5">
      <c r="A2064" t="s">
        <v>2805</v>
      </c>
      <c r="B2064" t="s">
        <v>2806</v>
      </c>
      <c r="C2064" t="s">
        <v>37</v>
      </c>
      <c r="D2064">
        <v>-0.88729220594867797</v>
      </c>
      <c r="E2064">
        <v>-0.12249969958956999</v>
      </c>
    </row>
    <row r="2065" spans="1:5">
      <c r="A2065" t="s">
        <v>2807</v>
      </c>
      <c r="B2065" t="s">
        <v>1187</v>
      </c>
      <c r="C2065" t="s">
        <v>49</v>
      </c>
      <c r="D2065">
        <v>-0.26187298084869298</v>
      </c>
      <c r="E2065">
        <v>0.57054723064915402</v>
      </c>
    </row>
    <row r="2066" spans="1:5">
      <c r="A2066" t="s">
        <v>2808</v>
      </c>
      <c r="B2066" t="s">
        <v>2809</v>
      </c>
      <c r="C2066" t="s">
        <v>18</v>
      </c>
      <c r="E2066">
        <v>-0.54293064109425504</v>
      </c>
    </row>
    <row r="2067" spans="1:5">
      <c r="A2067" t="s">
        <v>2810</v>
      </c>
      <c r="B2067" t="s">
        <v>7</v>
      </c>
      <c r="C2067" t="s">
        <v>92</v>
      </c>
      <c r="D2067">
        <v>-0.72529333266580198</v>
      </c>
      <c r="E2067">
        <v>-0.52647878660858205</v>
      </c>
    </row>
    <row r="2068" spans="1:5">
      <c r="A2068" t="s">
        <v>2811</v>
      </c>
      <c r="B2068" t="s">
        <v>7</v>
      </c>
      <c r="C2068" t="s">
        <v>3</v>
      </c>
      <c r="D2068">
        <v>-0.86559873359432504</v>
      </c>
      <c r="E2068">
        <v>-0.54651747889749502</v>
      </c>
    </row>
    <row r="2069" spans="1:5">
      <c r="A2069" t="s">
        <v>2812</v>
      </c>
      <c r="B2069" t="s">
        <v>7</v>
      </c>
      <c r="C2069" t="s">
        <v>3</v>
      </c>
      <c r="D2069">
        <v>-0.182788499340373</v>
      </c>
      <c r="E2069">
        <v>-0.46046394405220897</v>
      </c>
    </row>
    <row r="2070" spans="1:5">
      <c r="A2070" t="s">
        <v>2813</v>
      </c>
      <c r="B2070" t="s">
        <v>5</v>
      </c>
      <c r="C2070" t="s">
        <v>6</v>
      </c>
      <c r="D2070">
        <v>-8.41669296105194E-2</v>
      </c>
      <c r="E2070">
        <v>-0.65688820606035803</v>
      </c>
    </row>
    <row r="2071" spans="1:5">
      <c r="A2071" t="s">
        <v>2814</v>
      </c>
      <c r="B2071" t="s">
        <v>2815</v>
      </c>
      <c r="C2071" t="s">
        <v>49</v>
      </c>
      <c r="D2071">
        <v>-0.59155244534950702</v>
      </c>
      <c r="E2071">
        <v>0.73331567485297999</v>
      </c>
    </row>
    <row r="2072" spans="1:5">
      <c r="A2072" t="s">
        <v>2816</v>
      </c>
      <c r="B2072" t="s">
        <v>2817</v>
      </c>
      <c r="C2072" t="s">
        <v>3</v>
      </c>
      <c r="D2072">
        <v>-0.53011937464983205</v>
      </c>
      <c r="E2072">
        <v>-0.119471939049032</v>
      </c>
    </row>
    <row r="2073" spans="1:5">
      <c r="A2073" t="s">
        <v>2818</v>
      </c>
      <c r="B2073" t="s">
        <v>2819</v>
      </c>
      <c r="C2073" t="s">
        <v>3</v>
      </c>
      <c r="D2073">
        <v>-0.37793496721656999</v>
      </c>
      <c r="E2073">
        <v>-0.91512275652689901</v>
      </c>
    </row>
    <row r="2074" spans="1:5">
      <c r="A2074" t="s">
        <v>2820</v>
      </c>
      <c r="B2074" t="s">
        <v>5</v>
      </c>
      <c r="C2074" t="s">
        <v>6</v>
      </c>
      <c r="E2074">
        <v>0.84691472475552798</v>
      </c>
    </row>
    <row r="2075" spans="1:5">
      <c r="A2075" t="s">
        <v>2821</v>
      </c>
      <c r="B2075" t="s">
        <v>7</v>
      </c>
      <c r="C2075" t="s">
        <v>6</v>
      </c>
      <c r="D2075">
        <v>-0.49423335262506701</v>
      </c>
      <c r="E2075">
        <v>0.50637371998568104</v>
      </c>
    </row>
    <row r="2076" spans="1:5">
      <c r="A2076" t="s">
        <v>2822</v>
      </c>
      <c r="B2076" t="s">
        <v>7</v>
      </c>
      <c r="C2076" t="s">
        <v>3</v>
      </c>
      <c r="D2076">
        <v>1.12035440634967</v>
      </c>
      <c r="E2076">
        <v>-0.584426834619719</v>
      </c>
    </row>
    <row r="2077" spans="1:5">
      <c r="A2077" t="s">
        <v>2823</v>
      </c>
      <c r="B2077" t="s">
        <v>2824</v>
      </c>
      <c r="C2077" t="s">
        <v>3</v>
      </c>
      <c r="D2077">
        <v>-0.17659687098837501</v>
      </c>
      <c r="E2077">
        <v>-0.83958300009814002</v>
      </c>
    </row>
    <row r="2078" spans="1:5">
      <c r="A2078" t="s">
        <v>2825</v>
      </c>
      <c r="B2078" t="s">
        <v>1071</v>
      </c>
      <c r="C2078" t="s">
        <v>49</v>
      </c>
      <c r="D2078">
        <v>-0.51769833080277805</v>
      </c>
      <c r="E2078">
        <v>-0.13155571314983799</v>
      </c>
    </row>
    <row r="2079" spans="1:5">
      <c r="A2079" t="s">
        <v>2826</v>
      </c>
      <c r="B2079" t="s">
        <v>2827</v>
      </c>
      <c r="C2079" t="s">
        <v>3</v>
      </c>
      <c r="D2079">
        <v>-0.40531309677032201</v>
      </c>
      <c r="E2079">
        <v>0.63729088355873997</v>
      </c>
    </row>
    <row r="2080" spans="1:5">
      <c r="A2080" t="s">
        <v>2828</v>
      </c>
      <c r="B2080" t="s">
        <v>7</v>
      </c>
      <c r="C2080" t="s">
        <v>3</v>
      </c>
      <c r="D2080">
        <v>0.38212618519613201</v>
      </c>
      <c r="E2080">
        <v>-0.89946800804713301</v>
      </c>
    </row>
    <row r="2081" spans="1:5">
      <c r="A2081" t="s">
        <v>2829</v>
      </c>
      <c r="B2081" t="s">
        <v>7</v>
      </c>
      <c r="C2081" t="s">
        <v>3</v>
      </c>
      <c r="D2081">
        <v>-0.27433636668008599</v>
      </c>
      <c r="E2081">
        <v>-0.73632417509839898</v>
      </c>
    </row>
    <row r="2082" spans="1:5">
      <c r="A2082" t="s">
        <v>2830</v>
      </c>
      <c r="B2082" t="s">
        <v>7</v>
      </c>
      <c r="C2082" t="s">
        <v>6</v>
      </c>
      <c r="D2082">
        <v>0.49709427448559901</v>
      </c>
      <c r="E2082">
        <v>-0.50359715971610397</v>
      </c>
    </row>
    <row r="2083" spans="1:5">
      <c r="A2083" t="s">
        <v>2831</v>
      </c>
      <c r="B2083" t="s">
        <v>7</v>
      </c>
      <c r="C2083" t="s">
        <v>18</v>
      </c>
      <c r="D2083">
        <v>0.49436159242606698</v>
      </c>
      <c r="E2083">
        <v>-0.20065803429686399</v>
      </c>
    </row>
    <row r="2084" spans="1:5">
      <c r="A2084" t="s">
        <v>2832</v>
      </c>
      <c r="B2084" t="s">
        <v>5</v>
      </c>
      <c r="C2084" t="s">
        <v>3</v>
      </c>
      <c r="D2084">
        <v>-0.457235694116984</v>
      </c>
      <c r="E2084">
        <v>0.54915883311853497</v>
      </c>
    </row>
    <row r="2085" spans="1:5">
      <c r="A2085" t="s">
        <v>2833</v>
      </c>
      <c r="B2085" t="s">
        <v>7</v>
      </c>
      <c r="C2085" t="s">
        <v>6</v>
      </c>
      <c r="D2085">
        <v>-5.2493219327691402E-2</v>
      </c>
      <c r="E2085">
        <v>0.644653998860509</v>
      </c>
    </row>
    <row r="2086" spans="1:5">
      <c r="A2086" t="s">
        <v>2834</v>
      </c>
      <c r="B2086" t="s">
        <v>1071</v>
      </c>
      <c r="C2086" t="s">
        <v>49</v>
      </c>
      <c r="D2086">
        <v>-0.244999971438914</v>
      </c>
      <c r="E2086">
        <v>-0.79908110344126604</v>
      </c>
    </row>
    <row r="2087" spans="1:5">
      <c r="A2087" t="s">
        <v>2835</v>
      </c>
      <c r="B2087" t="s">
        <v>7</v>
      </c>
      <c r="C2087" t="s">
        <v>3</v>
      </c>
      <c r="D2087">
        <v>-0.119792781220512</v>
      </c>
      <c r="E2087">
        <v>1.35202022607839</v>
      </c>
    </row>
    <row r="2088" spans="1:5">
      <c r="A2088" t="s">
        <v>2836</v>
      </c>
      <c r="B2088" t="s">
        <v>2837</v>
      </c>
      <c r="C2088" t="s">
        <v>13</v>
      </c>
      <c r="D2088">
        <v>-0.13570501557697701</v>
      </c>
      <c r="E2088">
        <v>0.58564136559378199</v>
      </c>
    </row>
    <row r="2089" spans="1:5">
      <c r="A2089" t="s">
        <v>2838</v>
      </c>
      <c r="B2089" t="s">
        <v>550</v>
      </c>
      <c r="C2089" t="s">
        <v>3</v>
      </c>
      <c r="D2089">
        <v>0.71409966631573696</v>
      </c>
      <c r="E2089">
        <v>0.73161784360822302</v>
      </c>
    </row>
    <row r="2090" spans="1:5">
      <c r="A2090" t="s">
        <v>2839</v>
      </c>
      <c r="B2090" t="s">
        <v>7</v>
      </c>
      <c r="C2090" t="s">
        <v>6</v>
      </c>
      <c r="D2090">
        <v>-0.17608133829627801</v>
      </c>
      <c r="E2090">
        <v>-0.98123835307896501</v>
      </c>
    </row>
    <row r="2091" spans="1:5">
      <c r="A2091" t="s">
        <v>2840</v>
      </c>
      <c r="B2091" t="s">
        <v>2841</v>
      </c>
      <c r="C2091" t="s">
        <v>3</v>
      </c>
      <c r="D2091">
        <v>-0.70647163420547399</v>
      </c>
      <c r="E2091">
        <v>-0.41485108260766901</v>
      </c>
    </row>
    <row r="2092" spans="1:5">
      <c r="A2092" t="s">
        <v>2842</v>
      </c>
      <c r="B2092" t="s">
        <v>2843</v>
      </c>
      <c r="C2092" t="s">
        <v>13</v>
      </c>
      <c r="D2092">
        <v>-0.49556502029956101</v>
      </c>
      <c r="E2092">
        <v>-0.93540774075801703</v>
      </c>
    </row>
    <row r="2093" spans="1:5">
      <c r="A2093" t="s">
        <v>2844</v>
      </c>
      <c r="B2093" t="s">
        <v>7</v>
      </c>
      <c r="C2093" t="s">
        <v>6</v>
      </c>
      <c r="D2093">
        <v>-0.38432175532087798</v>
      </c>
      <c r="E2093">
        <v>-1.1345079609437301</v>
      </c>
    </row>
    <row r="2094" spans="1:5">
      <c r="A2094" t="s">
        <v>2845</v>
      </c>
      <c r="B2094" t="s">
        <v>329</v>
      </c>
      <c r="C2094" t="s">
        <v>3</v>
      </c>
      <c r="E2094">
        <v>1.04609714403947</v>
      </c>
    </row>
    <row r="2095" spans="1:5">
      <c r="A2095" t="s">
        <v>2846</v>
      </c>
      <c r="B2095" t="s">
        <v>5</v>
      </c>
      <c r="C2095" t="s">
        <v>92</v>
      </c>
      <c r="D2095">
        <v>-0.59460045333281997</v>
      </c>
      <c r="E2095">
        <v>1.1360006814492201</v>
      </c>
    </row>
    <row r="2096" spans="1:5">
      <c r="A2096" t="s">
        <v>2847</v>
      </c>
      <c r="B2096" t="s">
        <v>7</v>
      </c>
      <c r="C2096" t="s">
        <v>3</v>
      </c>
      <c r="D2096">
        <v>-0.44789963876738598</v>
      </c>
      <c r="E2096">
        <v>-0.44887296547349398</v>
      </c>
    </row>
    <row r="2097" spans="1:5">
      <c r="A2097" t="s">
        <v>2848</v>
      </c>
      <c r="B2097" t="s">
        <v>2849</v>
      </c>
      <c r="C2097" t="s">
        <v>13</v>
      </c>
      <c r="D2097">
        <v>-0.24827281135916501</v>
      </c>
      <c r="E2097">
        <v>1.7454629428204</v>
      </c>
    </row>
    <row r="2098" spans="1:5">
      <c r="A2098" t="s">
        <v>2850</v>
      </c>
      <c r="B2098" t="s">
        <v>5</v>
      </c>
      <c r="C2098" t="s">
        <v>3</v>
      </c>
      <c r="E2098">
        <v>-0.63636614474844699</v>
      </c>
    </row>
    <row r="2099" spans="1:5">
      <c r="A2099" t="s">
        <v>2851</v>
      </c>
      <c r="B2099" t="s">
        <v>7</v>
      </c>
      <c r="C2099" t="s">
        <v>6</v>
      </c>
      <c r="D2099">
        <v>1.0734938727674099</v>
      </c>
      <c r="E2099">
        <v>0.599934602162987</v>
      </c>
    </row>
    <row r="2100" spans="1:5">
      <c r="A2100" t="s">
        <v>2852</v>
      </c>
      <c r="B2100" t="s">
        <v>7</v>
      </c>
      <c r="C2100" t="s">
        <v>3</v>
      </c>
      <c r="D2100">
        <v>-0.35841466170736502</v>
      </c>
      <c r="E2100">
        <v>0.858212560026965</v>
      </c>
    </row>
    <row r="2101" spans="1:5">
      <c r="A2101" t="s">
        <v>2853</v>
      </c>
      <c r="B2101" t="s">
        <v>5</v>
      </c>
      <c r="C2101" t="s">
        <v>3</v>
      </c>
      <c r="D2101">
        <v>-0.16502133043898601</v>
      </c>
      <c r="E2101">
        <v>-1.27410990529617</v>
      </c>
    </row>
    <row r="2102" spans="1:5">
      <c r="A2102" t="s">
        <v>2854</v>
      </c>
      <c r="B2102" t="s">
        <v>5</v>
      </c>
      <c r="C2102" t="s">
        <v>6</v>
      </c>
      <c r="D2102">
        <v>-0.46868622957900302</v>
      </c>
      <c r="E2102">
        <v>-1.4438299118420399</v>
      </c>
    </row>
    <row r="2103" spans="1:5">
      <c r="A2103" t="s">
        <v>2855</v>
      </c>
      <c r="B2103" t="s">
        <v>5</v>
      </c>
      <c r="C2103" t="s">
        <v>6</v>
      </c>
      <c r="D2103">
        <v>-0.195884492409655</v>
      </c>
      <c r="E2103">
        <v>-0.63748078776089501</v>
      </c>
    </row>
    <row r="2104" spans="1:5">
      <c r="A2104" t="s">
        <v>2856</v>
      </c>
      <c r="B2104" t="s">
        <v>5</v>
      </c>
      <c r="C2104" t="s">
        <v>3</v>
      </c>
      <c r="D2104">
        <v>0.31807206152891299</v>
      </c>
      <c r="E2104">
        <v>0.44107078200382099</v>
      </c>
    </row>
    <row r="2105" spans="1:5">
      <c r="A2105" t="s">
        <v>2857</v>
      </c>
      <c r="B2105" t="s">
        <v>598</v>
      </c>
      <c r="C2105" t="s">
        <v>13</v>
      </c>
      <c r="D2105">
        <v>-0.703725687297306</v>
      </c>
      <c r="E2105">
        <v>0.39059545514504002</v>
      </c>
    </row>
    <row r="2106" spans="1:5">
      <c r="A2106" t="s">
        <v>2858</v>
      </c>
      <c r="B2106" t="s">
        <v>5</v>
      </c>
      <c r="C2106" t="s">
        <v>3</v>
      </c>
      <c r="D2106">
        <v>1.31443489884095</v>
      </c>
      <c r="E2106">
        <v>-0.29540730283458499</v>
      </c>
    </row>
    <row r="2107" spans="1:5">
      <c r="A2107" t="s">
        <v>2859</v>
      </c>
      <c r="B2107" t="s">
        <v>7</v>
      </c>
      <c r="C2107" t="s">
        <v>6</v>
      </c>
      <c r="D2107">
        <v>-0.59655891297182795</v>
      </c>
      <c r="E2107">
        <v>0.81299544060041096</v>
      </c>
    </row>
    <row r="2108" spans="1:5">
      <c r="A2108" t="s">
        <v>2860</v>
      </c>
      <c r="B2108" t="s">
        <v>7</v>
      </c>
      <c r="C2108" t="s">
        <v>6</v>
      </c>
      <c r="D2108">
        <v>-0.54060497361085202</v>
      </c>
      <c r="E2108">
        <v>0.38806766106813601</v>
      </c>
    </row>
    <row r="2109" spans="1:5">
      <c r="A2109" t="s">
        <v>2861</v>
      </c>
      <c r="B2109" t="s">
        <v>7</v>
      </c>
      <c r="C2109" t="s">
        <v>6</v>
      </c>
      <c r="D2109">
        <v>-1.0827164211054201</v>
      </c>
      <c r="E2109">
        <v>-0.25519949211371801</v>
      </c>
    </row>
    <row r="2110" spans="1:5">
      <c r="A2110" t="s">
        <v>2862</v>
      </c>
      <c r="B2110" t="s">
        <v>7</v>
      </c>
      <c r="C2110" t="s">
        <v>6</v>
      </c>
      <c r="E2110">
        <v>0.54766272027908802</v>
      </c>
    </row>
    <row r="2111" spans="1:5">
      <c r="A2111" t="s">
        <v>2863</v>
      </c>
      <c r="B2111" t="s">
        <v>2864</v>
      </c>
      <c r="C2111" t="s">
        <v>37</v>
      </c>
      <c r="E2111">
        <v>-1.1340272276832899</v>
      </c>
    </row>
    <row r="2112" spans="1:5">
      <c r="A2112" t="s">
        <v>2865</v>
      </c>
      <c r="B2112" t="s">
        <v>5</v>
      </c>
      <c r="C2112" t="s">
        <v>3</v>
      </c>
      <c r="D2112">
        <v>-0.45233316398909601</v>
      </c>
      <c r="E2112">
        <v>-0.25042350542577202</v>
      </c>
    </row>
    <row r="2113" spans="1:5">
      <c r="A2113" t="s">
        <v>2866</v>
      </c>
      <c r="B2113" t="s">
        <v>2867</v>
      </c>
      <c r="C2113" t="s">
        <v>3</v>
      </c>
      <c r="D2113">
        <v>-0.50465274668971505</v>
      </c>
      <c r="E2113">
        <v>0.58523545299824098</v>
      </c>
    </row>
    <row r="2114" spans="1:5">
      <c r="A2114" t="s">
        <v>2868</v>
      </c>
      <c r="B2114" t="s">
        <v>7</v>
      </c>
      <c r="C2114" t="s">
        <v>6</v>
      </c>
      <c r="D2114">
        <v>-0.40250550957063402</v>
      </c>
      <c r="E2114">
        <v>0.90036308375631902</v>
      </c>
    </row>
    <row r="2115" spans="1:5">
      <c r="A2115" t="s">
        <v>2869</v>
      </c>
      <c r="B2115" t="s">
        <v>598</v>
      </c>
      <c r="C2115" t="s">
        <v>13</v>
      </c>
      <c r="D2115">
        <v>-0.34964594544093802</v>
      </c>
      <c r="E2115">
        <v>-1.53185781110321</v>
      </c>
    </row>
    <row r="2116" spans="1:5">
      <c r="A2116" t="s">
        <v>2870</v>
      </c>
      <c r="B2116" t="s">
        <v>5</v>
      </c>
      <c r="C2116" t="s">
        <v>6</v>
      </c>
      <c r="D2116">
        <v>-0.62019765788327996</v>
      </c>
      <c r="E2116">
        <v>0.28492482593281099</v>
      </c>
    </row>
    <row r="2117" spans="1:5">
      <c r="A2117" t="s">
        <v>2871</v>
      </c>
      <c r="B2117" t="s">
        <v>7</v>
      </c>
      <c r="C2117" t="s">
        <v>6</v>
      </c>
      <c r="E2117">
        <v>-0.41265215035152403</v>
      </c>
    </row>
    <row r="2118" spans="1:5">
      <c r="A2118" t="s">
        <v>2872</v>
      </c>
      <c r="B2118" t="s">
        <v>598</v>
      </c>
      <c r="C2118" t="s">
        <v>13</v>
      </c>
      <c r="D2118">
        <v>0.29208483341804498</v>
      </c>
      <c r="E2118">
        <v>-0.41992811516630901</v>
      </c>
    </row>
    <row r="2119" spans="1:5">
      <c r="A2119" t="s">
        <v>2873</v>
      </c>
      <c r="B2119" t="s">
        <v>2874</v>
      </c>
      <c r="C2119" t="s">
        <v>3</v>
      </c>
      <c r="D2119">
        <v>-0.335404956002546</v>
      </c>
      <c r="E2119">
        <v>-0.71739845931464497</v>
      </c>
    </row>
    <row r="2120" spans="1:5">
      <c r="A2120" t="s">
        <v>2876</v>
      </c>
      <c r="B2120" t="s">
        <v>7</v>
      </c>
      <c r="C2120" t="s">
        <v>3</v>
      </c>
      <c r="D2120">
        <v>-0.274131564200221</v>
      </c>
      <c r="E2120">
        <v>-0.79235166396543799</v>
      </c>
    </row>
    <row r="2121" spans="1:5">
      <c r="A2121" t="s">
        <v>2877</v>
      </c>
      <c r="B2121" t="s">
        <v>1906</v>
      </c>
      <c r="C2121" t="s">
        <v>18</v>
      </c>
      <c r="D2121">
        <v>-0.53311813829660204</v>
      </c>
      <c r="E2121">
        <v>-0.80749693405282497</v>
      </c>
    </row>
    <row r="2122" spans="1:5">
      <c r="A2122" t="s">
        <v>2878</v>
      </c>
      <c r="B2122" t="s">
        <v>2879</v>
      </c>
      <c r="C2122" t="s">
        <v>37</v>
      </c>
      <c r="D2122">
        <v>-0.69052358277770898</v>
      </c>
      <c r="E2122">
        <v>0.40397625989018698</v>
      </c>
    </row>
    <row r="2123" spans="1:5">
      <c r="A2123" t="s">
        <v>2880</v>
      </c>
      <c r="B2123" t="s">
        <v>2881</v>
      </c>
      <c r="C2123" t="s">
        <v>18</v>
      </c>
      <c r="D2123">
        <v>-0.55991639649931002</v>
      </c>
      <c r="E2123">
        <v>-0.42909973468429902</v>
      </c>
    </row>
    <row r="2124" spans="1:5">
      <c r="A2124" t="s">
        <v>2882</v>
      </c>
      <c r="B2124" t="s">
        <v>7</v>
      </c>
      <c r="C2124" t="s">
        <v>3</v>
      </c>
      <c r="D2124">
        <v>-0.31198934180975602</v>
      </c>
      <c r="E2124">
        <v>0.621006189128541</v>
      </c>
    </row>
    <row r="2125" spans="1:5">
      <c r="A2125" t="s">
        <v>2883</v>
      </c>
      <c r="B2125" t="s">
        <v>2884</v>
      </c>
      <c r="C2125" t="s">
        <v>13</v>
      </c>
      <c r="D2125">
        <v>0.24125591558422599</v>
      </c>
      <c r="E2125">
        <v>0.80574512479775096</v>
      </c>
    </row>
    <row r="2126" spans="1:5">
      <c r="A2126" t="s">
        <v>2885</v>
      </c>
      <c r="B2126" t="s">
        <v>248</v>
      </c>
      <c r="C2126" t="s">
        <v>13</v>
      </c>
      <c r="D2126">
        <v>-0.660817868908676</v>
      </c>
      <c r="E2126">
        <v>-0.218127367417982</v>
      </c>
    </row>
    <row r="2127" spans="1:5">
      <c r="A2127" t="s">
        <v>2886</v>
      </c>
      <c r="B2127" t="s">
        <v>7</v>
      </c>
      <c r="C2127" t="s">
        <v>3</v>
      </c>
      <c r="D2127">
        <v>0.286933593529764</v>
      </c>
      <c r="E2127">
        <v>0.83480262999052701</v>
      </c>
    </row>
    <row r="2128" spans="1:5">
      <c r="A2128" t="s">
        <v>2887</v>
      </c>
      <c r="B2128" t="s">
        <v>422</v>
      </c>
      <c r="C2128" t="s">
        <v>13</v>
      </c>
      <c r="D2128">
        <v>-0.12847961761648699</v>
      </c>
      <c r="E2128">
        <v>0.42796501815216698</v>
      </c>
    </row>
    <row r="2129" spans="1:5">
      <c r="A2129" t="s">
        <v>2888</v>
      </c>
      <c r="B2129" t="s">
        <v>2875</v>
      </c>
      <c r="C2129" t="s">
        <v>3</v>
      </c>
      <c r="D2129">
        <v>-0.18092685431982899</v>
      </c>
      <c r="E2129">
        <v>0.63595779002090702</v>
      </c>
    </row>
    <row r="2130" spans="1:5">
      <c r="A2130" t="s">
        <v>2889</v>
      </c>
      <c r="B2130" t="s">
        <v>7</v>
      </c>
      <c r="C2130" t="s">
        <v>6</v>
      </c>
      <c r="D2130">
        <v>-0.62039330589699904</v>
      </c>
      <c r="E2130">
        <v>-0.499580663378347</v>
      </c>
    </row>
    <row r="2131" spans="1:5">
      <c r="A2131" t="s">
        <v>2890</v>
      </c>
      <c r="B2131" t="s">
        <v>422</v>
      </c>
      <c r="C2131" t="s">
        <v>13</v>
      </c>
      <c r="E2131">
        <v>-0.88821777595388396</v>
      </c>
    </row>
    <row r="2132" spans="1:5">
      <c r="A2132" t="s">
        <v>2891</v>
      </c>
      <c r="B2132" t="s">
        <v>7</v>
      </c>
      <c r="C2132" t="s">
        <v>3</v>
      </c>
      <c r="D2132">
        <v>-0.19930151819691699</v>
      </c>
      <c r="E2132">
        <v>-1.1839001999396199</v>
      </c>
    </row>
    <row r="2133" spans="1:5">
      <c r="A2133" t="s">
        <v>2892</v>
      </c>
      <c r="B2133" t="s">
        <v>7</v>
      </c>
      <c r="C2133" t="s">
        <v>6</v>
      </c>
      <c r="D2133">
        <v>-0.32541211662192399</v>
      </c>
      <c r="E2133">
        <v>-0.92070721686407198</v>
      </c>
    </row>
    <row r="2134" spans="1:5">
      <c r="A2134" t="s">
        <v>2893</v>
      </c>
      <c r="B2134" t="s">
        <v>7</v>
      </c>
      <c r="C2134" t="s">
        <v>3</v>
      </c>
      <c r="D2134">
        <v>0.94517792867715</v>
      </c>
      <c r="E2134">
        <v>-0.28093174345032301</v>
      </c>
    </row>
    <row r="2135" spans="1:5">
      <c r="A2135" t="s">
        <v>2894</v>
      </c>
      <c r="B2135" t="s">
        <v>7</v>
      </c>
      <c r="C2135" t="s">
        <v>6</v>
      </c>
      <c r="D2135">
        <v>0.30725762536541001</v>
      </c>
      <c r="E2135">
        <v>-0.415326734442997</v>
      </c>
    </row>
    <row r="2136" spans="1:5">
      <c r="A2136" t="s">
        <v>2895</v>
      </c>
      <c r="B2136" t="s">
        <v>7</v>
      </c>
      <c r="C2136" t="s">
        <v>6</v>
      </c>
      <c r="D2136">
        <v>-0.55667367982823601</v>
      </c>
      <c r="E2136">
        <v>0.50019001941538399</v>
      </c>
    </row>
    <row r="2137" spans="1:5">
      <c r="A2137" t="s">
        <v>2896</v>
      </c>
      <c r="B2137" t="s">
        <v>2897</v>
      </c>
      <c r="C2137" t="s">
        <v>3</v>
      </c>
      <c r="D2137">
        <v>0.226069085797831</v>
      </c>
      <c r="E2137">
        <v>0.67364059297100298</v>
      </c>
    </row>
    <row r="2138" spans="1:5">
      <c r="A2138" t="s">
        <v>2898</v>
      </c>
      <c r="B2138" t="s">
        <v>5</v>
      </c>
      <c r="C2138" t="s">
        <v>6</v>
      </c>
      <c r="D2138">
        <v>-0.14506059067893301</v>
      </c>
      <c r="E2138">
        <v>1.1532597473439199</v>
      </c>
    </row>
    <row r="2139" spans="1:5">
      <c r="A2139" t="s">
        <v>2899</v>
      </c>
      <c r="B2139" t="s">
        <v>2900</v>
      </c>
      <c r="C2139" t="s">
        <v>3</v>
      </c>
      <c r="D2139">
        <v>-0.130075268378262</v>
      </c>
      <c r="E2139">
        <v>-0.47494350894690401</v>
      </c>
    </row>
    <row r="2140" spans="1:5">
      <c r="A2140" t="s">
        <v>2901</v>
      </c>
      <c r="B2140" t="s">
        <v>2902</v>
      </c>
      <c r="C2140" t="s">
        <v>92</v>
      </c>
      <c r="D2140">
        <v>-0.26716869315230202</v>
      </c>
      <c r="E2140">
        <v>-1.22461868259012</v>
      </c>
    </row>
    <row r="2141" spans="1:5">
      <c r="A2141" t="s">
        <v>2903</v>
      </c>
      <c r="B2141" t="s">
        <v>7</v>
      </c>
      <c r="C2141" t="s">
        <v>6</v>
      </c>
      <c r="D2141">
        <v>0.56047998852686598</v>
      </c>
      <c r="E2141">
        <v>-0.14631357382364801</v>
      </c>
    </row>
    <row r="2142" spans="1:5">
      <c r="A2142" t="s">
        <v>2904</v>
      </c>
      <c r="B2142" t="s">
        <v>7</v>
      </c>
      <c r="C2142" t="s">
        <v>6</v>
      </c>
      <c r="D2142">
        <v>0.54813225092865103</v>
      </c>
      <c r="E2142">
        <v>0.46551231335391102</v>
      </c>
    </row>
    <row r="2143" spans="1:5">
      <c r="A2143" t="s">
        <v>2905</v>
      </c>
      <c r="B2143" t="s">
        <v>7</v>
      </c>
      <c r="C2143" t="s">
        <v>6</v>
      </c>
      <c r="D2143">
        <v>-0.31804903122977901</v>
      </c>
      <c r="E2143">
        <v>0.87309886033262696</v>
      </c>
    </row>
    <row r="2144" spans="1:5">
      <c r="A2144" t="s">
        <v>2906</v>
      </c>
      <c r="B2144" t="s">
        <v>5</v>
      </c>
      <c r="C2144" t="s">
        <v>6</v>
      </c>
      <c r="D2144">
        <v>-0.56123601879631801</v>
      </c>
      <c r="E2144">
        <v>-0.18492861550766199</v>
      </c>
    </row>
    <row r="2145" spans="1:5">
      <c r="A2145" t="s">
        <v>2907</v>
      </c>
      <c r="B2145" t="s">
        <v>2908</v>
      </c>
      <c r="C2145" t="s">
        <v>49</v>
      </c>
      <c r="D2145">
        <v>-0.41936261725693602</v>
      </c>
      <c r="E2145">
        <v>0.83279194866380801</v>
      </c>
    </row>
    <row r="2146" spans="1:5">
      <c r="A2146" t="s">
        <v>2909</v>
      </c>
      <c r="B2146" t="s">
        <v>7</v>
      </c>
      <c r="C2146" t="s">
        <v>3</v>
      </c>
      <c r="D2146">
        <v>-0.44336599234430202</v>
      </c>
      <c r="E2146">
        <v>-0.67904760166120304</v>
      </c>
    </row>
    <row r="2147" spans="1:5">
      <c r="A2147" t="s">
        <v>2910</v>
      </c>
      <c r="B2147" t="s">
        <v>799</v>
      </c>
      <c r="C2147" t="s">
        <v>37</v>
      </c>
      <c r="D2147">
        <v>1.20666479361322</v>
      </c>
      <c r="E2147">
        <v>0.37506071660824702</v>
      </c>
    </row>
    <row r="2148" spans="1:5">
      <c r="A2148" t="s">
        <v>2911</v>
      </c>
      <c r="B2148" t="s">
        <v>5</v>
      </c>
      <c r="C2148" t="s">
        <v>3</v>
      </c>
      <c r="D2148">
        <v>-0.281816898975702</v>
      </c>
      <c r="E2148">
        <v>-1.3229700926647401</v>
      </c>
    </row>
    <row r="2149" spans="1:5">
      <c r="A2149" t="s">
        <v>2912</v>
      </c>
      <c r="B2149" t="s">
        <v>5</v>
      </c>
      <c r="C2149" t="s">
        <v>6</v>
      </c>
      <c r="D2149">
        <v>-0.62126031964141504</v>
      </c>
      <c r="E2149">
        <v>-0.33632439328424002</v>
      </c>
    </row>
    <row r="2150" spans="1:5">
      <c r="A2150" t="s">
        <v>2913</v>
      </c>
      <c r="B2150" t="s">
        <v>5</v>
      </c>
      <c r="C2150" t="s">
        <v>3</v>
      </c>
      <c r="D2150">
        <v>-0.62427199961405599</v>
      </c>
      <c r="E2150">
        <v>-0.26320229048202798</v>
      </c>
    </row>
    <row r="2151" spans="1:5">
      <c r="A2151" t="s">
        <v>2914</v>
      </c>
      <c r="B2151" t="s">
        <v>2915</v>
      </c>
      <c r="C2151" t="s">
        <v>13</v>
      </c>
      <c r="D2151">
        <v>0.79123162058581498</v>
      </c>
      <c r="E2151">
        <v>-0.224211111679568</v>
      </c>
    </row>
    <row r="2152" spans="1:5">
      <c r="A2152" t="s">
        <v>2916</v>
      </c>
      <c r="B2152" t="s">
        <v>2917</v>
      </c>
      <c r="C2152" t="s">
        <v>18</v>
      </c>
      <c r="D2152">
        <v>-0.41861613194022002</v>
      </c>
      <c r="E2152">
        <v>0.27549682873553399</v>
      </c>
    </row>
    <row r="2153" spans="1:5">
      <c r="A2153" t="s">
        <v>2918</v>
      </c>
      <c r="B2153" t="s">
        <v>40</v>
      </c>
      <c r="C2153" t="s">
        <v>33</v>
      </c>
      <c r="D2153">
        <v>0.72252584070910197</v>
      </c>
      <c r="E2153">
        <v>0.12661346152783401</v>
      </c>
    </row>
    <row r="2154" spans="1:5">
      <c r="A2154" t="s">
        <v>2919</v>
      </c>
      <c r="B2154" t="s">
        <v>2920</v>
      </c>
      <c r="C2154" t="s">
        <v>3</v>
      </c>
      <c r="D2154">
        <v>0.28452442751178803</v>
      </c>
      <c r="E2154">
        <v>-0.68811274227155494</v>
      </c>
    </row>
    <row r="2155" spans="1:5">
      <c r="A2155" t="s">
        <v>2921</v>
      </c>
      <c r="B2155" t="s">
        <v>7</v>
      </c>
      <c r="C2155" t="s">
        <v>3</v>
      </c>
      <c r="D2155">
        <v>-0.261726023841856</v>
      </c>
      <c r="E2155">
        <v>1.96946517892079</v>
      </c>
    </row>
    <row r="2156" spans="1:5">
      <c r="A2156" t="s">
        <v>2922</v>
      </c>
      <c r="B2156" t="s">
        <v>7</v>
      </c>
      <c r="C2156" t="s">
        <v>6</v>
      </c>
      <c r="D2156">
        <v>-0.29459221489413401</v>
      </c>
      <c r="E2156">
        <v>-0.89714511658828899</v>
      </c>
    </row>
    <row r="2157" spans="1:5">
      <c r="A2157" t="s">
        <v>2923</v>
      </c>
      <c r="B2157" t="s">
        <v>2924</v>
      </c>
      <c r="C2157" t="s">
        <v>3</v>
      </c>
      <c r="E2157">
        <v>-0.528486024298499</v>
      </c>
    </row>
    <row r="2158" spans="1:5">
      <c r="A2158" t="s">
        <v>2925</v>
      </c>
      <c r="B2158" t="s">
        <v>5</v>
      </c>
      <c r="C2158" t="s">
        <v>3</v>
      </c>
      <c r="D2158">
        <v>-0.194481921724836</v>
      </c>
      <c r="E2158">
        <v>0.581467999126693</v>
      </c>
    </row>
    <row r="2159" spans="1:5">
      <c r="A2159" t="s">
        <v>2926</v>
      </c>
      <c r="B2159" t="s">
        <v>2927</v>
      </c>
      <c r="C2159" t="s">
        <v>92</v>
      </c>
      <c r="D2159">
        <v>-0.29564891044552299</v>
      </c>
      <c r="E2159">
        <v>-1.4447557208850199</v>
      </c>
    </row>
    <row r="2160" spans="1:5">
      <c r="A2160" t="s">
        <v>2928</v>
      </c>
      <c r="B2160" t="s">
        <v>2929</v>
      </c>
      <c r="C2160" t="s">
        <v>3</v>
      </c>
      <c r="D2160">
        <v>-0.413123918264729</v>
      </c>
      <c r="E2160">
        <v>-0.332652308706747</v>
      </c>
    </row>
    <row r="2161" spans="1:5">
      <c r="A2161" t="s">
        <v>2930</v>
      </c>
      <c r="B2161" t="s">
        <v>5</v>
      </c>
      <c r="C2161" t="s">
        <v>3</v>
      </c>
      <c r="D2161">
        <v>-0.28557302988927002</v>
      </c>
      <c r="E2161">
        <v>0.82894043779399196</v>
      </c>
    </row>
    <row r="2162" spans="1:5">
      <c r="A2162" t="s">
        <v>2931</v>
      </c>
      <c r="B2162" t="s">
        <v>5</v>
      </c>
      <c r="C2162" t="s">
        <v>6</v>
      </c>
      <c r="D2162">
        <v>0.35843913592049098</v>
      </c>
      <c r="E2162">
        <v>-0.79797911943025801</v>
      </c>
    </row>
    <row r="2163" spans="1:5">
      <c r="A2163" t="s">
        <v>2932</v>
      </c>
      <c r="B2163" t="s">
        <v>7</v>
      </c>
      <c r="C2163" t="s">
        <v>6</v>
      </c>
      <c r="D2163">
        <v>-0.34030988945944801</v>
      </c>
      <c r="E2163">
        <v>-0.84771751128115103</v>
      </c>
    </row>
    <row r="2164" spans="1:5">
      <c r="A2164" t="s">
        <v>2933</v>
      </c>
      <c r="B2164" t="s">
        <v>7</v>
      </c>
      <c r="C2164" t="s">
        <v>3</v>
      </c>
      <c r="E2164">
        <v>-0.48976043316048001</v>
      </c>
    </row>
    <row r="2165" spans="1:5">
      <c r="A2165" t="s">
        <v>2934</v>
      </c>
      <c r="B2165" t="s">
        <v>2935</v>
      </c>
      <c r="C2165" t="s">
        <v>3</v>
      </c>
      <c r="D2165">
        <v>0.50302255448482203</v>
      </c>
      <c r="E2165">
        <v>0.42780828101260898</v>
      </c>
    </row>
    <row r="2166" spans="1:5">
      <c r="A2166" t="s">
        <v>2936</v>
      </c>
      <c r="B2166" t="s">
        <v>5</v>
      </c>
      <c r="C2166" t="s">
        <v>6</v>
      </c>
      <c r="D2166">
        <v>-0.78555175477008599</v>
      </c>
      <c r="E2166">
        <v>0.76965016822209498</v>
      </c>
    </row>
    <row r="2167" spans="1:5">
      <c r="A2167" t="s">
        <v>2937</v>
      </c>
      <c r="B2167" t="s">
        <v>2938</v>
      </c>
      <c r="C2167" t="s">
        <v>3</v>
      </c>
      <c r="D2167">
        <v>0.45501658039207199</v>
      </c>
      <c r="E2167">
        <v>0.90177225335876399</v>
      </c>
    </row>
    <row r="2168" spans="1:5">
      <c r="A2168" t="s">
        <v>2939</v>
      </c>
      <c r="B2168" t="s">
        <v>7</v>
      </c>
      <c r="C2168" t="s">
        <v>6</v>
      </c>
      <c r="D2168">
        <v>-0.54597352510460495</v>
      </c>
      <c r="E2168">
        <v>-0.60397655915633996</v>
      </c>
    </row>
    <row r="2169" spans="1:5">
      <c r="A2169" t="s">
        <v>2941</v>
      </c>
      <c r="B2169" t="s">
        <v>1222</v>
      </c>
      <c r="C2169" t="s">
        <v>92</v>
      </c>
      <c r="D2169">
        <v>7.4377853847631806E-2</v>
      </c>
      <c r="E2169">
        <v>-0.86050684312291803</v>
      </c>
    </row>
    <row r="2170" spans="1:5">
      <c r="A2170" t="s">
        <v>2942</v>
      </c>
      <c r="B2170" t="s">
        <v>7</v>
      </c>
      <c r="C2170" t="s">
        <v>37</v>
      </c>
      <c r="D2170">
        <v>-0.169980562834157</v>
      </c>
      <c r="E2170">
        <v>0.428522528839204</v>
      </c>
    </row>
    <row r="2171" spans="1:5">
      <c r="A2171" t="s">
        <v>2943</v>
      </c>
      <c r="B2171" t="s">
        <v>5</v>
      </c>
      <c r="C2171" t="s">
        <v>3</v>
      </c>
      <c r="D2171">
        <v>0.47644807176931597</v>
      </c>
      <c r="E2171">
        <v>0.45314046542979303</v>
      </c>
    </row>
    <row r="2172" spans="1:5">
      <c r="A2172" t="s">
        <v>2944</v>
      </c>
      <c r="B2172" t="s">
        <v>1114</v>
      </c>
      <c r="C2172" t="s">
        <v>3</v>
      </c>
      <c r="D2172">
        <v>-0.25134585893440797</v>
      </c>
      <c r="E2172">
        <v>0.66709241809116004</v>
      </c>
    </row>
    <row r="2173" spans="1:5">
      <c r="A2173" t="s">
        <v>2945</v>
      </c>
      <c r="B2173" t="s">
        <v>7</v>
      </c>
      <c r="C2173" t="s">
        <v>6</v>
      </c>
      <c r="D2173">
        <v>-0.22696253300246</v>
      </c>
      <c r="E2173">
        <v>-0.59825211000864598</v>
      </c>
    </row>
    <row r="2174" spans="1:5">
      <c r="A2174" t="s">
        <v>2946</v>
      </c>
      <c r="B2174" t="s">
        <v>2947</v>
      </c>
      <c r="C2174" t="s">
        <v>3</v>
      </c>
      <c r="D2174">
        <v>-0.35822850440340298</v>
      </c>
      <c r="E2174">
        <v>0.53478731862053996</v>
      </c>
    </row>
    <row r="2175" spans="1:5">
      <c r="A2175" t="s">
        <v>2948</v>
      </c>
      <c r="B2175" t="s">
        <v>7</v>
      </c>
      <c r="C2175" t="s">
        <v>3</v>
      </c>
      <c r="D2175">
        <v>0.324725780825246</v>
      </c>
      <c r="E2175">
        <v>-0.55635228997114605</v>
      </c>
    </row>
    <row r="2176" spans="1:5">
      <c r="A2176" t="s">
        <v>2949</v>
      </c>
      <c r="B2176" t="s">
        <v>7</v>
      </c>
      <c r="C2176" t="s">
        <v>3</v>
      </c>
      <c r="D2176">
        <v>2.0617128546507999</v>
      </c>
      <c r="E2176">
        <v>-1.5983571444203499</v>
      </c>
    </row>
    <row r="2177" spans="1:5">
      <c r="A2177" t="s">
        <v>2950</v>
      </c>
      <c r="B2177" t="s">
        <v>7</v>
      </c>
      <c r="C2177" t="s">
        <v>6</v>
      </c>
      <c r="D2177">
        <v>-0.21963351116808499</v>
      </c>
      <c r="E2177">
        <v>-0.47534597657500999</v>
      </c>
    </row>
    <row r="2178" spans="1:5">
      <c r="A2178" t="s">
        <v>2951</v>
      </c>
      <c r="B2178" t="s">
        <v>2952</v>
      </c>
      <c r="C2178" t="s">
        <v>3</v>
      </c>
      <c r="D2178">
        <v>0.41554239421947597</v>
      </c>
      <c r="E2178">
        <v>0.24119702777358701</v>
      </c>
    </row>
    <row r="2179" spans="1:5">
      <c r="A2179" t="s">
        <v>2953</v>
      </c>
      <c r="B2179" t="s">
        <v>7</v>
      </c>
      <c r="C2179" t="s">
        <v>37</v>
      </c>
      <c r="D2179">
        <v>0.22961490856105901</v>
      </c>
      <c r="E2179">
        <v>0.54665843317451901</v>
      </c>
    </row>
    <row r="2180" spans="1:5">
      <c r="A2180" t="s">
        <v>2954</v>
      </c>
      <c r="B2180" t="s">
        <v>5</v>
      </c>
      <c r="C2180" t="s">
        <v>6</v>
      </c>
      <c r="D2180">
        <v>-0.16838986691090599</v>
      </c>
      <c r="E2180">
        <v>0.77767464898627703</v>
      </c>
    </row>
    <row r="2181" spans="1:5">
      <c r="A2181" t="s">
        <v>2955</v>
      </c>
      <c r="B2181" t="s">
        <v>2956</v>
      </c>
      <c r="C2181" t="s">
        <v>3</v>
      </c>
      <c r="D2181">
        <v>-0.16743691138120601</v>
      </c>
      <c r="E2181">
        <v>0.74607343034276696</v>
      </c>
    </row>
    <row r="2182" spans="1:5">
      <c r="A2182" t="s">
        <v>2957</v>
      </c>
      <c r="B2182" t="s">
        <v>634</v>
      </c>
      <c r="C2182" t="s">
        <v>21</v>
      </c>
      <c r="D2182">
        <v>-0.112771015937462</v>
      </c>
      <c r="E2182">
        <v>2.2147462808999898</v>
      </c>
    </row>
    <row r="2183" spans="1:5">
      <c r="A2183" t="s">
        <v>2958</v>
      </c>
      <c r="B2183" t="s">
        <v>2959</v>
      </c>
      <c r="C2183" t="s">
        <v>3</v>
      </c>
      <c r="E2183">
        <v>-1.59131065095827</v>
      </c>
    </row>
    <row r="2184" spans="1:5">
      <c r="A2184" t="s">
        <v>2960</v>
      </c>
      <c r="B2184" t="s">
        <v>2940</v>
      </c>
      <c r="C2184" t="s">
        <v>37</v>
      </c>
      <c r="D2184">
        <v>1.2070368210062601</v>
      </c>
      <c r="E2184">
        <v>1.36933135483345</v>
      </c>
    </row>
    <row r="2185" spans="1:5">
      <c r="A2185" t="s">
        <v>2961</v>
      </c>
      <c r="B2185" t="s">
        <v>1735</v>
      </c>
      <c r="C2185" t="s">
        <v>37</v>
      </c>
      <c r="D2185">
        <v>-0.273662371960468</v>
      </c>
      <c r="E2185">
        <v>-0.65020225245958996</v>
      </c>
    </row>
    <row r="2186" spans="1:5">
      <c r="A2186" t="s">
        <v>2962</v>
      </c>
      <c r="B2186" t="s">
        <v>5</v>
      </c>
      <c r="C2186" t="s">
        <v>6</v>
      </c>
      <c r="D2186">
        <v>-0.42109890612300199</v>
      </c>
      <c r="E2186">
        <v>-0.379639990794992</v>
      </c>
    </row>
    <row r="2187" spans="1:5">
      <c r="A2187" t="s">
        <v>2963</v>
      </c>
      <c r="B2187" t="s">
        <v>7</v>
      </c>
      <c r="C2187" t="s">
        <v>3</v>
      </c>
      <c r="D2187">
        <v>0.11913677422701099</v>
      </c>
      <c r="E2187">
        <v>1.31508339664044</v>
      </c>
    </row>
    <row r="2188" spans="1:5">
      <c r="A2188" t="s">
        <v>2964</v>
      </c>
      <c r="B2188" t="s">
        <v>7</v>
      </c>
      <c r="C2188" t="s">
        <v>6</v>
      </c>
      <c r="D2188">
        <v>-0.19129575255624401</v>
      </c>
      <c r="E2188">
        <v>-0.44180137424139998</v>
      </c>
    </row>
    <row r="2189" spans="1:5">
      <c r="A2189" t="s">
        <v>2965</v>
      </c>
      <c r="B2189" t="s">
        <v>2966</v>
      </c>
      <c r="C2189" t="s">
        <v>3</v>
      </c>
      <c r="D2189">
        <v>0.16481269556525799</v>
      </c>
      <c r="E2189">
        <v>-2.6436102904946699</v>
      </c>
    </row>
    <row r="2190" spans="1:5">
      <c r="A2190" t="s">
        <v>2967</v>
      </c>
      <c r="B2190" t="s">
        <v>7</v>
      </c>
      <c r="C2190" t="s">
        <v>3</v>
      </c>
      <c r="D2190">
        <v>-0.46927479021427299</v>
      </c>
      <c r="E2190">
        <v>-0.21375674008505399</v>
      </c>
    </row>
    <row r="2191" spans="1:5">
      <c r="A2191" t="s">
        <v>2968</v>
      </c>
      <c r="B2191" t="s">
        <v>422</v>
      </c>
      <c r="C2191" t="s">
        <v>13</v>
      </c>
      <c r="D2191">
        <v>-0.46382279636396001</v>
      </c>
      <c r="E2191">
        <v>-0.443097629606376</v>
      </c>
    </row>
    <row r="2192" spans="1:5">
      <c r="A2192" t="s">
        <v>2969</v>
      </c>
      <c r="B2192" t="s">
        <v>2966</v>
      </c>
      <c r="C2192" t="s">
        <v>3</v>
      </c>
      <c r="D2192">
        <v>-0.23698219203989401</v>
      </c>
      <c r="E2192">
        <v>0.51849333718493995</v>
      </c>
    </row>
    <row r="2193" spans="1:5">
      <c r="A2193" t="s">
        <v>2970</v>
      </c>
      <c r="B2193" t="s">
        <v>7</v>
      </c>
      <c r="C2193" t="s">
        <v>6</v>
      </c>
      <c r="D2193">
        <v>-1.7910598709647001E-2</v>
      </c>
      <c r="E2193">
        <v>1.9632254614893601</v>
      </c>
    </row>
    <row r="2194" spans="1:5">
      <c r="A2194" t="s">
        <v>2971</v>
      </c>
      <c r="B2194" t="s">
        <v>1678</v>
      </c>
      <c r="C2194" t="s">
        <v>214</v>
      </c>
      <c r="D2194">
        <v>0.247784976297828</v>
      </c>
      <c r="E2194">
        <v>0.43025589202011899</v>
      </c>
    </row>
    <row r="2195" spans="1:5">
      <c r="A2195" t="s">
        <v>2972</v>
      </c>
      <c r="B2195" t="s">
        <v>245</v>
      </c>
      <c r="C2195" t="s">
        <v>3</v>
      </c>
      <c r="D2195">
        <v>3.9932312489987902E-2</v>
      </c>
      <c r="E2195">
        <v>0.65316835638965798</v>
      </c>
    </row>
    <row r="2196" spans="1:5">
      <c r="A2196" t="s">
        <v>2973</v>
      </c>
      <c r="B2196" t="s">
        <v>5</v>
      </c>
      <c r="C2196" t="s">
        <v>6</v>
      </c>
      <c r="D2196">
        <v>-0.30181177734181203</v>
      </c>
      <c r="E2196">
        <v>1.09670167954186</v>
      </c>
    </row>
    <row r="2197" spans="1:5">
      <c r="A2197" t="s">
        <v>2974</v>
      </c>
      <c r="B2197" t="s">
        <v>2581</v>
      </c>
      <c r="C2197" t="s">
        <v>3</v>
      </c>
      <c r="D2197">
        <v>-0.28196089942204799</v>
      </c>
      <c r="E2197">
        <v>-1.0435718362778601</v>
      </c>
    </row>
    <row r="2198" spans="1:5">
      <c r="A2198" t="s">
        <v>2975</v>
      </c>
      <c r="B2198" t="s">
        <v>7</v>
      </c>
      <c r="C2198" t="s">
        <v>3</v>
      </c>
      <c r="E2198">
        <v>1.1663182071643801</v>
      </c>
    </row>
    <row r="2199" spans="1:5">
      <c r="A2199" t="s">
        <v>2976</v>
      </c>
      <c r="B2199" t="s">
        <v>7</v>
      </c>
      <c r="C2199" t="s">
        <v>3</v>
      </c>
      <c r="D2199">
        <v>-0.170498333612947</v>
      </c>
      <c r="E2199">
        <v>-0.80021965155759101</v>
      </c>
    </row>
    <row r="2200" spans="1:5">
      <c r="A2200" t="s">
        <v>2977</v>
      </c>
      <c r="B2200" t="s">
        <v>7</v>
      </c>
      <c r="C2200" t="s">
        <v>6</v>
      </c>
      <c r="D2200">
        <v>-0.43477894846993798</v>
      </c>
      <c r="E2200">
        <v>0.82920026023617699</v>
      </c>
    </row>
    <row r="2201" spans="1:5">
      <c r="A2201" t="s">
        <v>2978</v>
      </c>
      <c r="B2201" t="s">
        <v>5</v>
      </c>
      <c r="C2201" t="s">
        <v>3</v>
      </c>
      <c r="D2201">
        <v>-0.33455195460283499</v>
      </c>
      <c r="E2201">
        <v>-0.63207794608453605</v>
      </c>
    </row>
    <row r="2202" spans="1:5">
      <c r="A2202" t="s">
        <v>2979</v>
      </c>
      <c r="B2202" t="s">
        <v>7</v>
      </c>
      <c r="C2202" t="s">
        <v>3</v>
      </c>
      <c r="D2202">
        <v>-0.22733528593739399</v>
      </c>
      <c r="E2202">
        <v>0.89034691930176801</v>
      </c>
    </row>
    <row r="2203" spans="1:5">
      <c r="A2203" t="s">
        <v>2980</v>
      </c>
      <c r="B2203" t="s">
        <v>2981</v>
      </c>
      <c r="C2203" t="s">
        <v>18</v>
      </c>
      <c r="D2203">
        <v>-0.40831881392106401</v>
      </c>
      <c r="E2203">
        <v>-0.477005910131446</v>
      </c>
    </row>
    <row r="2204" spans="1:5">
      <c r="A2204" t="s">
        <v>2982</v>
      </c>
      <c r="B2204" t="s">
        <v>5</v>
      </c>
      <c r="C2204" t="s">
        <v>6</v>
      </c>
      <c r="D2204">
        <v>-0.26045156016434301</v>
      </c>
      <c r="E2204">
        <v>-0.98686480290893996</v>
      </c>
    </row>
    <row r="2205" spans="1:5">
      <c r="A2205" t="s">
        <v>2983</v>
      </c>
      <c r="B2205" t="s">
        <v>2984</v>
      </c>
      <c r="C2205" t="s">
        <v>18</v>
      </c>
      <c r="D2205">
        <v>-0.55115419150991496</v>
      </c>
      <c r="E2205">
        <v>0.43416252564151803</v>
      </c>
    </row>
    <row r="2206" spans="1:5">
      <c r="A2206" t="s">
        <v>2985</v>
      </c>
      <c r="B2206" t="s">
        <v>7</v>
      </c>
      <c r="C2206" t="s">
        <v>3</v>
      </c>
      <c r="D2206">
        <v>-0.15139976753147499</v>
      </c>
      <c r="E2206">
        <v>1.2728111254446199</v>
      </c>
    </row>
    <row r="2207" spans="1:5">
      <c r="A2207" t="s">
        <v>2986</v>
      </c>
      <c r="B2207" t="s">
        <v>715</v>
      </c>
      <c r="C2207" t="s">
        <v>13</v>
      </c>
      <c r="D2207">
        <v>-0.77156956355815798</v>
      </c>
      <c r="E2207">
        <v>0.59934222203144705</v>
      </c>
    </row>
    <row r="2208" spans="1:5">
      <c r="A2208" t="s">
        <v>2987</v>
      </c>
      <c r="B2208" t="s">
        <v>5</v>
      </c>
      <c r="C2208" t="s">
        <v>3</v>
      </c>
      <c r="D2208">
        <v>-0.32318306825895798</v>
      </c>
      <c r="E2208">
        <v>1.06245629480315</v>
      </c>
    </row>
    <row r="2209" spans="1:5">
      <c r="A2209" t="s">
        <v>2988</v>
      </c>
      <c r="B2209" t="s">
        <v>2989</v>
      </c>
      <c r="C2209" t="s">
        <v>3</v>
      </c>
      <c r="D2209">
        <v>-0.46948387345592502</v>
      </c>
      <c r="E2209">
        <v>0.30467174675019099</v>
      </c>
    </row>
    <row r="2210" spans="1:5">
      <c r="A2210" t="s">
        <v>2990</v>
      </c>
      <c r="B2210" t="s">
        <v>67</v>
      </c>
      <c r="C2210" t="s">
        <v>3</v>
      </c>
      <c r="D2210">
        <v>-0.39904585766386602</v>
      </c>
      <c r="E2210">
        <v>-1.1626243238670599</v>
      </c>
    </row>
    <row r="2211" spans="1:5">
      <c r="A2211" t="s">
        <v>2991</v>
      </c>
      <c r="B2211" t="s">
        <v>2992</v>
      </c>
      <c r="C2211" t="s">
        <v>13</v>
      </c>
      <c r="D2211">
        <v>-0.67994663297205304</v>
      </c>
      <c r="E2211">
        <v>2.7757758151369498</v>
      </c>
    </row>
    <row r="2212" spans="1:5">
      <c r="A2212" t="s">
        <v>2993</v>
      </c>
      <c r="B2212" t="s">
        <v>7</v>
      </c>
      <c r="C2212" t="s">
        <v>3</v>
      </c>
      <c r="D2212">
        <v>0.47761542866291601</v>
      </c>
      <c r="E2212">
        <v>0.48344508816182402</v>
      </c>
    </row>
    <row r="2213" spans="1:5">
      <c r="A2213" t="s">
        <v>2994</v>
      </c>
      <c r="B2213" t="s">
        <v>7</v>
      </c>
      <c r="C2213" t="s">
        <v>3</v>
      </c>
      <c r="D2213">
        <v>-0.17541132718593699</v>
      </c>
      <c r="E2213">
        <v>-0.68117862480781499</v>
      </c>
    </row>
    <row r="2214" spans="1:5">
      <c r="A2214" t="s">
        <v>2995</v>
      </c>
      <c r="B2214" t="s">
        <v>7</v>
      </c>
      <c r="C2214" t="s">
        <v>6</v>
      </c>
      <c r="D2214">
        <v>0.441108087825755</v>
      </c>
      <c r="E2214">
        <v>-1.0676263835651101</v>
      </c>
    </row>
    <row r="2215" spans="1:5">
      <c r="A2215" t="s">
        <v>2996</v>
      </c>
      <c r="B2215" t="s">
        <v>5</v>
      </c>
      <c r="C2215" t="s">
        <v>6</v>
      </c>
      <c r="D2215">
        <v>0.208864640920149</v>
      </c>
      <c r="E2215">
        <v>-1.0338294095448799</v>
      </c>
    </row>
    <row r="2216" spans="1:5">
      <c r="A2216" t="s">
        <v>2997</v>
      </c>
      <c r="B2216" t="s">
        <v>2998</v>
      </c>
      <c r="C2216" t="s">
        <v>13</v>
      </c>
      <c r="D2216">
        <v>-0.22555159894350801</v>
      </c>
      <c r="E2216">
        <v>-0.50266866885783801</v>
      </c>
    </row>
    <row r="2217" spans="1:5">
      <c r="A2217" t="s">
        <v>2999</v>
      </c>
      <c r="B2217" t="s">
        <v>715</v>
      </c>
      <c r="C2217" t="s">
        <v>13</v>
      </c>
      <c r="D2217">
        <v>-0.69241529192378604</v>
      </c>
      <c r="E2217">
        <v>-0.51808332326596696</v>
      </c>
    </row>
    <row r="2218" spans="1:5">
      <c r="A2218" t="s">
        <v>3000</v>
      </c>
      <c r="B2218" t="s">
        <v>7</v>
      </c>
      <c r="C2218" t="s">
        <v>3</v>
      </c>
      <c r="E2218">
        <v>0.85964377156826399</v>
      </c>
    </row>
    <row r="2219" spans="1:5">
      <c r="A2219" t="s">
        <v>3001</v>
      </c>
      <c r="B2219" t="s">
        <v>3002</v>
      </c>
      <c r="C2219" t="s">
        <v>13</v>
      </c>
      <c r="D2219">
        <v>-0.59428167906649698</v>
      </c>
      <c r="E2219">
        <v>-0.34836391315348098</v>
      </c>
    </row>
    <row r="2220" spans="1:5">
      <c r="A2220" t="s">
        <v>3003</v>
      </c>
      <c r="B2220" t="s">
        <v>5</v>
      </c>
      <c r="C2220" t="s">
        <v>6</v>
      </c>
      <c r="E2220">
        <v>-0.56244304057046102</v>
      </c>
    </row>
    <row r="2221" spans="1:5">
      <c r="A2221" t="s">
        <v>3004</v>
      </c>
      <c r="B2221" t="s">
        <v>3005</v>
      </c>
      <c r="C2221" t="s">
        <v>3</v>
      </c>
      <c r="D2221">
        <v>-0.146944016730293</v>
      </c>
      <c r="E2221">
        <v>-0.401681935554631</v>
      </c>
    </row>
    <row r="2222" spans="1:5">
      <c r="A2222" t="s">
        <v>3006</v>
      </c>
      <c r="B2222" t="s">
        <v>715</v>
      </c>
      <c r="C2222" t="s">
        <v>13</v>
      </c>
      <c r="D2222">
        <v>0.16142880297193199</v>
      </c>
      <c r="E2222">
        <v>2.0577876895783298</v>
      </c>
    </row>
    <row r="2223" spans="1:5">
      <c r="A2223" t="s">
        <v>3007</v>
      </c>
      <c r="B2223" t="s">
        <v>7</v>
      </c>
      <c r="C2223" t="s">
        <v>3</v>
      </c>
      <c r="D2223">
        <v>-0.636914290471286</v>
      </c>
      <c r="E2223">
        <v>-0.43381815374102201</v>
      </c>
    </row>
    <row r="2224" spans="1:5">
      <c r="A2224" t="s">
        <v>3008</v>
      </c>
      <c r="B2224" t="s">
        <v>5</v>
      </c>
      <c r="C2224" t="s">
        <v>3</v>
      </c>
      <c r="D2224">
        <v>-0.83667942174050902</v>
      </c>
      <c r="E2224">
        <v>-0.32842737415297402</v>
      </c>
    </row>
    <row r="2225" spans="1:5">
      <c r="A2225" t="s">
        <v>3009</v>
      </c>
      <c r="B2225" t="s">
        <v>3010</v>
      </c>
      <c r="C2225" t="s">
        <v>3</v>
      </c>
      <c r="D2225">
        <v>-0.26289014123461801</v>
      </c>
      <c r="E2225">
        <v>1.0158093639115</v>
      </c>
    </row>
    <row r="2226" spans="1:5">
      <c r="A2226" t="s">
        <v>3011</v>
      </c>
      <c r="B2226" t="s">
        <v>3012</v>
      </c>
      <c r="C2226" t="s">
        <v>3</v>
      </c>
      <c r="E2226">
        <v>-0.54168968347842605</v>
      </c>
    </row>
    <row r="2227" spans="1:5">
      <c r="A2227" t="s">
        <v>3013</v>
      </c>
      <c r="B2227" t="s">
        <v>3014</v>
      </c>
      <c r="C2227" t="s">
        <v>22</v>
      </c>
      <c r="D2227">
        <v>0.22247293425124001</v>
      </c>
      <c r="E2227">
        <v>-1.5831251253021701</v>
      </c>
    </row>
    <row r="2228" spans="1:5">
      <c r="A2228" t="s">
        <v>3015</v>
      </c>
      <c r="B2228" t="s">
        <v>7</v>
      </c>
      <c r="C2228" t="s">
        <v>6</v>
      </c>
      <c r="D2228">
        <v>-0.45726029020700798</v>
      </c>
      <c r="E2228">
        <v>-0.20732850480002199</v>
      </c>
    </row>
    <row r="2229" spans="1:5">
      <c r="A2229" t="s">
        <v>3016</v>
      </c>
      <c r="B2229" t="s">
        <v>3017</v>
      </c>
      <c r="C2229" t="s">
        <v>3</v>
      </c>
      <c r="D2229">
        <v>0.483987500303239</v>
      </c>
      <c r="E2229">
        <v>-0.62952346406965098</v>
      </c>
    </row>
    <row r="2230" spans="1:5">
      <c r="A2230" t="s">
        <v>3018</v>
      </c>
      <c r="B2230" t="s">
        <v>3019</v>
      </c>
      <c r="C2230" t="s">
        <v>3</v>
      </c>
      <c r="D2230">
        <v>0.33237900234385798</v>
      </c>
      <c r="E2230">
        <v>-0.85288200113662105</v>
      </c>
    </row>
    <row r="2231" spans="1:5">
      <c r="A2231" t="s">
        <v>3020</v>
      </c>
      <c r="B2231" t="s">
        <v>5</v>
      </c>
      <c r="C2231" t="s">
        <v>3</v>
      </c>
      <c r="D2231">
        <v>-0.40838244530406098</v>
      </c>
      <c r="E2231">
        <v>-0.33828854253479002</v>
      </c>
    </row>
    <row r="2232" spans="1:5">
      <c r="A2232" t="s">
        <v>3022</v>
      </c>
      <c r="B2232" t="s">
        <v>7</v>
      </c>
      <c r="C2232" t="s">
        <v>3</v>
      </c>
      <c r="D2232">
        <v>-0.50410003157087802</v>
      </c>
      <c r="E2232">
        <v>0.73783070707508003</v>
      </c>
    </row>
    <row r="2233" spans="1:5">
      <c r="A2233" t="s">
        <v>3023</v>
      </c>
      <c r="B2233" t="s">
        <v>7</v>
      </c>
      <c r="C2233" t="s">
        <v>6</v>
      </c>
      <c r="D2233">
        <v>0.18683165112247199</v>
      </c>
      <c r="E2233">
        <v>1.33276084164958</v>
      </c>
    </row>
    <row r="2234" spans="1:5">
      <c r="A2234" t="s">
        <v>3024</v>
      </c>
      <c r="B2234" t="s">
        <v>7</v>
      </c>
      <c r="C2234" t="s">
        <v>6</v>
      </c>
      <c r="D2234">
        <v>0.30091907283532299</v>
      </c>
      <c r="E2234">
        <v>2.0274687231798101</v>
      </c>
    </row>
    <row r="2235" spans="1:5">
      <c r="A2235" t="s">
        <v>3025</v>
      </c>
      <c r="B2235" t="s">
        <v>3021</v>
      </c>
      <c r="C2235" t="s">
        <v>1278</v>
      </c>
      <c r="D2235">
        <v>-0.27308070716243898</v>
      </c>
      <c r="E2235">
        <v>0.91616900153986403</v>
      </c>
    </row>
    <row r="2236" spans="1:5">
      <c r="A2236" t="s">
        <v>3026</v>
      </c>
      <c r="B2236" t="s">
        <v>3027</v>
      </c>
      <c r="C2236" t="s">
        <v>22</v>
      </c>
      <c r="D2236">
        <v>0.31108795831486602</v>
      </c>
      <c r="E2236">
        <v>1.0746695216048301</v>
      </c>
    </row>
    <row r="2237" spans="1:5">
      <c r="A2237" t="s">
        <v>3028</v>
      </c>
      <c r="B2237" t="s">
        <v>3029</v>
      </c>
      <c r="C2237" t="s">
        <v>49</v>
      </c>
      <c r="D2237">
        <v>-0.25958769790339398</v>
      </c>
      <c r="E2237">
        <v>-0.76380672683665796</v>
      </c>
    </row>
    <row r="2238" spans="1:5">
      <c r="A2238" t="s">
        <v>3030</v>
      </c>
      <c r="B2238" t="s">
        <v>7</v>
      </c>
      <c r="C2238" t="s">
        <v>3</v>
      </c>
      <c r="D2238">
        <v>-0.38000804418207601</v>
      </c>
      <c r="E2238">
        <v>0.83231636152581601</v>
      </c>
    </row>
    <row r="2239" spans="1:5">
      <c r="A2239" t="s">
        <v>3031</v>
      </c>
      <c r="B2239" t="s">
        <v>7</v>
      </c>
      <c r="C2239" t="s">
        <v>33</v>
      </c>
      <c r="D2239">
        <v>-0.33548590318184701</v>
      </c>
      <c r="E2239">
        <v>-0.77456839874753503</v>
      </c>
    </row>
    <row r="2240" spans="1:5">
      <c r="A2240" t="s">
        <v>3032</v>
      </c>
      <c r="B2240" t="s">
        <v>7</v>
      </c>
      <c r="C2240" t="s">
        <v>3</v>
      </c>
      <c r="D2240">
        <v>-0.74697532720053805</v>
      </c>
      <c r="E2240">
        <v>-1.07702117601626</v>
      </c>
    </row>
    <row r="2241" spans="1:5">
      <c r="A2241" t="s">
        <v>3033</v>
      </c>
      <c r="B2241" t="s">
        <v>7</v>
      </c>
      <c r="C2241" t="s">
        <v>3</v>
      </c>
      <c r="D2241">
        <v>-0.51759567737111301</v>
      </c>
      <c r="E2241">
        <v>-0.74523275688936697</v>
      </c>
    </row>
    <row r="2242" spans="1:5">
      <c r="A2242" t="s">
        <v>3034</v>
      </c>
      <c r="B2242" t="s">
        <v>1647</v>
      </c>
      <c r="C2242" t="s">
        <v>3</v>
      </c>
      <c r="D2242">
        <v>-0.470678181178384</v>
      </c>
      <c r="E2242">
        <v>0.90305453390046797</v>
      </c>
    </row>
    <row r="2243" spans="1:5">
      <c r="A2243" t="s">
        <v>3035</v>
      </c>
      <c r="B2243" t="s">
        <v>3036</v>
      </c>
      <c r="C2243" t="s">
        <v>13</v>
      </c>
      <c r="D2243">
        <v>0.40781444161491898</v>
      </c>
      <c r="E2243">
        <v>-0.378214578256998</v>
      </c>
    </row>
    <row r="2244" spans="1:5">
      <c r="A2244" t="s">
        <v>3037</v>
      </c>
      <c r="B2244" t="s">
        <v>7</v>
      </c>
      <c r="C2244" t="s">
        <v>6</v>
      </c>
      <c r="E2244">
        <v>-0.56002949182356498</v>
      </c>
    </row>
    <row r="2245" spans="1:5">
      <c r="A2245" t="s">
        <v>3039</v>
      </c>
      <c r="B2245" t="s">
        <v>7</v>
      </c>
      <c r="C2245" t="s">
        <v>6</v>
      </c>
      <c r="D2245">
        <v>-1.43745174258274</v>
      </c>
      <c r="E2245">
        <v>-0.35251193351084897</v>
      </c>
    </row>
    <row r="2246" spans="1:5">
      <c r="A2246" t="s">
        <v>3040</v>
      </c>
      <c r="B2246" t="s">
        <v>7</v>
      </c>
      <c r="C2246" t="s">
        <v>3</v>
      </c>
      <c r="D2246">
        <v>-0.45105615667316101</v>
      </c>
      <c r="E2246">
        <v>-0.107647981895857</v>
      </c>
    </row>
    <row r="2247" spans="1:5">
      <c r="A2247" t="s">
        <v>3041</v>
      </c>
      <c r="B2247" t="s">
        <v>7</v>
      </c>
      <c r="C2247" t="s">
        <v>92</v>
      </c>
      <c r="D2247">
        <v>-0.70277654451236304</v>
      </c>
      <c r="E2247">
        <v>1.0725684568378</v>
      </c>
    </row>
    <row r="2248" spans="1:5">
      <c r="A2248" t="s">
        <v>3042</v>
      </c>
      <c r="B2248" t="s">
        <v>7</v>
      </c>
      <c r="C2248" t="s">
        <v>6</v>
      </c>
      <c r="D2248">
        <v>-0.36358685852702899</v>
      </c>
      <c r="E2248">
        <v>-0.40307134379348297</v>
      </c>
    </row>
    <row r="2249" spans="1:5">
      <c r="A2249" t="s">
        <v>3043</v>
      </c>
      <c r="B2249" t="s">
        <v>1071</v>
      </c>
      <c r="C2249" t="s">
        <v>49</v>
      </c>
      <c r="D2249">
        <v>1.58447076706283</v>
      </c>
      <c r="E2249">
        <v>0.35418641073173701</v>
      </c>
    </row>
    <row r="2250" spans="1:5">
      <c r="A2250" t="s">
        <v>3044</v>
      </c>
      <c r="B2250" t="s">
        <v>5</v>
      </c>
      <c r="C2250" t="s">
        <v>6</v>
      </c>
      <c r="D2250">
        <v>0.18973661267186501</v>
      </c>
      <c r="E2250">
        <v>-1.88884372575929</v>
      </c>
    </row>
    <row r="2251" spans="1:5">
      <c r="A2251" t="s">
        <v>3045</v>
      </c>
      <c r="B2251" t="s">
        <v>7</v>
      </c>
      <c r="C2251" t="s">
        <v>18</v>
      </c>
      <c r="D2251">
        <v>-0.44469151579916899</v>
      </c>
      <c r="E2251">
        <v>-0.24954417670155499</v>
      </c>
    </row>
    <row r="2252" spans="1:5">
      <c r="A2252" t="s">
        <v>3046</v>
      </c>
      <c r="B2252" t="s">
        <v>3047</v>
      </c>
      <c r="C2252" t="s">
        <v>13</v>
      </c>
      <c r="D2252">
        <v>-0.45253109118845602</v>
      </c>
      <c r="E2252">
        <v>-0.26410489108112201</v>
      </c>
    </row>
    <row r="2253" spans="1:5">
      <c r="A2253" t="s">
        <v>3048</v>
      </c>
      <c r="B2253" t="s">
        <v>7</v>
      </c>
      <c r="C2253" t="s">
        <v>6</v>
      </c>
      <c r="D2253">
        <v>-1.2122540516839</v>
      </c>
      <c r="E2253">
        <v>-0.373179584274757</v>
      </c>
    </row>
    <row r="2254" spans="1:5">
      <c r="A2254" t="s">
        <v>3049</v>
      </c>
      <c r="B2254" t="s">
        <v>3050</v>
      </c>
      <c r="C2254" t="s">
        <v>3</v>
      </c>
      <c r="D2254">
        <v>-0.20395421906696301</v>
      </c>
      <c r="E2254">
        <v>-0.85572989030231394</v>
      </c>
    </row>
    <row r="2255" spans="1:5">
      <c r="A2255" t="s">
        <v>3051</v>
      </c>
      <c r="B2255" t="s">
        <v>7</v>
      </c>
      <c r="C2255" t="s">
        <v>3</v>
      </c>
      <c r="D2255">
        <v>-0.40390958462056697</v>
      </c>
      <c r="E2255">
        <v>-0.20026580946931699</v>
      </c>
    </row>
    <row r="2256" spans="1:5">
      <c r="A2256" t="s">
        <v>3052</v>
      </c>
      <c r="B2256" t="s">
        <v>7</v>
      </c>
      <c r="C2256" t="s">
        <v>3</v>
      </c>
      <c r="D2256">
        <v>-1.19747712715145E-2</v>
      </c>
      <c r="E2256">
        <v>-0.44222173603538001</v>
      </c>
    </row>
    <row r="2257" spans="1:5">
      <c r="A2257" t="s">
        <v>3053</v>
      </c>
      <c r="B2257" t="s">
        <v>7</v>
      </c>
      <c r="C2257" t="s">
        <v>6</v>
      </c>
      <c r="D2257">
        <v>-0.68295869511085805</v>
      </c>
      <c r="E2257">
        <v>1.28917023592983</v>
      </c>
    </row>
    <row r="2258" spans="1:5">
      <c r="A2258" t="s">
        <v>3054</v>
      </c>
      <c r="B2258" t="s">
        <v>7</v>
      </c>
      <c r="C2258" t="s">
        <v>3</v>
      </c>
      <c r="D2258">
        <v>-0.585968433585767</v>
      </c>
      <c r="E2258">
        <v>-0.319529711363575</v>
      </c>
    </row>
    <row r="2259" spans="1:5">
      <c r="A2259" t="s">
        <v>3055</v>
      </c>
      <c r="B2259" t="s">
        <v>3056</v>
      </c>
      <c r="C2259" t="s">
        <v>3</v>
      </c>
      <c r="D2259">
        <v>0.432873642875581</v>
      </c>
      <c r="E2259">
        <v>-0.47926008224591898</v>
      </c>
    </row>
    <row r="2260" spans="1:5">
      <c r="A2260" t="s">
        <v>3057</v>
      </c>
      <c r="B2260" t="s">
        <v>5</v>
      </c>
      <c r="C2260" t="s">
        <v>3</v>
      </c>
      <c r="D2260">
        <v>2.8787922428108299</v>
      </c>
      <c r="E2260">
        <v>-1.01178286179746</v>
      </c>
    </row>
    <row r="2261" spans="1:5">
      <c r="A2261" t="s">
        <v>3058</v>
      </c>
      <c r="B2261" t="s">
        <v>3059</v>
      </c>
      <c r="C2261" t="s">
        <v>49</v>
      </c>
      <c r="D2261">
        <v>-0.44773228077461702</v>
      </c>
      <c r="E2261">
        <v>0.39399370773944897</v>
      </c>
    </row>
    <row r="2262" spans="1:5">
      <c r="A2262" t="s">
        <v>3060</v>
      </c>
      <c r="B2262" t="s">
        <v>7</v>
      </c>
      <c r="C2262" t="s">
        <v>6</v>
      </c>
      <c r="E2262">
        <v>0.90783964519974403</v>
      </c>
    </row>
    <row r="2263" spans="1:5">
      <c r="A2263" t="s">
        <v>3061</v>
      </c>
      <c r="B2263" t="s">
        <v>7</v>
      </c>
      <c r="C2263" t="s">
        <v>3</v>
      </c>
      <c r="D2263">
        <v>0.20805878107703199</v>
      </c>
      <c r="E2263">
        <v>0.81137284520068498</v>
      </c>
    </row>
    <row r="2264" spans="1:5">
      <c r="A2264" t="s">
        <v>3062</v>
      </c>
      <c r="B2264" t="s">
        <v>5</v>
      </c>
      <c r="C2264" t="s">
        <v>3</v>
      </c>
      <c r="D2264">
        <v>-0.502795880363756</v>
      </c>
      <c r="E2264">
        <v>-0.183344891762761</v>
      </c>
    </row>
    <row r="2265" spans="1:5">
      <c r="A2265" t="s">
        <v>3063</v>
      </c>
      <c r="B2265" t="s">
        <v>7</v>
      </c>
      <c r="C2265" t="s">
        <v>6</v>
      </c>
      <c r="D2265">
        <v>-0.25402230970327999</v>
      </c>
      <c r="E2265">
        <v>1.03123770355477</v>
      </c>
    </row>
    <row r="2266" spans="1:5">
      <c r="A2266" t="s">
        <v>3064</v>
      </c>
      <c r="B2266" t="s">
        <v>3065</v>
      </c>
      <c r="C2266" t="s">
        <v>3</v>
      </c>
      <c r="D2266">
        <v>-0.50799239661226503</v>
      </c>
      <c r="E2266">
        <v>-0.296847934986327</v>
      </c>
    </row>
    <row r="2267" spans="1:5">
      <c r="A2267" t="s">
        <v>3066</v>
      </c>
      <c r="B2267" t="s">
        <v>1906</v>
      </c>
      <c r="C2267" t="s">
        <v>18</v>
      </c>
      <c r="D2267">
        <v>0.13075251402694499</v>
      </c>
      <c r="E2267">
        <v>0.74359661232656005</v>
      </c>
    </row>
    <row r="2268" spans="1:5">
      <c r="A2268" t="s">
        <v>3068</v>
      </c>
      <c r="B2268" t="s">
        <v>3069</v>
      </c>
      <c r="C2268" t="s">
        <v>3</v>
      </c>
      <c r="D2268">
        <v>-0.15432976567339901</v>
      </c>
      <c r="E2268">
        <v>-0.50076888358737903</v>
      </c>
    </row>
    <row r="2269" spans="1:5">
      <c r="A2269" t="s">
        <v>3070</v>
      </c>
      <c r="B2269" t="s">
        <v>3069</v>
      </c>
      <c r="C2269" t="s">
        <v>3</v>
      </c>
      <c r="D2269">
        <v>6.6038592748132605E-2</v>
      </c>
      <c r="E2269">
        <v>-0.76379446266534701</v>
      </c>
    </row>
    <row r="2270" spans="1:5">
      <c r="A2270" t="s">
        <v>3071</v>
      </c>
      <c r="B2270" t="s">
        <v>3072</v>
      </c>
      <c r="C2270" t="s">
        <v>49</v>
      </c>
      <c r="D2270">
        <v>-0.40984239381405302</v>
      </c>
      <c r="E2270">
        <v>0.42243633099000799</v>
      </c>
    </row>
    <row r="2271" spans="1:5">
      <c r="A2271" t="s">
        <v>3073</v>
      </c>
      <c r="B2271" t="s">
        <v>5</v>
      </c>
      <c r="C2271" t="s">
        <v>6</v>
      </c>
      <c r="D2271">
        <v>-0.33837359456607602</v>
      </c>
      <c r="E2271">
        <v>-0.55240406832937405</v>
      </c>
    </row>
    <row r="2272" spans="1:5">
      <c r="A2272" t="s">
        <v>3074</v>
      </c>
      <c r="B2272" t="s">
        <v>3075</v>
      </c>
      <c r="C2272" t="s">
        <v>18</v>
      </c>
      <c r="D2272">
        <v>0.23319370039364801</v>
      </c>
      <c r="E2272">
        <v>0.61740766596155106</v>
      </c>
    </row>
    <row r="2273" spans="1:5">
      <c r="A2273" t="s">
        <v>3076</v>
      </c>
      <c r="B2273" t="s">
        <v>1906</v>
      </c>
      <c r="C2273" t="s">
        <v>18</v>
      </c>
      <c r="D2273">
        <v>-0.26888534717099399</v>
      </c>
      <c r="E2273">
        <v>-1.7211965340070099</v>
      </c>
    </row>
    <row r="2274" spans="1:5">
      <c r="A2274" t="s">
        <v>3077</v>
      </c>
      <c r="B2274" t="s">
        <v>3078</v>
      </c>
      <c r="C2274" t="s">
        <v>18</v>
      </c>
      <c r="D2274">
        <v>-0.18226403706244301</v>
      </c>
      <c r="E2274">
        <v>1.3213895664909501</v>
      </c>
    </row>
    <row r="2275" spans="1:5">
      <c r="A2275" t="s">
        <v>3079</v>
      </c>
      <c r="B2275" t="s">
        <v>3080</v>
      </c>
      <c r="C2275" t="s">
        <v>3</v>
      </c>
      <c r="D2275">
        <v>-0.38935029060527698</v>
      </c>
      <c r="E2275">
        <v>-1.6168535700451401</v>
      </c>
    </row>
    <row r="2276" spans="1:5">
      <c r="A2276" t="s">
        <v>3081</v>
      </c>
      <c r="B2276" t="s">
        <v>7</v>
      </c>
      <c r="C2276" t="s">
        <v>3</v>
      </c>
      <c r="D2276">
        <v>-0.19806789382426099</v>
      </c>
      <c r="E2276">
        <v>-0.72408314686511699</v>
      </c>
    </row>
    <row r="2277" spans="1:5">
      <c r="A2277" t="s">
        <v>3082</v>
      </c>
      <c r="B2277" t="s">
        <v>7</v>
      </c>
      <c r="C2277" t="s">
        <v>3</v>
      </c>
      <c r="D2277">
        <v>-0.96925830905348598</v>
      </c>
      <c r="E2277">
        <v>-0.38278183067251698</v>
      </c>
    </row>
    <row r="2278" spans="1:5">
      <c r="A2278" t="s">
        <v>3083</v>
      </c>
      <c r="B2278" t="s">
        <v>3084</v>
      </c>
      <c r="C2278" t="s">
        <v>13</v>
      </c>
      <c r="D2278">
        <v>-0.454355144632062</v>
      </c>
      <c r="E2278">
        <v>0.52460087518795295</v>
      </c>
    </row>
    <row r="2279" spans="1:5">
      <c r="A2279" t="s">
        <v>3085</v>
      </c>
      <c r="B2279" t="s">
        <v>562</v>
      </c>
      <c r="C2279" t="s">
        <v>49</v>
      </c>
      <c r="D2279">
        <v>0.429212691300149</v>
      </c>
      <c r="E2279">
        <v>-0.59464863981760796</v>
      </c>
    </row>
    <row r="2280" spans="1:5">
      <c r="A2280" t="s">
        <v>3086</v>
      </c>
      <c r="B2280" t="s">
        <v>3087</v>
      </c>
      <c r="C2280" t="s">
        <v>33</v>
      </c>
      <c r="D2280">
        <v>-0.40060199087847898</v>
      </c>
      <c r="E2280">
        <v>0.40863760080605099</v>
      </c>
    </row>
    <row r="2281" spans="1:5">
      <c r="A2281" t="s">
        <v>3088</v>
      </c>
      <c r="B2281" t="s">
        <v>1480</v>
      </c>
      <c r="C2281" t="s">
        <v>49</v>
      </c>
      <c r="D2281">
        <v>0.57299200834743003</v>
      </c>
      <c r="E2281">
        <v>0.83070823577979103</v>
      </c>
    </row>
    <row r="2282" spans="1:5">
      <c r="A2282" t="s">
        <v>3089</v>
      </c>
      <c r="B2282" t="s">
        <v>3090</v>
      </c>
      <c r="C2282" t="s">
        <v>22</v>
      </c>
      <c r="D2282">
        <v>-0.34759356485315601</v>
      </c>
      <c r="E2282">
        <v>1.30353062702024</v>
      </c>
    </row>
    <row r="2283" spans="1:5">
      <c r="A2283" t="s">
        <v>3091</v>
      </c>
      <c r="B2283" t="s">
        <v>5</v>
      </c>
      <c r="C2283" t="s">
        <v>6</v>
      </c>
      <c r="D2283">
        <v>-7.6586999169289502E-2</v>
      </c>
      <c r="E2283">
        <v>-0.59344761966401205</v>
      </c>
    </row>
    <row r="2284" spans="1:5">
      <c r="A2284" t="s">
        <v>3092</v>
      </c>
      <c r="B2284" t="s">
        <v>3093</v>
      </c>
      <c r="C2284" t="s">
        <v>13</v>
      </c>
      <c r="D2284">
        <v>-0.447042467289548</v>
      </c>
      <c r="E2284">
        <v>0.67833466144228605</v>
      </c>
    </row>
    <row r="2285" spans="1:5">
      <c r="A2285" t="s">
        <v>3094</v>
      </c>
      <c r="B2285" t="s">
        <v>5</v>
      </c>
      <c r="C2285" t="s">
        <v>6</v>
      </c>
      <c r="D2285">
        <v>-0.15287559110896201</v>
      </c>
      <c r="E2285">
        <v>-1.03983147549947</v>
      </c>
    </row>
    <row r="2286" spans="1:5">
      <c r="A2286" t="s">
        <v>3095</v>
      </c>
      <c r="B2286" t="s">
        <v>7</v>
      </c>
      <c r="C2286" t="s">
        <v>6</v>
      </c>
      <c r="D2286">
        <v>-0.53037538192609801</v>
      </c>
      <c r="E2286">
        <v>-0.35434899138663301</v>
      </c>
    </row>
    <row r="2287" spans="1:5">
      <c r="A2287" t="s">
        <v>3096</v>
      </c>
      <c r="B2287" t="s">
        <v>3090</v>
      </c>
      <c r="C2287" t="s">
        <v>22</v>
      </c>
      <c r="D2287">
        <v>-0.55558723030461399</v>
      </c>
      <c r="E2287">
        <v>-0.38857110844318998</v>
      </c>
    </row>
    <row r="2288" spans="1:5">
      <c r="A2288" t="s">
        <v>3097</v>
      </c>
      <c r="B2288" t="s">
        <v>3098</v>
      </c>
      <c r="C2288" t="s">
        <v>3</v>
      </c>
      <c r="D2288">
        <v>0.289417674402554</v>
      </c>
      <c r="E2288">
        <v>-0.42742705783632301</v>
      </c>
    </row>
    <row r="2289" spans="1:5">
      <c r="A2289" t="s">
        <v>3099</v>
      </c>
      <c r="B2289" t="s">
        <v>3100</v>
      </c>
      <c r="C2289" t="s">
        <v>13</v>
      </c>
      <c r="D2289">
        <v>0.41806716025303797</v>
      </c>
      <c r="E2289">
        <v>0.50999991692404201</v>
      </c>
    </row>
    <row r="2290" spans="1:5">
      <c r="A2290" t="s">
        <v>3101</v>
      </c>
      <c r="B2290" t="s">
        <v>562</v>
      </c>
      <c r="C2290" t="s">
        <v>49</v>
      </c>
      <c r="D2290">
        <v>-0.15053756501941301</v>
      </c>
      <c r="E2290">
        <v>1.09131620189002</v>
      </c>
    </row>
    <row r="2291" spans="1:5">
      <c r="A2291" t="s">
        <v>3102</v>
      </c>
      <c r="B2291" t="s">
        <v>562</v>
      </c>
      <c r="C2291" t="s">
        <v>49</v>
      </c>
      <c r="D2291">
        <v>-0.134852797033781</v>
      </c>
      <c r="E2291">
        <v>1.07144248920588</v>
      </c>
    </row>
    <row r="2292" spans="1:5">
      <c r="A2292" t="s">
        <v>3103</v>
      </c>
      <c r="B2292" t="s">
        <v>5</v>
      </c>
      <c r="C2292" t="s">
        <v>6</v>
      </c>
      <c r="D2292">
        <v>-0.28863739449161802</v>
      </c>
      <c r="E2292">
        <v>-0.69524337749290099</v>
      </c>
    </row>
    <row r="2293" spans="1:5">
      <c r="A2293" t="s">
        <v>3104</v>
      </c>
      <c r="B2293" t="s">
        <v>562</v>
      </c>
      <c r="C2293" t="s">
        <v>49</v>
      </c>
      <c r="D2293">
        <v>-0.107117974748567</v>
      </c>
      <c r="E2293">
        <v>-1.39973155633208</v>
      </c>
    </row>
    <row r="2294" spans="1:5">
      <c r="A2294" t="s">
        <v>3105</v>
      </c>
      <c r="B2294" t="s">
        <v>7</v>
      </c>
      <c r="C2294" t="s">
        <v>3</v>
      </c>
      <c r="D2294">
        <v>-0.52357471440668402</v>
      </c>
      <c r="E2294">
        <v>-0.18403559266529201</v>
      </c>
    </row>
    <row r="2295" spans="1:5">
      <c r="A2295" t="s">
        <v>3106</v>
      </c>
      <c r="B2295" t="s">
        <v>5</v>
      </c>
      <c r="C2295" t="s">
        <v>6</v>
      </c>
      <c r="D2295">
        <v>-0.47220523904644901</v>
      </c>
      <c r="E2295">
        <v>1.1071759166325501</v>
      </c>
    </row>
    <row r="2296" spans="1:5">
      <c r="A2296" t="s">
        <v>3107</v>
      </c>
      <c r="B2296" t="s">
        <v>562</v>
      </c>
      <c r="C2296" t="s">
        <v>49</v>
      </c>
      <c r="D2296">
        <v>-0.36475881380799202</v>
      </c>
      <c r="E2296">
        <v>-0.58258938319064402</v>
      </c>
    </row>
    <row r="2297" spans="1:5">
      <c r="A2297" t="s">
        <v>3109</v>
      </c>
      <c r="B2297" t="s">
        <v>3110</v>
      </c>
      <c r="C2297" t="s">
        <v>13</v>
      </c>
      <c r="D2297">
        <v>-0.40384707043247298</v>
      </c>
      <c r="E2297">
        <v>1.01928200071123</v>
      </c>
    </row>
    <row r="2298" spans="1:5">
      <c r="A2298" t="s">
        <v>3111</v>
      </c>
      <c r="B2298" t="s">
        <v>7</v>
      </c>
      <c r="C2298" t="s">
        <v>49</v>
      </c>
      <c r="D2298">
        <v>-0.178038504474127</v>
      </c>
      <c r="E2298">
        <v>0.63574769649440499</v>
      </c>
    </row>
    <row r="2299" spans="1:5">
      <c r="A2299" t="s">
        <v>3112</v>
      </c>
      <c r="B2299" t="s">
        <v>7</v>
      </c>
      <c r="C2299" t="s">
        <v>3</v>
      </c>
      <c r="D2299">
        <v>-0.51345317777686295</v>
      </c>
      <c r="E2299">
        <v>-0.26760914011258902</v>
      </c>
    </row>
    <row r="2300" spans="1:5">
      <c r="A2300" t="s">
        <v>3113</v>
      </c>
      <c r="B2300" t="s">
        <v>3114</v>
      </c>
      <c r="C2300" t="s">
        <v>13</v>
      </c>
      <c r="D2300">
        <v>2.6387142059295301</v>
      </c>
      <c r="E2300">
        <v>-0.171850351320221</v>
      </c>
    </row>
    <row r="2301" spans="1:5">
      <c r="A2301" t="s">
        <v>3115</v>
      </c>
      <c r="B2301" t="s">
        <v>5</v>
      </c>
      <c r="C2301" t="s">
        <v>3</v>
      </c>
      <c r="D2301">
        <v>0.154875494006638</v>
      </c>
      <c r="E2301">
        <v>-2.56869916701771</v>
      </c>
    </row>
    <row r="2302" spans="1:5">
      <c r="A2302" t="s">
        <v>3116</v>
      </c>
      <c r="B2302" t="s">
        <v>3117</v>
      </c>
      <c r="C2302" t="s">
        <v>33</v>
      </c>
      <c r="D2302">
        <v>-0.20274974221533901</v>
      </c>
      <c r="E2302">
        <v>2.39213738706363</v>
      </c>
    </row>
    <row r="2303" spans="1:5">
      <c r="A2303" t="s">
        <v>3118</v>
      </c>
      <c r="B2303" t="s">
        <v>3119</v>
      </c>
      <c r="C2303" t="s">
        <v>3</v>
      </c>
      <c r="D2303">
        <v>-0.43133701639967298</v>
      </c>
      <c r="E2303">
        <v>0.15446889142162901</v>
      </c>
    </row>
    <row r="2304" spans="1:5">
      <c r="A2304" t="s">
        <v>3120</v>
      </c>
      <c r="B2304" t="s">
        <v>3121</v>
      </c>
      <c r="C2304" t="s">
        <v>3</v>
      </c>
      <c r="D2304">
        <v>-0.56403613563664001</v>
      </c>
      <c r="E2304">
        <v>0.179799455163942</v>
      </c>
    </row>
    <row r="2305" spans="1:5">
      <c r="A2305" t="s">
        <v>3122</v>
      </c>
      <c r="B2305" t="s">
        <v>3123</v>
      </c>
      <c r="C2305" t="s">
        <v>3</v>
      </c>
      <c r="D2305">
        <v>0.353736969682376</v>
      </c>
      <c r="E2305">
        <v>0.48651357606152201</v>
      </c>
    </row>
    <row r="2306" spans="1:5">
      <c r="A2306" t="s">
        <v>3124</v>
      </c>
      <c r="B2306" t="s">
        <v>3125</v>
      </c>
      <c r="C2306" t="s">
        <v>3</v>
      </c>
      <c r="D2306">
        <v>-0.12567341047413599</v>
      </c>
      <c r="E2306">
        <v>-0.54695915701337705</v>
      </c>
    </row>
    <row r="2307" spans="1:5">
      <c r="A2307" t="s">
        <v>3126</v>
      </c>
      <c r="B2307" t="s">
        <v>3127</v>
      </c>
      <c r="C2307" t="s">
        <v>49</v>
      </c>
      <c r="D2307">
        <v>-1.3006457584906199</v>
      </c>
      <c r="E2307">
        <v>-0.30768374013953798</v>
      </c>
    </row>
    <row r="2308" spans="1:5">
      <c r="A2308" t="s">
        <v>3128</v>
      </c>
      <c r="B2308" t="s">
        <v>7</v>
      </c>
      <c r="C2308" t="s">
        <v>37</v>
      </c>
      <c r="D2308">
        <v>0.37708076361102599</v>
      </c>
      <c r="E2308">
        <v>0.939527372974993</v>
      </c>
    </row>
    <row r="2309" spans="1:5">
      <c r="A2309" t="s">
        <v>3129</v>
      </c>
      <c r="B2309" t="s">
        <v>2716</v>
      </c>
      <c r="C2309" t="s">
        <v>37</v>
      </c>
      <c r="D2309">
        <v>2.22598096917591</v>
      </c>
      <c r="E2309">
        <v>-0.67019846336161504</v>
      </c>
    </row>
    <row r="2310" spans="1:5">
      <c r="A2310" t="s">
        <v>3130</v>
      </c>
      <c r="B2310" t="s">
        <v>43</v>
      </c>
      <c r="C2310" t="s">
        <v>33</v>
      </c>
      <c r="D2310">
        <v>-0.53806396449171501</v>
      </c>
      <c r="E2310">
        <v>-0.67944395214085396</v>
      </c>
    </row>
    <row r="2311" spans="1:5">
      <c r="A2311" t="s">
        <v>3131</v>
      </c>
      <c r="B2311" t="s">
        <v>3132</v>
      </c>
      <c r="C2311" t="s">
        <v>3</v>
      </c>
      <c r="D2311">
        <v>0.43695331138103699</v>
      </c>
      <c r="E2311">
        <v>0.81113439593679404</v>
      </c>
    </row>
    <row r="2312" spans="1:5">
      <c r="A2312" t="s">
        <v>3133</v>
      </c>
      <c r="B2312" t="s">
        <v>1735</v>
      </c>
      <c r="C2312" t="s">
        <v>37</v>
      </c>
      <c r="E2312">
        <v>-0.54787469071327499</v>
      </c>
    </row>
    <row r="2313" spans="1:5">
      <c r="A2313" t="s">
        <v>3134</v>
      </c>
      <c r="B2313" t="s">
        <v>7</v>
      </c>
      <c r="C2313" t="s">
        <v>37</v>
      </c>
      <c r="D2313">
        <v>-0.47047682637913601</v>
      </c>
      <c r="E2313">
        <v>-0.39265572221460499</v>
      </c>
    </row>
    <row r="2314" spans="1:5">
      <c r="A2314" t="s">
        <v>3135</v>
      </c>
      <c r="B2314" t="s">
        <v>5</v>
      </c>
      <c r="C2314" t="s">
        <v>6</v>
      </c>
      <c r="D2314">
        <v>1.0026336473726201</v>
      </c>
      <c r="E2314">
        <v>-0.39943121819757299</v>
      </c>
    </row>
    <row r="2315" spans="1:5">
      <c r="A2315" t="s">
        <v>3136</v>
      </c>
      <c r="B2315" t="s">
        <v>3137</v>
      </c>
      <c r="C2315" t="s">
        <v>3</v>
      </c>
      <c r="D2315">
        <v>1.7928804641976199</v>
      </c>
      <c r="E2315">
        <v>-0.26530407452362398</v>
      </c>
    </row>
    <row r="2316" spans="1:5">
      <c r="A2316" t="s">
        <v>3138</v>
      </c>
      <c r="B2316" t="s">
        <v>7</v>
      </c>
      <c r="C2316" t="s">
        <v>37</v>
      </c>
      <c r="D2316">
        <v>8.0611225116721003E-2</v>
      </c>
      <c r="E2316">
        <v>-1.69408894931304</v>
      </c>
    </row>
    <row r="2317" spans="1:5">
      <c r="A2317" t="s">
        <v>3139</v>
      </c>
      <c r="B2317" t="s">
        <v>5</v>
      </c>
      <c r="C2317" t="s">
        <v>3</v>
      </c>
      <c r="D2317">
        <v>2.8808532773720898</v>
      </c>
      <c r="E2317">
        <v>-1.3279919127269399</v>
      </c>
    </row>
    <row r="2318" spans="1:5">
      <c r="A2318" t="s">
        <v>3140</v>
      </c>
      <c r="B2318" t="s">
        <v>7</v>
      </c>
      <c r="C2318" t="s">
        <v>3</v>
      </c>
      <c r="D2318">
        <v>0.31579147345076702</v>
      </c>
      <c r="E2318">
        <v>-0.41094296617770898</v>
      </c>
    </row>
    <row r="2319" spans="1:5">
      <c r="A2319" t="s">
        <v>3141</v>
      </c>
      <c r="B2319" t="s">
        <v>7</v>
      </c>
      <c r="C2319" t="s">
        <v>37</v>
      </c>
      <c r="D2319">
        <v>-0.40981416715392199</v>
      </c>
      <c r="E2319">
        <v>0.39855137666479001</v>
      </c>
    </row>
    <row r="2320" spans="1:5">
      <c r="A2320" t="s">
        <v>3142</v>
      </c>
      <c r="B2320" t="s">
        <v>7</v>
      </c>
      <c r="C2320" t="s">
        <v>3</v>
      </c>
      <c r="D2320">
        <v>0.10137710709738</v>
      </c>
      <c r="E2320">
        <v>-0.60111422638385703</v>
      </c>
    </row>
    <row r="2321" spans="1:5">
      <c r="A2321" t="s">
        <v>3143</v>
      </c>
      <c r="B2321" t="s">
        <v>7</v>
      </c>
      <c r="C2321" t="s">
        <v>3</v>
      </c>
      <c r="D2321">
        <v>0.70606098826557395</v>
      </c>
      <c r="E2321">
        <v>-0.39652460207136297</v>
      </c>
    </row>
    <row r="2322" spans="1:5">
      <c r="A2322" t="s">
        <v>3144</v>
      </c>
      <c r="B2322" t="s">
        <v>5</v>
      </c>
      <c r="C2322" t="s">
        <v>3</v>
      </c>
      <c r="D2322">
        <v>-1.0999034056711301</v>
      </c>
      <c r="E2322">
        <v>-1.01553876009209</v>
      </c>
    </row>
    <row r="2323" spans="1:5">
      <c r="A2323" t="s">
        <v>3145</v>
      </c>
      <c r="B2323" t="s">
        <v>3067</v>
      </c>
      <c r="C2323" t="s">
        <v>3</v>
      </c>
      <c r="D2323">
        <v>-0.46609666233327601</v>
      </c>
      <c r="E2323">
        <v>-0.61039196519204997</v>
      </c>
    </row>
    <row r="2324" spans="1:5">
      <c r="A2324" t="s">
        <v>3146</v>
      </c>
      <c r="B2324" t="s">
        <v>2404</v>
      </c>
      <c r="C2324" t="s">
        <v>37</v>
      </c>
      <c r="D2324">
        <v>-0.200409599473966</v>
      </c>
      <c r="E2324">
        <v>-0.55403742364215403</v>
      </c>
    </row>
    <row r="2325" spans="1:5">
      <c r="A2325" t="s">
        <v>3147</v>
      </c>
      <c r="B2325" t="s">
        <v>7</v>
      </c>
      <c r="C2325" t="s">
        <v>3</v>
      </c>
      <c r="D2325">
        <v>0.163148444639</v>
      </c>
      <c r="E2325">
        <v>0.67834223938328897</v>
      </c>
    </row>
    <row r="2326" spans="1:5">
      <c r="A2326" t="s">
        <v>3148</v>
      </c>
      <c r="B2326" t="s">
        <v>7</v>
      </c>
      <c r="C2326" t="s">
        <v>37</v>
      </c>
      <c r="D2326">
        <v>-0.56423924333435305</v>
      </c>
      <c r="E2326">
        <v>-0.83945341951173602</v>
      </c>
    </row>
    <row r="2327" spans="1:5">
      <c r="A2327" t="s">
        <v>3149</v>
      </c>
      <c r="B2327" t="s">
        <v>2404</v>
      </c>
      <c r="C2327" t="s">
        <v>37</v>
      </c>
      <c r="D2327">
        <v>-0.21534097632857399</v>
      </c>
      <c r="E2327">
        <v>-0.915254213453365</v>
      </c>
    </row>
    <row r="2328" spans="1:5">
      <c r="A2328" t="s">
        <v>3150</v>
      </c>
      <c r="B2328" t="s">
        <v>40</v>
      </c>
      <c r="C2328" t="s">
        <v>33</v>
      </c>
      <c r="D2328">
        <v>0.19573016921783401</v>
      </c>
      <c r="E2328">
        <v>-1.2037257249736899</v>
      </c>
    </row>
    <row r="2329" spans="1:5">
      <c r="A2329" t="s">
        <v>3151</v>
      </c>
      <c r="B2329" t="s">
        <v>7</v>
      </c>
      <c r="C2329" t="s">
        <v>3</v>
      </c>
      <c r="D2329">
        <v>0.57091015559440295</v>
      </c>
      <c r="E2329">
        <v>-0.33365906534093598</v>
      </c>
    </row>
    <row r="2330" spans="1:5">
      <c r="A2330" t="s">
        <v>3152</v>
      </c>
      <c r="B2330" t="s">
        <v>3153</v>
      </c>
      <c r="C2330" t="s">
        <v>33</v>
      </c>
      <c r="D2330">
        <v>-0.27408783648820201</v>
      </c>
      <c r="E2330">
        <v>-0.59833926933088799</v>
      </c>
    </row>
    <row r="2331" spans="1:5">
      <c r="A2331" t="s">
        <v>3154</v>
      </c>
      <c r="B2331" t="s">
        <v>3155</v>
      </c>
      <c r="C2331" t="s">
        <v>3</v>
      </c>
      <c r="D2331">
        <v>-9.6276438170174394E-2</v>
      </c>
      <c r="E2331">
        <v>-0.51593362352253402</v>
      </c>
    </row>
    <row r="2332" spans="1:5">
      <c r="A2332" t="s">
        <v>3156</v>
      </c>
      <c r="B2332" t="s">
        <v>5</v>
      </c>
      <c r="C2332" t="s">
        <v>3</v>
      </c>
      <c r="D2332">
        <v>-0.33864011909893299</v>
      </c>
      <c r="E2332">
        <v>-1.2614519949294101</v>
      </c>
    </row>
    <row r="2333" spans="1:5">
      <c r="A2333" t="s">
        <v>3157</v>
      </c>
      <c r="B2333" t="s">
        <v>5</v>
      </c>
      <c r="C2333" t="s">
        <v>6</v>
      </c>
      <c r="D2333">
        <v>0.55586218278659505</v>
      </c>
      <c r="E2333">
        <v>0.92368068210694398</v>
      </c>
    </row>
    <row r="2334" spans="1:5">
      <c r="A2334" t="s">
        <v>3158</v>
      </c>
      <c r="B2334" t="s">
        <v>5</v>
      </c>
      <c r="C2334" t="s">
        <v>6</v>
      </c>
      <c r="D2334">
        <v>-0.44769368319881397</v>
      </c>
      <c r="E2334">
        <v>0.48871833647956497</v>
      </c>
    </row>
    <row r="2335" spans="1:5">
      <c r="A2335" t="s">
        <v>3159</v>
      </c>
      <c r="B2335" t="s">
        <v>3160</v>
      </c>
      <c r="C2335" t="s">
        <v>33</v>
      </c>
      <c r="D2335">
        <v>0.47952313575827998</v>
      </c>
      <c r="E2335">
        <v>0.28376366085689098</v>
      </c>
    </row>
    <row r="2336" spans="1:5">
      <c r="A2336" t="s">
        <v>3161</v>
      </c>
      <c r="B2336" t="s">
        <v>5</v>
      </c>
      <c r="C2336" t="s">
        <v>6</v>
      </c>
      <c r="D2336">
        <v>-0.48860603750166498</v>
      </c>
      <c r="E2336">
        <v>-0.38330850406006101</v>
      </c>
    </row>
    <row r="2337" spans="1:5">
      <c r="A2337" t="s">
        <v>3162</v>
      </c>
      <c r="B2337" t="s">
        <v>3163</v>
      </c>
      <c r="C2337" t="s">
        <v>22</v>
      </c>
      <c r="D2337">
        <v>-0.38801692205683203</v>
      </c>
      <c r="E2337">
        <v>-0.44702693689728901</v>
      </c>
    </row>
    <row r="2338" spans="1:5">
      <c r="A2338" t="s">
        <v>3164</v>
      </c>
      <c r="B2338" t="s">
        <v>5</v>
      </c>
      <c r="C2338" t="s">
        <v>6</v>
      </c>
      <c r="D2338">
        <v>-0.93243703397282396</v>
      </c>
      <c r="E2338">
        <v>1.0718040807192599</v>
      </c>
    </row>
    <row r="2339" spans="1:5">
      <c r="A2339" t="s">
        <v>3165</v>
      </c>
      <c r="B2339" t="s">
        <v>7</v>
      </c>
      <c r="C2339" t="s">
        <v>37</v>
      </c>
      <c r="D2339">
        <v>-0.52798384012424904</v>
      </c>
      <c r="E2339">
        <v>-0.33795770190010899</v>
      </c>
    </row>
    <row r="2340" spans="1:5">
      <c r="A2340" t="s">
        <v>3166</v>
      </c>
      <c r="B2340" t="s">
        <v>7</v>
      </c>
      <c r="C2340" t="s">
        <v>6</v>
      </c>
      <c r="D2340">
        <v>-0.33764628004775599</v>
      </c>
      <c r="E2340">
        <v>0.96651151357760001</v>
      </c>
    </row>
    <row r="2341" spans="1:5">
      <c r="A2341" t="s">
        <v>3167</v>
      </c>
      <c r="B2341" t="s">
        <v>1735</v>
      </c>
      <c r="C2341" t="s">
        <v>37</v>
      </c>
      <c r="D2341">
        <v>0.37000008110565002</v>
      </c>
      <c r="E2341">
        <v>-0.52483680263223498</v>
      </c>
    </row>
    <row r="2342" spans="1:5">
      <c r="A2342" t="s">
        <v>3168</v>
      </c>
      <c r="B2342" t="s">
        <v>7</v>
      </c>
      <c r="C2342" t="s">
        <v>6</v>
      </c>
      <c r="D2342">
        <v>-0.40472068618288798</v>
      </c>
      <c r="E2342">
        <v>0.281127932087199</v>
      </c>
    </row>
    <row r="2343" spans="1:5">
      <c r="A2343" t="s">
        <v>3169</v>
      </c>
      <c r="B2343" t="s">
        <v>5</v>
      </c>
      <c r="C2343" t="s">
        <v>3</v>
      </c>
      <c r="D2343">
        <v>-0.15804975350387601</v>
      </c>
      <c r="E2343">
        <v>-0.85824278696703904</v>
      </c>
    </row>
    <row r="2344" spans="1:5">
      <c r="A2344" t="s">
        <v>3170</v>
      </c>
      <c r="B2344" t="s">
        <v>270</v>
      </c>
      <c r="C2344" t="s">
        <v>33</v>
      </c>
      <c r="D2344">
        <v>-0.82675206163699699</v>
      </c>
      <c r="E2344">
        <v>-0.99522442073023698</v>
      </c>
    </row>
    <row r="2345" spans="1:5">
      <c r="A2345" t="s">
        <v>3171</v>
      </c>
      <c r="B2345" t="s">
        <v>5</v>
      </c>
      <c r="C2345" t="s">
        <v>3</v>
      </c>
      <c r="D2345">
        <v>0.56710498572985102</v>
      </c>
      <c r="E2345">
        <v>0.26722300171400698</v>
      </c>
    </row>
    <row r="2346" spans="1:5">
      <c r="A2346" t="s">
        <v>3172</v>
      </c>
      <c r="B2346" t="s">
        <v>7</v>
      </c>
      <c r="C2346" t="s">
        <v>6</v>
      </c>
      <c r="D2346">
        <v>-0.44969527929811198</v>
      </c>
      <c r="E2346">
        <v>-0.21341286804160001</v>
      </c>
    </row>
    <row r="2347" spans="1:5">
      <c r="A2347" t="s">
        <v>3173</v>
      </c>
      <c r="B2347" t="s">
        <v>7</v>
      </c>
      <c r="C2347" t="s">
        <v>37</v>
      </c>
      <c r="D2347">
        <v>-0.33258686749807997</v>
      </c>
      <c r="E2347">
        <v>0.44599884146492702</v>
      </c>
    </row>
    <row r="2348" spans="1:5">
      <c r="A2348" t="s">
        <v>3174</v>
      </c>
      <c r="B2348" t="s">
        <v>7</v>
      </c>
      <c r="C2348" t="s">
        <v>6</v>
      </c>
      <c r="D2348">
        <v>-0.139557435640699</v>
      </c>
      <c r="E2348">
        <v>-0.95707752099313403</v>
      </c>
    </row>
    <row r="2349" spans="1:5">
      <c r="A2349" t="s">
        <v>3175</v>
      </c>
      <c r="B2349" t="s">
        <v>7</v>
      </c>
      <c r="C2349" t="s">
        <v>6</v>
      </c>
      <c r="D2349">
        <v>0.51187564652187301</v>
      </c>
      <c r="E2349">
        <v>-0.63027784465201797</v>
      </c>
    </row>
    <row r="2350" spans="1:5">
      <c r="A2350" t="s">
        <v>3176</v>
      </c>
      <c r="B2350" t="s">
        <v>7</v>
      </c>
      <c r="C2350" t="s">
        <v>6</v>
      </c>
      <c r="D2350">
        <v>-0.39480067174304501</v>
      </c>
      <c r="E2350">
        <v>-0.47522366694524898</v>
      </c>
    </row>
    <row r="2351" spans="1:5">
      <c r="A2351" t="s">
        <v>3177</v>
      </c>
      <c r="B2351" t="s">
        <v>7</v>
      </c>
      <c r="C2351" t="s">
        <v>37</v>
      </c>
      <c r="D2351">
        <v>-0.52761927045065204</v>
      </c>
      <c r="E2351">
        <v>-0.12441978487046799</v>
      </c>
    </row>
    <row r="2352" spans="1:5">
      <c r="A2352" t="s">
        <v>3178</v>
      </c>
      <c r="B2352" t="s">
        <v>5</v>
      </c>
      <c r="C2352" t="s">
        <v>92</v>
      </c>
      <c r="D2352">
        <v>-0.28694165861066501</v>
      </c>
      <c r="E2352">
        <v>1.07761544308944</v>
      </c>
    </row>
    <row r="2353" spans="1:5">
      <c r="A2353" t="s">
        <v>3179</v>
      </c>
      <c r="B2353" t="s">
        <v>5</v>
      </c>
      <c r="C2353" t="s">
        <v>18</v>
      </c>
      <c r="D2353">
        <v>-0.41973625417097699</v>
      </c>
      <c r="E2353">
        <v>0.32603565518119199</v>
      </c>
    </row>
    <row r="2354" spans="1:5">
      <c r="A2354" t="s">
        <v>3180</v>
      </c>
      <c r="B2354" t="s">
        <v>43</v>
      </c>
      <c r="C2354" t="s">
        <v>33</v>
      </c>
      <c r="D2354">
        <v>-0.646557164907823</v>
      </c>
      <c r="E2354">
        <v>1.57745376339156</v>
      </c>
    </row>
    <row r="2355" spans="1:5">
      <c r="A2355" t="s">
        <v>3181</v>
      </c>
      <c r="B2355" t="s">
        <v>3182</v>
      </c>
      <c r="C2355" t="s">
        <v>3</v>
      </c>
      <c r="D2355">
        <v>-0.31238950232872698</v>
      </c>
      <c r="E2355">
        <v>0.90064355062150103</v>
      </c>
    </row>
    <row r="2356" spans="1:5">
      <c r="A2356" t="s">
        <v>3183</v>
      </c>
      <c r="B2356" t="s">
        <v>3184</v>
      </c>
      <c r="C2356" t="s">
        <v>3</v>
      </c>
      <c r="D2356">
        <v>-0.15789885109025401</v>
      </c>
      <c r="E2356">
        <v>-0.63820121822261</v>
      </c>
    </row>
    <row r="2357" spans="1:5">
      <c r="A2357" t="s">
        <v>3185</v>
      </c>
      <c r="B2357" t="s">
        <v>3186</v>
      </c>
      <c r="C2357" t="s">
        <v>3</v>
      </c>
      <c r="E2357">
        <v>-0.58084571441822996</v>
      </c>
    </row>
    <row r="2358" spans="1:5">
      <c r="A2358" t="s">
        <v>3187</v>
      </c>
      <c r="B2358" t="s">
        <v>3188</v>
      </c>
      <c r="C2358" t="s">
        <v>3</v>
      </c>
      <c r="D2358">
        <v>0.17024562483419001</v>
      </c>
      <c r="E2358">
        <v>-1.04718325719185</v>
      </c>
    </row>
    <row r="2359" spans="1:5">
      <c r="A2359" t="s">
        <v>3189</v>
      </c>
      <c r="B2359" t="s">
        <v>941</v>
      </c>
      <c r="C2359" t="s">
        <v>3</v>
      </c>
      <c r="D2359">
        <v>-0.27767965055652799</v>
      </c>
      <c r="E2359">
        <v>-0.46873184476477697</v>
      </c>
    </row>
    <row r="2360" spans="1:5">
      <c r="A2360" t="s">
        <v>3190</v>
      </c>
      <c r="B2360" t="s">
        <v>3191</v>
      </c>
      <c r="C2360" t="s">
        <v>3</v>
      </c>
      <c r="E2360">
        <v>-0.782207366395682</v>
      </c>
    </row>
    <row r="2361" spans="1:5">
      <c r="A2361" t="s">
        <v>3192</v>
      </c>
      <c r="B2361" t="s">
        <v>3193</v>
      </c>
      <c r="C2361" t="s">
        <v>49</v>
      </c>
      <c r="D2361">
        <v>-0.37308767152146</v>
      </c>
      <c r="E2361">
        <v>-0.89438905007121405</v>
      </c>
    </row>
    <row r="2362" spans="1:5">
      <c r="A2362" t="s">
        <v>3194</v>
      </c>
      <c r="B2362" t="s">
        <v>941</v>
      </c>
      <c r="C2362" t="s">
        <v>3</v>
      </c>
      <c r="E2362">
        <v>-0.43398668029748999</v>
      </c>
    </row>
    <row r="2363" spans="1:5">
      <c r="A2363" t="s">
        <v>3195</v>
      </c>
      <c r="B2363" t="s">
        <v>3196</v>
      </c>
      <c r="C2363" t="s">
        <v>3</v>
      </c>
      <c r="D2363">
        <v>-0.35457330674104198</v>
      </c>
      <c r="E2363">
        <v>0.48818511526931102</v>
      </c>
    </row>
    <row r="2364" spans="1:5">
      <c r="A2364" t="s">
        <v>3197</v>
      </c>
      <c r="B2364" t="s">
        <v>7</v>
      </c>
      <c r="C2364" t="s">
        <v>6</v>
      </c>
      <c r="D2364">
        <v>0.30677763956854398</v>
      </c>
      <c r="E2364">
        <v>-0.40940475405479498</v>
      </c>
    </row>
    <row r="2365" spans="1:5">
      <c r="A2365" t="s">
        <v>3198</v>
      </c>
      <c r="B2365" t="s">
        <v>2132</v>
      </c>
      <c r="C2365" t="s">
        <v>3</v>
      </c>
      <c r="D2365">
        <v>-0.95233660930494501</v>
      </c>
      <c r="E2365">
        <v>0.21843539838332701</v>
      </c>
    </row>
    <row r="2366" spans="1:5">
      <c r="A2366" t="s">
        <v>3199</v>
      </c>
      <c r="B2366" t="s">
        <v>7</v>
      </c>
      <c r="C2366" t="s">
        <v>3</v>
      </c>
      <c r="D2366">
        <v>-0.38111782270234901</v>
      </c>
      <c r="E2366">
        <v>-0.49125733768172603</v>
      </c>
    </row>
    <row r="2367" spans="1:5">
      <c r="A2367" t="s">
        <v>3200</v>
      </c>
      <c r="B2367" t="s">
        <v>941</v>
      </c>
      <c r="C2367" t="s">
        <v>3</v>
      </c>
      <c r="D2367">
        <v>-0.44446311854598602</v>
      </c>
      <c r="E2367">
        <v>-1.5071082188043301</v>
      </c>
    </row>
    <row r="2368" spans="1:5">
      <c r="A2368" t="s">
        <v>3201</v>
      </c>
      <c r="B2368" t="s">
        <v>5</v>
      </c>
      <c r="C2368" t="s">
        <v>3</v>
      </c>
      <c r="D2368">
        <v>-0.17691883459338401</v>
      </c>
      <c r="E2368">
        <v>-0.41071601607050701</v>
      </c>
    </row>
    <row r="2369" spans="1:5">
      <c r="A2369" t="s">
        <v>3202</v>
      </c>
      <c r="B2369" t="s">
        <v>5</v>
      </c>
      <c r="C2369" t="s">
        <v>6</v>
      </c>
      <c r="D2369">
        <v>-0.19684973847979301</v>
      </c>
      <c r="E2369">
        <v>0.72929596355673998</v>
      </c>
    </row>
    <row r="2370" spans="1:5">
      <c r="A2370" t="s">
        <v>3203</v>
      </c>
      <c r="B2370" t="s">
        <v>5</v>
      </c>
      <c r="C2370" t="s">
        <v>6</v>
      </c>
      <c r="D2370">
        <v>-0.26782627417832</v>
      </c>
      <c r="E2370">
        <v>0.50598095066339899</v>
      </c>
    </row>
    <row r="2371" spans="1:5">
      <c r="A2371" t="s">
        <v>3204</v>
      </c>
      <c r="B2371" t="s">
        <v>1738</v>
      </c>
      <c r="C2371" t="s">
        <v>3</v>
      </c>
      <c r="D2371">
        <v>0.40065850172787998</v>
      </c>
      <c r="E2371">
        <v>-0.47620526219021497</v>
      </c>
    </row>
    <row r="2372" spans="1:5">
      <c r="A2372" t="s">
        <v>3205</v>
      </c>
      <c r="B2372" t="s">
        <v>3206</v>
      </c>
      <c r="C2372" t="s">
        <v>3</v>
      </c>
      <c r="D2372">
        <v>0.74482900004416497</v>
      </c>
      <c r="E2372">
        <v>0.50180079653038601</v>
      </c>
    </row>
    <row r="2373" spans="1:5">
      <c r="A2373" t="s">
        <v>3207</v>
      </c>
      <c r="B2373" t="s">
        <v>941</v>
      </c>
      <c r="C2373" t="s">
        <v>3</v>
      </c>
      <c r="D2373">
        <v>8.6849805286620799E-2</v>
      </c>
      <c r="E2373">
        <v>0.96419351795910102</v>
      </c>
    </row>
    <row r="2374" spans="1:5">
      <c r="A2374" t="s">
        <v>3208</v>
      </c>
      <c r="B2374" t="s">
        <v>7</v>
      </c>
      <c r="C2374" t="s">
        <v>6</v>
      </c>
      <c r="D2374">
        <v>-0.19884777705721099</v>
      </c>
      <c r="E2374">
        <v>0.526145975425654</v>
      </c>
    </row>
    <row r="2375" spans="1:5">
      <c r="A2375" t="s">
        <v>3209</v>
      </c>
      <c r="B2375" t="s">
        <v>7</v>
      </c>
      <c r="C2375" t="s">
        <v>21</v>
      </c>
      <c r="E2375">
        <v>-0.78836164201639702</v>
      </c>
    </row>
    <row r="2376" spans="1:5">
      <c r="A2376" t="s">
        <v>3210</v>
      </c>
      <c r="B2376" t="s">
        <v>5</v>
      </c>
      <c r="C2376" t="s">
        <v>3</v>
      </c>
      <c r="D2376">
        <v>-0.49056294416729501</v>
      </c>
      <c r="E2376">
        <v>0.42455399582644598</v>
      </c>
    </row>
    <row r="2377" spans="1:5">
      <c r="A2377" t="s">
        <v>3211</v>
      </c>
      <c r="B2377" t="s">
        <v>5</v>
      </c>
      <c r="C2377" t="s">
        <v>49</v>
      </c>
      <c r="D2377">
        <v>-0.57269465411882003</v>
      </c>
      <c r="E2377">
        <v>-0.67088004216275499</v>
      </c>
    </row>
    <row r="2378" spans="1:5">
      <c r="A2378" t="s">
        <v>3212</v>
      </c>
      <c r="B2378" t="s">
        <v>5</v>
      </c>
      <c r="C2378" t="s">
        <v>6</v>
      </c>
      <c r="D2378">
        <v>-0.40246951901073902</v>
      </c>
      <c r="E2378">
        <v>-0.46903859571144202</v>
      </c>
    </row>
    <row r="2379" spans="1:5">
      <c r="A2379" t="s">
        <v>3213</v>
      </c>
      <c r="B2379" t="s">
        <v>941</v>
      </c>
      <c r="C2379" t="s">
        <v>3</v>
      </c>
      <c r="D2379">
        <v>0.41807749918329501</v>
      </c>
      <c r="E2379">
        <v>0.38060792022504703</v>
      </c>
    </row>
    <row r="2380" spans="1:5">
      <c r="A2380" t="s">
        <v>3214</v>
      </c>
      <c r="B2380" t="s">
        <v>3215</v>
      </c>
      <c r="C2380" t="s">
        <v>22</v>
      </c>
      <c r="E2380">
        <v>0.54416492793090598</v>
      </c>
    </row>
    <row r="2381" spans="1:5">
      <c r="A2381" t="s">
        <v>3216</v>
      </c>
      <c r="B2381" t="s">
        <v>5</v>
      </c>
      <c r="C2381" t="s">
        <v>3</v>
      </c>
      <c r="D2381">
        <v>-0.15440928607476201</v>
      </c>
      <c r="E2381">
        <v>0.70748081967761101</v>
      </c>
    </row>
    <row r="2382" spans="1:5">
      <c r="A2382" t="s">
        <v>3217</v>
      </c>
      <c r="B2382" t="s">
        <v>3218</v>
      </c>
      <c r="C2382" t="s">
        <v>3</v>
      </c>
      <c r="D2382">
        <v>-0.42271970233957501</v>
      </c>
      <c r="E2382">
        <v>-0.73574909511886599</v>
      </c>
    </row>
    <row r="2383" spans="1:5">
      <c r="A2383" t="s">
        <v>3219</v>
      </c>
      <c r="B2383" t="s">
        <v>5</v>
      </c>
      <c r="C2383" t="s">
        <v>6</v>
      </c>
      <c r="D2383">
        <v>-3.3094619519546301E-2</v>
      </c>
      <c r="E2383">
        <v>-1.15152217953598</v>
      </c>
    </row>
    <row r="2384" spans="1:5">
      <c r="A2384" t="s">
        <v>3220</v>
      </c>
      <c r="B2384" t="s">
        <v>3221</v>
      </c>
      <c r="C2384" t="s">
        <v>3</v>
      </c>
      <c r="D2384">
        <v>-0.168877428928115</v>
      </c>
      <c r="E2384">
        <v>1.5018637796413801</v>
      </c>
    </row>
    <row r="2385" spans="1:5">
      <c r="A2385" t="s">
        <v>3222</v>
      </c>
      <c r="B2385" t="s">
        <v>3223</v>
      </c>
      <c r="C2385" t="s">
        <v>3</v>
      </c>
      <c r="D2385">
        <v>2.45966594721245</v>
      </c>
      <c r="E2385">
        <v>-0.60359624036308601</v>
      </c>
    </row>
    <row r="2386" spans="1:5">
      <c r="A2386" t="s">
        <v>3224</v>
      </c>
      <c r="B2386" t="s">
        <v>670</v>
      </c>
      <c r="C2386" t="s">
        <v>3</v>
      </c>
      <c r="D2386">
        <v>0.30566590502272301</v>
      </c>
      <c r="E2386">
        <v>-0.65675440544323405</v>
      </c>
    </row>
    <row r="2387" spans="1:5">
      <c r="A2387" t="s">
        <v>3225</v>
      </c>
      <c r="B2387" t="s">
        <v>7</v>
      </c>
      <c r="C2387" t="s">
        <v>6</v>
      </c>
      <c r="D2387">
        <v>-0.29524980783847599</v>
      </c>
      <c r="E2387">
        <v>-1.3138342751796801</v>
      </c>
    </row>
    <row r="2388" spans="1:5">
      <c r="A2388" t="s">
        <v>3226</v>
      </c>
      <c r="B2388" t="s">
        <v>7</v>
      </c>
      <c r="C2388" t="s">
        <v>3</v>
      </c>
      <c r="D2388">
        <v>-0.25679322248362701</v>
      </c>
      <c r="E2388">
        <v>1.57376005318499</v>
      </c>
    </row>
    <row r="2389" spans="1:5">
      <c r="A2389" t="s">
        <v>3227</v>
      </c>
      <c r="B2389" t="s">
        <v>270</v>
      </c>
      <c r="C2389" t="s">
        <v>33</v>
      </c>
      <c r="D2389">
        <v>-0.13968393029366399</v>
      </c>
      <c r="E2389">
        <v>-0.62213794726260097</v>
      </c>
    </row>
    <row r="2390" spans="1:5">
      <c r="A2390" t="s">
        <v>3228</v>
      </c>
      <c r="B2390" t="s">
        <v>7</v>
      </c>
      <c r="C2390" t="s">
        <v>3</v>
      </c>
      <c r="D2390">
        <v>0.469036878026032</v>
      </c>
      <c r="E2390">
        <v>0.46016869679710098</v>
      </c>
    </row>
    <row r="2391" spans="1:5">
      <c r="A2391" t="s">
        <v>3229</v>
      </c>
      <c r="B2391" t="s">
        <v>7</v>
      </c>
      <c r="C2391" t="s">
        <v>3</v>
      </c>
      <c r="D2391">
        <v>0.60023282346922002</v>
      </c>
      <c r="E2391">
        <v>0.37344344740827101</v>
      </c>
    </row>
    <row r="2392" spans="1:5">
      <c r="A2392" t="s">
        <v>3230</v>
      </c>
      <c r="B2392" t="s">
        <v>7</v>
      </c>
      <c r="C2392" t="s">
        <v>6</v>
      </c>
      <c r="D2392">
        <v>-0.64330291490690505</v>
      </c>
      <c r="E2392">
        <v>1.8968003300418099</v>
      </c>
    </row>
    <row r="2393" spans="1:5">
      <c r="A2393" t="s">
        <v>3231</v>
      </c>
      <c r="B2393" t="s">
        <v>5</v>
      </c>
      <c r="C2393" t="s">
        <v>3</v>
      </c>
      <c r="D2393">
        <v>-0.54317911395013896</v>
      </c>
      <c r="E2393">
        <v>-1.4568347705561699</v>
      </c>
    </row>
    <row r="2394" spans="1:5">
      <c r="A2394" t="s">
        <v>3232</v>
      </c>
      <c r="B2394" t="s">
        <v>5</v>
      </c>
      <c r="C2394" t="s">
        <v>6</v>
      </c>
      <c r="D2394">
        <v>-1.0626468176072299</v>
      </c>
      <c r="E2394">
        <v>0.38547492427552899</v>
      </c>
    </row>
    <row r="2395" spans="1:5">
      <c r="A2395" t="s">
        <v>3233</v>
      </c>
      <c r="B2395" t="s">
        <v>7</v>
      </c>
      <c r="C2395" t="s">
        <v>6</v>
      </c>
      <c r="D2395">
        <v>-0.74304375370880105</v>
      </c>
      <c r="E2395">
        <v>0.18198652347925001</v>
      </c>
    </row>
    <row r="2396" spans="1:5">
      <c r="A2396" t="s">
        <v>3234</v>
      </c>
      <c r="B2396" t="s">
        <v>7</v>
      </c>
      <c r="C2396" t="s">
        <v>3</v>
      </c>
      <c r="D2396">
        <v>-0.21356840003102001</v>
      </c>
      <c r="E2396">
        <v>-0.71603835571391705</v>
      </c>
    </row>
    <row r="2397" spans="1:5">
      <c r="A2397" t="s">
        <v>3235</v>
      </c>
      <c r="B2397" t="s">
        <v>1060</v>
      </c>
      <c r="C2397" t="s">
        <v>3</v>
      </c>
      <c r="D2397">
        <v>-0.135986307668267</v>
      </c>
      <c r="E2397">
        <v>0.48654124232666202</v>
      </c>
    </row>
    <row r="2398" spans="1:5">
      <c r="A2398" t="s">
        <v>3236</v>
      </c>
      <c r="B2398" t="s">
        <v>3237</v>
      </c>
      <c r="C2398" t="s">
        <v>3</v>
      </c>
      <c r="E2398">
        <v>-0.494590594087779</v>
      </c>
    </row>
    <row r="2399" spans="1:5">
      <c r="A2399" t="s">
        <v>3238</v>
      </c>
      <c r="B2399" t="s">
        <v>3239</v>
      </c>
      <c r="C2399" t="s">
        <v>3</v>
      </c>
      <c r="D2399">
        <v>-0.36928358642303599</v>
      </c>
      <c r="E2399">
        <v>0.55135901982301205</v>
      </c>
    </row>
    <row r="2400" spans="1:5">
      <c r="A2400" t="s">
        <v>3240</v>
      </c>
      <c r="B2400" t="s">
        <v>1341</v>
      </c>
      <c r="C2400" t="s">
        <v>22</v>
      </c>
      <c r="D2400">
        <v>-0.44024413927649902</v>
      </c>
      <c r="E2400">
        <v>0.28876305983758399</v>
      </c>
    </row>
    <row r="2401" spans="1:5">
      <c r="A2401" t="s">
        <v>3241</v>
      </c>
      <c r="B2401" t="s">
        <v>5</v>
      </c>
      <c r="C2401" t="s">
        <v>6</v>
      </c>
      <c r="D2401">
        <v>-0.40465143730682801</v>
      </c>
      <c r="E2401">
        <v>1.88595408850179</v>
      </c>
    </row>
    <row r="2402" spans="1:5">
      <c r="A2402" t="s">
        <v>3242</v>
      </c>
      <c r="B2402" t="s">
        <v>3243</v>
      </c>
      <c r="C2402" t="s">
        <v>49</v>
      </c>
      <c r="D2402">
        <v>0.70767354903456203</v>
      </c>
      <c r="E2402">
        <v>-0.29004653074729603</v>
      </c>
    </row>
    <row r="2403" spans="1:5">
      <c r="A2403" t="s">
        <v>3244</v>
      </c>
      <c r="B2403" t="s">
        <v>7</v>
      </c>
      <c r="C2403" t="s">
        <v>3</v>
      </c>
      <c r="D2403">
        <v>-0.30398203708968502</v>
      </c>
      <c r="E2403">
        <v>-0.69031125530492499</v>
      </c>
    </row>
    <row r="2404" spans="1:5">
      <c r="A2404" t="s">
        <v>3245</v>
      </c>
      <c r="B2404" t="s">
        <v>7</v>
      </c>
      <c r="C2404" t="s">
        <v>3</v>
      </c>
      <c r="D2404">
        <v>-0.68118994726170101</v>
      </c>
      <c r="E2404">
        <v>0.278188781708538</v>
      </c>
    </row>
    <row r="2405" spans="1:5">
      <c r="A2405" t="s">
        <v>3246</v>
      </c>
      <c r="B2405" t="s">
        <v>7</v>
      </c>
      <c r="C2405" t="s">
        <v>3</v>
      </c>
      <c r="D2405">
        <v>-0.193636735126476</v>
      </c>
      <c r="E2405">
        <v>-0.45846665349105298</v>
      </c>
    </row>
    <row r="2406" spans="1:5">
      <c r="A2406" t="s">
        <v>3247</v>
      </c>
      <c r="B2406" t="s">
        <v>7</v>
      </c>
      <c r="C2406" t="s">
        <v>3</v>
      </c>
      <c r="D2406">
        <v>-0.33681262146945001</v>
      </c>
      <c r="E2406">
        <v>-0.64918920163713201</v>
      </c>
    </row>
    <row r="2407" spans="1:5">
      <c r="A2407" t="s">
        <v>3248</v>
      </c>
      <c r="B2407" t="s">
        <v>5</v>
      </c>
      <c r="C2407" t="s">
        <v>3</v>
      </c>
      <c r="D2407">
        <v>0.55641681238342999</v>
      </c>
      <c r="E2407">
        <v>0.105556124785451</v>
      </c>
    </row>
    <row r="2408" spans="1:5">
      <c r="A2408" t="s">
        <v>3249</v>
      </c>
      <c r="B2408" t="s">
        <v>3250</v>
      </c>
      <c r="C2408" t="s">
        <v>3</v>
      </c>
      <c r="E2408">
        <v>-0.52757075396965403</v>
      </c>
    </row>
    <row r="2409" spans="1:5">
      <c r="A2409" t="s">
        <v>3251</v>
      </c>
      <c r="B2409" t="s">
        <v>7</v>
      </c>
      <c r="C2409" t="s">
        <v>3</v>
      </c>
      <c r="D2409">
        <v>-0.29179538835055802</v>
      </c>
      <c r="E2409">
        <v>-0.75414951847822698</v>
      </c>
    </row>
    <row r="2410" spans="1:5">
      <c r="A2410" t="s">
        <v>3252</v>
      </c>
      <c r="B2410" t="s">
        <v>5</v>
      </c>
      <c r="C2410" t="s">
        <v>6</v>
      </c>
      <c r="D2410">
        <v>-0.37515201323709402</v>
      </c>
      <c r="E2410">
        <v>1.6241665012436901</v>
      </c>
    </row>
    <row r="2411" spans="1:5">
      <c r="A2411" t="s">
        <v>3253</v>
      </c>
      <c r="B2411" t="s">
        <v>3254</v>
      </c>
      <c r="C2411" t="s">
        <v>3</v>
      </c>
      <c r="D2411">
        <v>0.75821525662567402</v>
      </c>
      <c r="E2411">
        <v>0.63687371796091197</v>
      </c>
    </row>
    <row r="2412" spans="1:5">
      <c r="A2412" t="s">
        <v>3255</v>
      </c>
      <c r="B2412" t="s">
        <v>5</v>
      </c>
      <c r="C2412" t="s">
        <v>3</v>
      </c>
      <c r="D2412">
        <v>0.54501634264433696</v>
      </c>
      <c r="E2412">
        <v>-1.4355732517186299</v>
      </c>
    </row>
    <row r="2413" spans="1:5">
      <c r="A2413" t="s">
        <v>3256</v>
      </c>
      <c r="B2413" t="s">
        <v>873</v>
      </c>
      <c r="C2413" t="s">
        <v>13</v>
      </c>
      <c r="D2413">
        <v>0.97972228046379595</v>
      </c>
      <c r="E2413">
        <v>0.61721841292512702</v>
      </c>
    </row>
    <row r="2414" spans="1:5">
      <c r="A2414" t="s">
        <v>3257</v>
      </c>
      <c r="B2414" t="s">
        <v>3258</v>
      </c>
      <c r="C2414" t="s">
        <v>18</v>
      </c>
      <c r="D2414">
        <v>-0.145091705728666</v>
      </c>
      <c r="E2414">
        <v>-0.47286123098702099</v>
      </c>
    </row>
    <row r="2415" spans="1:5">
      <c r="A2415" t="s">
        <v>3259</v>
      </c>
      <c r="B2415" t="s">
        <v>3260</v>
      </c>
      <c r="C2415" t="s">
        <v>3</v>
      </c>
      <c r="D2415">
        <v>-0.15827318160875101</v>
      </c>
      <c r="E2415">
        <v>0.41994386412896501</v>
      </c>
    </row>
    <row r="2416" spans="1:5">
      <c r="A2416" t="s">
        <v>3261</v>
      </c>
      <c r="B2416" t="s">
        <v>3262</v>
      </c>
      <c r="C2416" t="s">
        <v>21</v>
      </c>
      <c r="D2416">
        <v>-0.34695386056259098</v>
      </c>
      <c r="E2416">
        <v>0.845588966152093</v>
      </c>
    </row>
    <row r="2417" spans="1:5">
      <c r="A2417" t="s">
        <v>3263</v>
      </c>
      <c r="B2417" t="s">
        <v>1524</v>
      </c>
      <c r="C2417" t="s">
        <v>3</v>
      </c>
      <c r="D2417">
        <v>-1.00166939082038</v>
      </c>
      <c r="E2417">
        <v>-0.43090547618992597</v>
      </c>
    </row>
    <row r="2418" spans="1:5">
      <c r="A2418" t="s">
        <v>3264</v>
      </c>
      <c r="B2418" t="s">
        <v>5</v>
      </c>
      <c r="C2418" t="s">
        <v>6</v>
      </c>
      <c r="D2418">
        <v>-0.23737689355289099</v>
      </c>
      <c r="E2418">
        <v>-0.45043675334316102</v>
      </c>
    </row>
    <row r="2419" spans="1:5">
      <c r="A2419" t="s">
        <v>3265</v>
      </c>
      <c r="B2419" t="s">
        <v>3266</v>
      </c>
      <c r="C2419" t="s">
        <v>3</v>
      </c>
      <c r="D2419">
        <v>-0.44581174813857299</v>
      </c>
      <c r="E2419">
        <v>-0.41653458459574</v>
      </c>
    </row>
    <row r="2420" spans="1:5">
      <c r="A2420" t="s">
        <v>3267</v>
      </c>
      <c r="B2420" t="s">
        <v>5</v>
      </c>
      <c r="C2420" t="s">
        <v>6</v>
      </c>
      <c r="D2420">
        <v>-0.18754386706348</v>
      </c>
      <c r="E2420">
        <v>0.52645057622954095</v>
      </c>
    </row>
    <row r="2421" spans="1:5">
      <c r="A2421" t="s">
        <v>3268</v>
      </c>
      <c r="B2421" t="s">
        <v>3269</v>
      </c>
      <c r="C2421" t="s">
        <v>3</v>
      </c>
      <c r="D2421">
        <v>-0.114525705520358</v>
      </c>
      <c r="E2421">
        <v>-0.63410782598467796</v>
      </c>
    </row>
    <row r="2422" spans="1:5">
      <c r="A2422" t="s">
        <v>3270</v>
      </c>
      <c r="B2422" t="s">
        <v>3271</v>
      </c>
      <c r="C2422" t="s">
        <v>3</v>
      </c>
      <c r="D2422">
        <v>0.25944735006372699</v>
      </c>
      <c r="E2422">
        <v>-0.62347323432047597</v>
      </c>
    </row>
    <row r="2423" spans="1:5">
      <c r="A2423" t="s">
        <v>3272</v>
      </c>
      <c r="B2423" t="s">
        <v>348</v>
      </c>
      <c r="C2423" t="s">
        <v>49</v>
      </c>
      <c r="D2423">
        <v>-0.228859710460108</v>
      </c>
      <c r="E2423">
        <v>0.49429203398013799</v>
      </c>
    </row>
    <row r="2424" spans="1:5">
      <c r="A2424" t="s">
        <v>3273</v>
      </c>
      <c r="B2424" t="s">
        <v>3274</v>
      </c>
      <c r="C2424" t="s">
        <v>3</v>
      </c>
      <c r="D2424">
        <v>-4.4407939325579997E-3</v>
      </c>
      <c r="E2424">
        <v>-0.48445403755572802</v>
      </c>
    </row>
    <row r="2425" spans="1:5">
      <c r="A2425" t="s">
        <v>3275</v>
      </c>
      <c r="B2425" t="s">
        <v>5</v>
      </c>
      <c r="C2425" t="s">
        <v>6</v>
      </c>
      <c r="D2425">
        <v>0.21878766005210701</v>
      </c>
      <c r="E2425">
        <v>0.51543099150127503</v>
      </c>
    </row>
    <row r="2426" spans="1:5">
      <c r="A2426" t="s">
        <v>3276</v>
      </c>
      <c r="B2426" t="s">
        <v>621</v>
      </c>
      <c r="C2426" t="s">
        <v>33</v>
      </c>
      <c r="D2426">
        <v>-0.32649071808422703</v>
      </c>
      <c r="E2426">
        <v>0.90529410803996802</v>
      </c>
    </row>
    <row r="2427" spans="1:5">
      <c r="A2427" t="s">
        <v>3277</v>
      </c>
      <c r="B2427" t="s">
        <v>7</v>
      </c>
      <c r="C2427" t="s">
        <v>6</v>
      </c>
      <c r="D2427">
        <v>-0.71090742765606296</v>
      </c>
      <c r="E2427">
        <v>-0.62459706920552105</v>
      </c>
    </row>
    <row r="2428" spans="1:5">
      <c r="A2428" t="s">
        <v>3278</v>
      </c>
      <c r="B2428" t="s">
        <v>2750</v>
      </c>
      <c r="C2428" t="s">
        <v>22</v>
      </c>
      <c r="D2428">
        <v>0.94505228228440896</v>
      </c>
      <c r="E2428">
        <v>0.73298418773037999</v>
      </c>
    </row>
    <row r="2429" spans="1:5">
      <c r="A2429" t="s">
        <v>3279</v>
      </c>
      <c r="B2429" t="s">
        <v>7</v>
      </c>
      <c r="C2429" t="s">
        <v>6</v>
      </c>
      <c r="D2429">
        <v>0.40852572669081</v>
      </c>
      <c r="E2429">
        <v>-9.8075235827829996E-2</v>
      </c>
    </row>
    <row r="2430" spans="1:5">
      <c r="A2430" t="s">
        <v>3280</v>
      </c>
      <c r="B2430" t="s">
        <v>3281</v>
      </c>
      <c r="C2430" t="s">
        <v>18</v>
      </c>
      <c r="E2430">
        <v>-0.61780696531933899</v>
      </c>
    </row>
    <row r="2431" spans="1:5">
      <c r="A2431" t="s">
        <v>3282</v>
      </c>
      <c r="B2431" t="s">
        <v>348</v>
      </c>
      <c r="C2431" t="s">
        <v>49</v>
      </c>
      <c r="D2431">
        <v>-0.49097531149226797</v>
      </c>
      <c r="E2431">
        <v>-1.74299808863537</v>
      </c>
    </row>
    <row r="2432" spans="1:5">
      <c r="A2432" t="s">
        <v>3283</v>
      </c>
      <c r="B2432" t="s">
        <v>1524</v>
      </c>
      <c r="C2432" t="s">
        <v>3</v>
      </c>
      <c r="D2432">
        <v>0.27559785797508901</v>
      </c>
      <c r="E2432">
        <v>0.51942306454446796</v>
      </c>
    </row>
    <row r="2433" spans="1:5">
      <c r="A2433" t="s">
        <v>3284</v>
      </c>
      <c r="B2433" t="s">
        <v>3285</v>
      </c>
      <c r="C2433" t="s">
        <v>18</v>
      </c>
      <c r="D2433">
        <v>-0.534673748587979</v>
      </c>
      <c r="E2433">
        <v>-1.05291011870262</v>
      </c>
    </row>
    <row r="2434" spans="1:5">
      <c r="A2434" t="s">
        <v>3286</v>
      </c>
      <c r="B2434" t="s">
        <v>5</v>
      </c>
      <c r="C2434" t="s">
        <v>3</v>
      </c>
      <c r="D2434">
        <v>-0.55867047677630899</v>
      </c>
      <c r="E2434">
        <v>0.351879875423669</v>
      </c>
    </row>
    <row r="2435" spans="1:5">
      <c r="A2435" t="s">
        <v>3287</v>
      </c>
      <c r="B2435" t="s">
        <v>5</v>
      </c>
      <c r="C2435" t="s">
        <v>6</v>
      </c>
      <c r="D2435">
        <v>0.17143865502213201</v>
      </c>
      <c r="E2435">
        <v>-0.73255300361192099</v>
      </c>
    </row>
    <row r="2436" spans="1:5">
      <c r="A2436" t="s">
        <v>3288</v>
      </c>
      <c r="B2436" t="s">
        <v>7</v>
      </c>
      <c r="C2436" t="s">
        <v>6</v>
      </c>
      <c r="D2436">
        <v>0.158101689675228</v>
      </c>
      <c r="E2436">
        <v>-0.74179425555183198</v>
      </c>
    </row>
    <row r="2437" spans="1:5">
      <c r="A2437" t="s">
        <v>3289</v>
      </c>
      <c r="B2437" t="s">
        <v>270</v>
      </c>
      <c r="C2437" t="s">
        <v>33</v>
      </c>
      <c r="D2437">
        <v>0.22509627620933401</v>
      </c>
      <c r="E2437">
        <v>0.74898226733442497</v>
      </c>
    </row>
    <row r="2438" spans="1:5">
      <c r="A2438" t="s">
        <v>3290</v>
      </c>
      <c r="B2438" t="s">
        <v>3291</v>
      </c>
      <c r="C2438" t="s">
        <v>3</v>
      </c>
      <c r="D2438">
        <v>0.49193121570225001</v>
      </c>
      <c r="E2438">
        <v>-1.0743721661058101</v>
      </c>
    </row>
    <row r="2439" spans="1:5">
      <c r="A2439" t="s">
        <v>3292</v>
      </c>
      <c r="B2439" t="s">
        <v>3293</v>
      </c>
      <c r="C2439" t="s">
        <v>3</v>
      </c>
      <c r="D2439">
        <v>-0.31153041508740198</v>
      </c>
      <c r="E2439">
        <v>1.0376625013443901</v>
      </c>
    </row>
    <row r="2440" spans="1:5">
      <c r="A2440" t="s">
        <v>3294</v>
      </c>
      <c r="B2440" t="s">
        <v>3295</v>
      </c>
      <c r="C2440" t="s">
        <v>3</v>
      </c>
      <c r="D2440">
        <v>-0.52602974171791494</v>
      </c>
      <c r="E2440">
        <v>0.62953721333556301</v>
      </c>
    </row>
    <row r="2441" spans="1:5">
      <c r="A2441" t="s">
        <v>3296</v>
      </c>
      <c r="B2441" t="s">
        <v>364</v>
      </c>
      <c r="C2441" t="s">
        <v>37</v>
      </c>
      <c r="D2441">
        <v>-0.43487108781480699</v>
      </c>
      <c r="E2441">
        <v>-9.2146512521883994E-2</v>
      </c>
    </row>
    <row r="2442" spans="1:5">
      <c r="A2442" t="s">
        <v>3298</v>
      </c>
      <c r="B2442" t="s">
        <v>3299</v>
      </c>
      <c r="C2442" t="s">
        <v>49</v>
      </c>
      <c r="D2442">
        <v>-0.42015406367286701</v>
      </c>
      <c r="E2442">
        <v>-0.211063934413145</v>
      </c>
    </row>
    <row r="2443" spans="1:5">
      <c r="A2443" t="s">
        <v>3300</v>
      </c>
      <c r="B2443" t="s">
        <v>3301</v>
      </c>
      <c r="C2443" t="s">
        <v>3</v>
      </c>
      <c r="D2443">
        <v>-0.43151775427662198</v>
      </c>
      <c r="E2443">
        <v>-0.41765166951364802</v>
      </c>
    </row>
    <row r="2444" spans="1:5">
      <c r="A2444" t="s">
        <v>3302</v>
      </c>
      <c r="B2444" t="s">
        <v>7</v>
      </c>
      <c r="C2444" t="s">
        <v>3</v>
      </c>
      <c r="D2444">
        <v>0.74345009850813104</v>
      </c>
      <c r="E2444">
        <v>-0.43636513949794298</v>
      </c>
    </row>
    <row r="2445" spans="1:5">
      <c r="A2445" t="s">
        <v>3303</v>
      </c>
      <c r="B2445" t="s">
        <v>7</v>
      </c>
      <c r="C2445" t="s">
        <v>6</v>
      </c>
      <c r="D2445">
        <v>-0.58620772682314504</v>
      </c>
      <c r="E2445">
        <v>-0.58850048278915601</v>
      </c>
    </row>
    <row r="2446" spans="1:5">
      <c r="A2446" t="s">
        <v>3304</v>
      </c>
      <c r="B2446" t="s">
        <v>5</v>
      </c>
      <c r="C2446" t="s">
        <v>6</v>
      </c>
      <c r="D2446">
        <v>-0.71511886107682798</v>
      </c>
      <c r="E2446">
        <v>0.76553008146720902</v>
      </c>
    </row>
    <row r="2447" spans="1:5">
      <c r="A2447" t="s">
        <v>3305</v>
      </c>
      <c r="B2447" t="s">
        <v>681</v>
      </c>
      <c r="C2447" t="s">
        <v>92</v>
      </c>
      <c r="D2447">
        <v>-0.19347861999058999</v>
      </c>
      <c r="E2447">
        <v>0.41817663136372102</v>
      </c>
    </row>
    <row r="2448" spans="1:5">
      <c r="A2448" t="s">
        <v>3306</v>
      </c>
      <c r="B2448" t="s">
        <v>7</v>
      </c>
      <c r="C2448" t="s">
        <v>3</v>
      </c>
      <c r="D2448">
        <v>-0.12971708458039399</v>
      </c>
      <c r="E2448">
        <v>0.61588056658298596</v>
      </c>
    </row>
    <row r="2449" spans="1:5">
      <c r="A2449" t="s">
        <v>3307</v>
      </c>
      <c r="B2449" t="s">
        <v>1240</v>
      </c>
      <c r="C2449" t="s">
        <v>22</v>
      </c>
      <c r="D2449">
        <v>0.65070189729044403</v>
      </c>
      <c r="E2449">
        <v>-0.53154670836311102</v>
      </c>
    </row>
    <row r="2450" spans="1:5">
      <c r="A2450" t="s">
        <v>3308</v>
      </c>
      <c r="B2450" t="s">
        <v>3309</v>
      </c>
      <c r="C2450" t="s">
        <v>18</v>
      </c>
      <c r="D2450">
        <v>-0.31255605725111801</v>
      </c>
      <c r="E2450">
        <v>-0.51552091838279401</v>
      </c>
    </row>
    <row r="2451" spans="1:5">
      <c r="A2451" t="s">
        <v>3310</v>
      </c>
      <c r="B2451" t="s">
        <v>7</v>
      </c>
      <c r="C2451" t="s">
        <v>3</v>
      </c>
      <c r="D2451">
        <v>-0.32803143082290498</v>
      </c>
      <c r="E2451">
        <v>-0.40186647875613901</v>
      </c>
    </row>
    <row r="2452" spans="1:5">
      <c r="A2452" t="s">
        <v>3311</v>
      </c>
      <c r="B2452" t="s">
        <v>7</v>
      </c>
      <c r="C2452" t="s">
        <v>6</v>
      </c>
      <c r="D2452">
        <v>-0.28375893134426</v>
      </c>
      <c r="E2452">
        <v>-0.55398082865312903</v>
      </c>
    </row>
    <row r="2453" spans="1:5">
      <c r="A2453" t="s">
        <v>3312</v>
      </c>
      <c r="B2453" t="s">
        <v>3313</v>
      </c>
      <c r="C2453" t="s">
        <v>92</v>
      </c>
      <c r="D2453">
        <v>-0.28617665303325002</v>
      </c>
      <c r="E2453">
        <v>-0.792737399496666</v>
      </c>
    </row>
    <row r="2454" spans="1:5">
      <c r="A2454" t="s">
        <v>3314</v>
      </c>
      <c r="B2454" t="s">
        <v>5</v>
      </c>
      <c r="C2454" t="s">
        <v>3</v>
      </c>
      <c r="D2454">
        <v>-0.51965055778244695</v>
      </c>
      <c r="E2454">
        <v>-0.52789301880332995</v>
      </c>
    </row>
    <row r="2455" spans="1:5">
      <c r="A2455" t="s">
        <v>3315</v>
      </c>
      <c r="B2455" t="s">
        <v>3316</v>
      </c>
      <c r="C2455" t="s">
        <v>22</v>
      </c>
      <c r="D2455">
        <v>-0.76251886885386</v>
      </c>
      <c r="E2455">
        <v>0.27640927825539602</v>
      </c>
    </row>
    <row r="2456" spans="1:5">
      <c r="A2456" t="s">
        <v>3317</v>
      </c>
      <c r="B2456" t="s">
        <v>426</v>
      </c>
      <c r="C2456" t="s">
        <v>214</v>
      </c>
      <c r="D2456">
        <v>-1.12722157418391</v>
      </c>
      <c r="E2456">
        <v>-0.23127648144697799</v>
      </c>
    </row>
    <row r="2457" spans="1:5">
      <c r="A2457" t="s">
        <v>3318</v>
      </c>
      <c r="B2457" t="s">
        <v>7</v>
      </c>
      <c r="C2457" t="s">
        <v>3</v>
      </c>
      <c r="D2457">
        <v>-0.25669474776478501</v>
      </c>
      <c r="E2457">
        <v>0.485077378475466</v>
      </c>
    </row>
    <row r="2458" spans="1:5">
      <c r="A2458" t="s">
        <v>3319</v>
      </c>
      <c r="B2458" t="s">
        <v>3320</v>
      </c>
      <c r="C2458" t="s">
        <v>18</v>
      </c>
      <c r="D2458">
        <v>-0.402352792331788</v>
      </c>
      <c r="E2458">
        <v>-0.40792431754423297</v>
      </c>
    </row>
    <row r="2459" spans="1:5">
      <c r="A2459" t="s">
        <v>3321</v>
      </c>
      <c r="B2459" t="s">
        <v>3322</v>
      </c>
      <c r="C2459" t="s">
        <v>3</v>
      </c>
      <c r="D2459">
        <v>-0.23642991371187599</v>
      </c>
      <c r="E2459">
        <v>-0.49272698853894098</v>
      </c>
    </row>
    <row r="2460" spans="1:5">
      <c r="A2460" t="s">
        <v>3323</v>
      </c>
      <c r="B2460" t="s">
        <v>7</v>
      </c>
      <c r="C2460" t="s">
        <v>6</v>
      </c>
      <c r="D2460">
        <v>-0.234267624502244</v>
      </c>
      <c r="E2460">
        <v>1.47702106548618</v>
      </c>
    </row>
    <row r="2461" spans="1:5">
      <c r="A2461" t="s">
        <v>3324</v>
      </c>
      <c r="B2461" t="s">
        <v>3325</v>
      </c>
      <c r="C2461" t="s">
        <v>33</v>
      </c>
      <c r="D2461">
        <v>-0.25039895758303699</v>
      </c>
      <c r="E2461">
        <v>-2.5570872422585702</v>
      </c>
    </row>
    <row r="2462" spans="1:5">
      <c r="A2462" t="s">
        <v>3326</v>
      </c>
      <c r="B2462" t="s">
        <v>7</v>
      </c>
      <c r="C2462" t="s">
        <v>3</v>
      </c>
      <c r="D2462">
        <v>-0.294157614097519</v>
      </c>
      <c r="E2462">
        <v>-0.98192820635646905</v>
      </c>
    </row>
    <row r="2463" spans="1:5">
      <c r="A2463" t="s">
        <v>3327</v>
      </c>
      <c r="B2463" t="s">
        <v>3328</v>
      </c>
      <c r="C2463" t="s">
        <v>3</v>
      </c>
      <c r="D2463">
        <v>-0.50357867819038804</v>
      </c>
      <c r="E2463">
        <v>0.21803496209721501</v>
      </c>
    </row>
    <row r="2464" spans="1:5">
      <c r="A2464" t="s">
        <v>3329</v>
      </c>
      <c r="B2464" t="s">
        <v>3325</v>
      </c>
      <c r="C2464" t="s">
        <v>33</v>
      </c>
      <c r="D2464">
        <v>0.33301218945473798</v>
      </c>
      <c r="E2464">
        <v>-1.2254962682827999</v>
      </c>
    </row>
    <row r="2465" spans="1:5">
      <c r="A2465" t="s">
        <v>3330</v>
      </c>
      <c r="B2465" t="s">
        <v>7</v>
      </c>
      <c r="C2465" t="s">
        <v>6</v>
      </c>
      <c r="D2465">
        <v>-1.22176217066684</v>
      </c>
      <c r="E2465">
        <v>0.21667430076403699</v>
      </c>
    </row>
    <row r="2466" spans="1:5">
      <c r="A2466" t="s">
        <v>3331</v>
      </c>
      <c r="B2466" t="s">
        <v>5</v>
      </c>
      <c r="C2466" t="s">
        <v>3</v>
      </c>
      <c r="E2466">
        <v>0.63224583073041996</v>
      </c>
    </row>
    <row r="2467" spans="1:5">
      <c r="A2467" t="s">
        <v>3332</v>
      </c>
      <c r="B2467" t="s">
        <v>7</v>
      </c>
      <c r="C2467" t="s">
        <v>3</v>
      </c>
      <c r="D2467">
        <v>1.62967622294299</v>
      </c>
      <c r="E2467">
        <v>-0.133631582706459</v>
      </c>
    </row>
    <row r="2468" spans="1:5">
      <c r="A2468" t="s">
        <v>3333</v>
      </c>
      <c r="B2468" t="s">
        <v>7</v>
      </c>
      <c r="C2468" t="s">
        <v>3</v>
      </c>
      <c r="D2468">
        <v>0.14904046349769401</v>
      </c>
      <c r="E2468">
        <v>-0.94768320437628395</v>
      </c>
    </row>
    <row r="2469" spans="1:5">
      <c r="A2469" t="s">
        <v>3334</v>
      </c>
      <c r="B2469" t="s">
        <v>3335</v>
      </c>
      <c r="C2469" t="s">
        <v>22</v>
      </c>
      <c r="D2469">
        <v>0.251220505568923</v>
      </c>
      <c r="E2469">
        <v>0.53249308639239301</v>
      </c>
    </row>
    <row r="2470" spans="1:5">
      <c r="A2470" t="s">
        <v>3336</v>
      </c>
      <c r="B2470" t="s">
        <v>5</v>
      </c>
      <c r="C2470" t="s">
        <v>3</v>
      </c>
      <c r="E2470">
        <v>-0.40142886418078999</v>
      </c>
    </row>
    <row r="2471" spans="1:5">
      <c r="A2471" t="s">
        <v>3337</v>
      </c>
      <c r="B2471" t="s">
        <v>7</v>
      </c>
      <c r="C2471" t="s">
        <v>6</v>
      </c>
      <c r="D2471">
        <v>-0.58945931212878599</v>
      </c>
      <c r="E2471">
        <v>-0.67343260686650097</v>
      </c>
    </row>
    <row r="2472" spans="1:5">
      <c r="A2472" t="s">
        <v>3338</v>
      </c>
      <c r="B2472" t="s">
        <v>7</v>
      </c>
      <c r="C2472" t="s">
        <v>3</v>
      </c>
      <c r="D2472">
        <v>0.43848807133859302</v>
      </c>
      <c r="E2472">
        <v>-0.452368709691787</v>
      </c>
    </row>
    <row r="2473" spans="1:5">
      <c r="A2473" t="s">
        <v>3339</v>
      </c>
      <c r="B2473" t="s">
        <v>3340</v>
      </c>
      <c r="C2473" t="s">
        <v>3</v>
      </c>
      <c r="D2473">
        <v>-0.66709891194668502</v>
      </c>
      <c r="E2473">
        <v>0.25303165642514303</v>
      </c>
    </row>
    <row r="2474" spans="1:5">
      <c r="A2474" t="s">
        <v>3341</v>
      </c>
      <c r="B2474" t="s">
        <v>3342</v>
      </c>
      <c r="C2474" t="s">
        <v>3</v>
      </c>
      <c r="E2474">
        <v>-0.45844591937141099</v>
      </c>
    </row>
    <row r="2475" spans="1:5">
      <c r="A2475" t="s">
        <v>3343</v>
      </c>
      <c r="B2475" t="s">
        <v>7</v>
      </c>
      <c r="C2475" t="s">
        <v>3</v>
      </c>
      <c r="D2475">
        <v>-0.35434286646896301</v>
      </c>
      <c r="E2475">
        <v>0.76591732189468398</v>
      </c>
    </row>
    <row r="2476" spans="1:5">
      <c r="A2476" t="s">
        <v>3344</v>
      </c>
      <c r="B2476" t="s">
        <v>7</v>
      </c>
      <c r="C2476" t="s">
        <v>3</v>
      </c>
      <c r="D2476">
        <v>0.264185239638074</v>
      </c>
      <c r="E2476">
        <v>-0.81822960098963105</v>
      </c>
    </row>
    <row r="2477" spans="1:5">
      <c r="A2477" t="s">
        <v>3345</v>
      </c>
      <c r="B2477" t="s">
        <v>7</v>
      </c>
      <c r="C2477" t="s">
        <v>6</v>
      </c>
      <c r="D2477">
        <v>0.413280920884253</v>
      </c>
      <c r="E2477">
        <v>-0.90429201048500596</v>
      </c>
    </row>
    <row r="2478" spans="1:5">
      <c r="A2478" t="s">
        <v>3346</v>
      </c>
      <c r="B2478" t="s">
        <v>5</v>
      </c>
      <c r="C2478" t="s">
        <v>3</v>
      </c>
      <c r="D2478">
        <v>1.33234907020537</v>
      </c>
      <c r="E2478">
        <v>-0.51046697092440596</v>
      </c>
    </row>
    <row r="2479" spans="1:5">
      <c r="A2479" t="s">
        <v>3347</v>
      </c>
      <c r="B2479" t="s">
        <v>7</v>
      </c>
      <c r="C2479" t="s">
        <v>3</v>
      </c>
      <c r="D2479">
        <v>-0.11027078705783599</v>
      </c>
      <c r="E2479">
        <v>0.64261526864117802</v>
      </c>
    </row>
    <row r="2480" spans="1:5">
      <c r="A2480" t="s">
        <v>3348</v>
      </c>
      <c r="B2480" t="s">
        <v>3349</v>
      </c>
      <c r="C2480" t="s">
        <v>49</v>
      </c>
      <c r="D2480">
        <v>-0.55691968451289098</v>
      </c>
      <c r="E2480">
        <v>-1.1287930766058001</v>
      </c>
    </row>
    <row r="2481" spans="1:5">
      <c r="A2481" t="s">
        <v>3350</v>
      </c>
      <c r="B2481" t="s">
        <v>3351</v>
      </c>
      <c r="C2481" t="s">
        <v>33</v>
      </c>
      <c r="D2481">
        <v>0.27654044330616701</v>
      </c>
      <c r="E2481">
        <v>0.61745652151818098</v>
      </c>
    </row>
    <row r="2482" spans="1:5">
      <c r="A2482" t="s">
        <v>3352</v>
      </c>
      <c r="B2482" t="s">
        <v>7</v>
      </c>
      <c r="C2482" t="s">
        <v>6</v>
      </c>
      <c r="D2482">
        <v>-0.45800078782440501</v>
      </c>
      <c r="E2482">
        <v>1.8084796846397999</v>
      </c>
    </row>
    <row r="2483" spans="1:5">
      <c r="A2483" t="s">
        <v>3353</v>
      </c>
      <c r="B2483" t="s">
        <v>5</v>
      </c>
      <c r="C2483" t="s">
        <v>3</v>
      </c>
      <c r="D2483">
        <v>0.55527993522451402</v>
      </c>
      <c r="E2483">
        <v>-0.235028844746488</v>
      </c>
    </row>
    <row r="2484" spans="1:5">
      <c r="A2484" t="s">
        <v>3354</v>
      </c>
      <c r="B2484" t="s">
        <v>3355</v>
      </c>
      <c r="C2484" t="s">
        <v>13</v>
      </c>
      <c r="D2484">
        <v>0.18179182442209799</v>
      </c>
      <c r="E2484">
        <v>0.60604838638503</v>
      </c>
    </row>
    <row r="2485" spans="1:5">
      <c r="A2485" t="s">
        <v>3356</v>
      </c>
      <c r="B2485" t="s">
        <v>7</v>
      </c>
      <c r="C2485" t="s">
        <v>6</v>
      </c>
      <c r="D2485">
        <v>0.26950993550811497</v>
      </c>
      <c r="E2485">
        <v>-0.89918952895211401</v>
      </c>
    </row>
    <row r="2486" spans="1:5">
      <c r="A2486" t="s">
        <v>3357</v>
      </c>
      <c r="B2486" t="s">
        <v>2151</v>
      </c>
      <c r="C2486" t="s">
        <v>3</v>
      </c>
      <c r="D2486">
        <v>0.60882959257332803</v>
      </c>
      <c r="E2486">
        <v>-0.40314963980518298</v>
      </c>
    </row>
    <row r="2487" spans="1:5">
      <c r="A2487" t="s">
        <v>3358</v>
      </c>
      <c r="B2487" t="s">
        <v>3359</v>
      </c>
      <c r="C2487" t="s">
        <v>3</v>
      </c>
      <c r="D2487">
        <v>0.40639336118515001</v>
      </c>
      <c r="E2487">
        <v>0.52505104994255503</v>
      </c>
    </row>
    <row r="2488" spans="1:5">
      <c r="A2488" t="s">
        <v>3360</v>
      </c>
      <c r="B2488" t="s">
        <v>7</v>
      </c>
      <c r="C2488" t="s">
        <v>6</v>
      </c>
      <c r="D2488">
        <v>0.30337101291727298</v>
      </c>
      <c r="E2488">
        <v>0.81938636571669998</v>
      </c>
    </row>
    <row r="2489" spans="1:5">
      <c r="A2489" t="s">
        <v>3361</v>
      </c>
      <c r="B2489" t="s">
        <v>3362</v>
      </c>
      <c r="C2489" t="s">
        <v>3</v>
      </c>
      <c r="D2489">
        <v>0.77996928237695196</v>
      </c>
      <c r="E2489">
        <v>0.32182661907442001</v>
      </c>
    </row>
    <row r="2490" spans="1:5">
      <c r="A2490" t="s">
        <v>3363</v>
      </c>
      <c r="B2490" t="s">
        <v>7</v>
      </c>
      <c r="C2490" t="s">
        <v>6</v>
      </c>
      <c r="D2490">
        <v>-7.1623926301086299E-2</v>
      </c>
      <c r="E2490">
        <v>0.78169676157788903</v>
      </c>
    </row>
    <row r="2491" spans="1:5">
      <c r="A2491" t="s">
        <v>3364</v>
      </c>
      <c r="B2491" t="s">
        <v>3351</v>
      </c>
      <c r="C2491" t="s">
        <v>33</v>
      </c>
      <c r="D2491">
        <v>-0.34975412324888899</v>
      </c>
      <c r="E2491">
        <v>0.52517323628453905</v>
      </c>
    </row>
    <row r="2492" spans="1:5">
      <c r="A2492" t="s">
        <v>3365</v>
      </c>
      <c r="B2492" t="s">
        <v>3366</v>
      </c>
      <c r="C2492" t="s">
        <v>92</v>
      </c>
      <c r="D2492">
        <v>-0.34319493804381701</v>
      </c>
      <c r="E2492">
        <v>0.58115149781724096</v>
      </c>
    </row>
    <row r="2493" spans="1:5">
      <c r="A2493" t="s">
        <v>3367</v>
      </c>
      <c r="B2493" t="s">
        <v>3368</v>
      </c>
      <c r="C2493" t="s">
        <v>3</v>
      </c>
      <c r="D2493">
        <v>-0.120200674841732</v>
      </c>
      <c r="E2493">
        <v>0.78174913117787104</v>
      </c>
    </row>
    <row r="2494" spans="1:5">
      <c r="A2494" t="s">
        <v>3369</v>
      </c>
      <c r="B2494" t="s">
        <v>5</v>
      </c>
      <c r="C2494" t="s">
        <v>6</v>
      </c>
      <c r="D2494">
        <v>-0.63113181372230398</v>
      </c>
      <c r="E2494">
        <v>-0.376673128072611</v>
      </c>
    </row>
    <row r="2495" spans="1:5">
      <c r="A2495" t="s">
        <v>3370</v>
      </c>
      <c r="B2495" t="s">
        <v>7</v>
      </c>
      <c r="C2495" t="s">
        <v>6</v>
      </c>
      <c r="D2495">
        <v>-0.68006952497872297</v>
      </c>
      <c r="E2495">
        <v>-0.338206115055734</v>
      </c>
    </row>
    <row r="2496" spans="1:5">
      <c r="A2496" t="s">
        <v>3371</v>
      </c>
      <c r="B2496" t="s">
        <v>7</v>
      </c>
      <c r="C2496" t="s">
        <v>3</v>
      </c>
      <c r="D2496">
        <v>1.8744021631977501</v>
      </c>
      <c r="E2496">
        <v>-0.50383823475885203</v>
      </c>
    </row>
    <row r="2497" spans="1:5">
      <c r="A2497" t="s">
        <v>3372</v>
      </c>
      <c r="B2497" t="s">
        <v>5</v>
      </c>
      <c r="C2497" t="s">
        <v>6</v>
      </c>
      <c r="D2497">
        <v>-0.62401006297637496</v>
      </c>
      <c r="E2497">
        <v>-0.35564863554342402</v>
      </c>
    </row>
    <row r="2498" spans="1:5">
      <c r="A2498" t="s">
        <v>3373</v>
      </c>
      <c r="B2498" t="s">
        <v>3374</v>
      </c>
      <c r="C2498" t="s">
        <v>37</v>
      </c>
      <c r="D2498">
        <v>0.722891561362071</v>
      </c>
      <c r="E2498">
        <v>0.62852537618686699</v>
      </c>
    </row>
    <row r="2499" spans="1:5">
      <c r="A2499" t="s">
        <v>3375</v>
      </c>
      <c r="B2499" t="s">
        <v>3376</v>
      </c>
      <c r="C2499" t="s">
        <v>13</v>
      </c>
      <c r="D2499">
        <v>-0.47875005388539499</v>
      </c>
      <c r="E2499">
        <v>0.48005139913600398</v>
      </c>
    </row>
    <row r="2500" spans="1:5">
      <c r="A2500" t="s">
        <v>3377</v>
      </c>
      <c r="B2500" t="s">
        <v>5</v>
      </c>
      <c r="C2500" t="s">
        <v>6</v>
      </c>
      <c r="D2500">
        <v>-0.22749037547401799</v>
      </c>
      <c r="E2500">
        <v>-1.1234086962791101</v>
      </c>
    </row>
    <row r="2501" spans="1:5">
      <c r="A2501" t="s">
        <v>3378</v>
      </c>
      <c r="B2501" t="s">
        <v>3379</v>
      </c>
      <c r="C2501" t="s">
        <v>18</v>
      </c>
      <c r="D2501">
        <v>-0.33560563019850298</v>
      </c>
      <c r="E2501">
        <v>-0.96959959626985603</v>
      </c>
    </row>
    <row r="2502" spans="1:5">
      <c r="A2502" t="s">
        <v>3380</v>
      </c>
      <c r="B2502" t="s">
        <v>3381</v>
      </c>
      <c r="C2502" t="s">
        <v>3</v>
      </c>
      <c r="D2502">
        <v>-8.1236748177891505E-2</v>
      </c>
      <c r="E2502">
        <v>-1.4929681596423201</v>
      </c>
    </row>
    <row r="2503" spans="1:5">
      <c r="A2503" t="s">
        <v>3382</v>
      </c>
      <c r="B2503" t="s">
        <v>7</v>
      </c>
      <c r="C2503" t="s">
        <v>3</v>
      </c>
      <c r="D2503">
        <v>-0.31075701691262497</v>
      </c>
      <c r="E2503">
        <v>-0.67630209784939299</v>
      </c>
    </row>
    <row r="2504" spans="1:5">
      <c r="A2504" t="s">
        <v>3383</v>
      </c>
      <c r="B2504" t="s">
        <v>5</v>
      </c>
      <c r="C2504" t="s">
        <v>6</v>
      </c>
      <c r="D2504">
        <v>-0.11631385561921</v>
      </c>
      <c r="E2504">
        <v>1.3702680107702101</v>
      </c>
    </row>
    <row r="2505" spans="1:5">
      <c r="A2505" t="s">
        <v>3384</v>
      </c>
      <c r="B2505" t="s">
        <v>3385</v>
      </c>
      <c r="C2505" t="s">
        <v>3</v>
      </c>
      <c r="D2505">
        <v>0.47679014131046399</v>
      </c>
      <c r="E2505">
        <v>-0.14715118877343</v>
      </c>
    </row>
    <row r="2506" spans="1:5">
      <c r="A2506" t="s">
        <v>3386</v>
      </c>
      <c r="B2506" t="s">
        <v>3387</v>
      </c>
      <c r="C2506" t="s">
        <v>3</v>
      </c>
      <c r="D2506">
        <v>-0.59034007351547702</v>
      </c>
      <c r="E2506">
        <v>-0.31093444703176898</v>
      </c>
    </row>
    <row r="2507" spans="1:5">
      <c r="A2507" t="s">
        <v>3388</v>
      </c>
      <c r="B2507" t="s">
        <v>3389</v>
      </c>
      <c r="C2507" t="s">
        <v>3</v>
      </c>
      <c r="D2507">
        <v>-0.48642464169203598</v>
      </c>
      <c r="E2507">
        <v>-0.22117289563818099</v>
      </c>
    </row>
    <row r="2508" spans="1:5">
      <c r="A2508" t="s">
        <v>3390</v>
      </c>
      <c r="B2508" t="s">
        <v>3391</v>
      </c>
      <c r="C2508" t="s">
        <v>3</v>
      </c>
      <c r="D2508">
        <v>0.69650482248382695</v>
      </c>
      <c r="E2508">
        <v>0.37403648554074698</v>
      </c>
    </row>
    <row r="2509" spans="1:5">
      <c r="A2509" t="s">
        <v>3392</v>
      </c>
      <c r="B2509" t="s">
        <v>3393</v>
      </c>
      <c r="C2509" t="s">
        <v>18</v>
      </c>
      <c r="D2509">
        <v>-0.31874154741176203</v>
      </c>
      <c r="E2509">
        <v>-1.59811693427707</v>
      </c>
    </row>
    <row r="2510" spans="1:5">
      <c r="A2510" t="s">
        <v>3394</v>
      </c>
      <c r="B2510" t="s">
        <v>7</v>
      </c>
      <c r="C2510" t="s">
        <v>21</v>
      </c>
      <c r="D2510">
        <v>-0.610759584800737</v>
      </c>
      <c r="E2510">
        <v>0.60811509542979203</v>
      </c>
    </row>
    <row r="2511" spans="1:5">
      <c r="A2511" t="s">
        <v>3395</v>
      </c>
      <c r="B2511" t="s">
        <v>3396</v>
      </c>
      <c r="C2511" t="s">
        <v>22</v>
      </c>
      <c r="D2511">
        <v>-0.58028693851761504</v>
      </c>
      <c r="E2511">
        <v>-0.87446556298946598</v>
      </c>
    </row>
    <row r="2512" spans="1:5">
      <c r="A2512" t="s">
        <v>3397</v>
      </c>
      <c r="B2512" t="s">
        <v>7</v>
      </c>
      <c r="C2512" t="s">
        <v>21</v>
      </c>
      <c r="D2512">
        <v>-0.71174625267969305</v>
      </c>
      <c r="E2512">
        <v>-0.471252926073147</v>
      </c>
    </row>
    <row r="2513" spans="1:5">
      <c r="A2513" t="s">
        <v>3398</v>
      </c>
      <c r="B2513" t="s">
        <v>3399</v>
      </c>
      <c r="C2513" t="s">
        <v>3</v>
      </c>
      <c r="D2513">
        <v>-1.7624813913866999</v>
      </c>
      <c r="E2513">
        <v>-0.42058674702414001</v>
      </c>
    </row>
    <row r="2514" spans="1:5">
      <c r="A2514" t="s">
        <v>3400</v>
      </c>
      <c r="B2514" t="s">
        <v>5</v>
      </c>
      <c r="C2514" t="s">
        <v>6</v>
      </c>
      <c r="D2514">
        <v>0.160765963838856</v>
      </c>
      <c r="E2514">
        <v>1.3651730589411799</v>
      </c>
    </row>
    <row r="2515" spans="1:5">
      <c r="A2515" t="s">
        <v>3401</v>
      </c>
      <c r="B2515" t="s">
        <v>3402</v>
      </c>
      <c r="C2515" t="s">
        <v>3</v>
      </c>
      <c r="D2515">
        <v>-0.35348715798813102</v>
      </c>
      <c r="E2515">
        <v>-0.47114295307603898</v>
      </c>
    </row>
    <row r="2516" spans="1:5">
      <c r="A2516" t="s">
        <v>3403</v>
      </c>
      <c r="B2516" t="s">
        <v>2236</v>
      </c>
      <c r="C2516" t="s">
        <v>33</v>
      </c>
      <c r="D2516">
        <v>-0.43992785914916099</v>
      </c>
      <c r="E2516">
        <v>-0.16748139082240401</v>
      </c>
    </row>
    <row r="2517" spans="1:5">
      <c r="A2517" t="s">
        <v>3404</v>
      </c>
      <c r="B2517" t="s">
        <v>5</v>
      </c>
      <c r="C2517" t="s">
        <v>3</v>
      </c>
      <c r="D2517">
        <v>0.42955265421880401</v>
      </c>
      <c r="E2517">
        <v>-0.67537051513165203</v>
      </c>
    </row>
    <row r="2518" spans="1:5">
      <c r="A2518" t="s">
        <v>3405</v>
      </c>
      <c r="B2518" t="s">
        <v>3406</v>
      </c>
      <c r="C2518" t="s">
        <v>3</v>
      </c>
      <c r="D2518">
        <v>-0.35281911161730201</v>
      </c>
      <c r="E2518">
        <v>-1.5183881195300599</v>
      </c>
    </row>
    <row r="2519" spans="1:5">
      <c r="A2519" t="s">
        <v>3407</v>
      </c>
      <c r="B2519" t="s">
        <v>7</v>
      </c>
      <c r="C2519" t="s">
        <v>21</v>
      </c>
      <c r="D2519">
        <v>0.51782597955662202</v>
      </c>
      <c r="E2519">
        <v>0.30240274868248002</v>
      </c>
    </row>
    <row r="2520" spans="1:5">
      <c r="A2520" t="s">
        <v>3408</v>
      </c>
      <c r="B2520" t="s">
        <v>5</v>
      </c>
      <c r="C2520" t="s">
        <v>3</v>
      </c>
      <c r="D2520">
        <v>-0.409387987167109</v>
      </c>
      <c r="E2520">
        <v>1.6298005227302499</v>
      </c>
    </row>
    <row r="2521" spans="1:5">
      <c r="A2521" t="s">
        <v>3409</v>
      </c>
      <c r="B2521" t="s">
        <v>7</v>
      </c>
      <c r="C2521" t="s">
        <v>3</v>
      </c>
      <c r="D2521">
        <v>-0.50626429218692803</v>
      </c>
      <c r="E2521">
        <v>0.31765909091433098</v>
      </c>
    </row>
    <row r="2522" spans="1:5">
      <c r="A2522" t="s">
        <v>3410</v>
      </c>
      <c r="B2522" t="s">
        <v>670</v>
      </c>
      <c r="C2522" t="s">
        <v>3</v>
      </c>
      <c r="E2522">
        <v>0.846991797963355</v>
      </c>
    </row>
    <row r="2523" spans="1:5">
      <c r="A2523" t="s">
        <v>3411</v>
      </c>
      <c r="B2523" t="s">
        <v>482</v>
      </c>
      <c r="C2523" t="s">
        <v>18</v>
      </c>
      <c r="D2523">
        <v>0.34427125919389401</v>
      </c>
      <c r="E2523">
        <v>1.4214215822643399</v>
      </c>
    </row>
    <row r="2524" spans="1:5">
      <c r="A2524" t="s">
        <v>3412</v>
      </c>
      <c r="B2524" t="s">
        <v>7</v>
      </c>
      <c r="C2524" t="s">
        <v>6</v>
      </c>
      <c r="D2524">
        <v>1.6945239162997101</v>
      </c>
      <c r="E2524">
        <v>1.4580155051610699</v>
      </c>
    </row>
    <row r="2525" spans="1:5">
      <c r="A2525" t="s">
        <v>3413</v>
      </c>
      <c r="B2525" t="s">
        <v>5</v>
      </c>
      <c r="C2525" t="s">
        <v>3</v>
      </c>
      <c r="D2525">
        <v>0.161491289454499</v>
      </c>
      <c r="E2525">
        <v>-0.54440706339018696</v>
      </c>
    </row>
    <row r="2526" spans="1:5">
      <c r="A2526" t="s">
        <v>3414</v>
      </c>
      <c r="B2526" t="s">
        <v>3415</v>
      </c>
      <c r="C2526" t="s">
        <v>3</v>
      </c>
      <c r="D2526">
        <v>2.15282167278811</v>
      </c>
      <c r="E2526">
        <v>-1.0009201037647499</v>
      </c>
    </row>
    <row r="2527" spans="1:5">
      <c r="A2527" t="s">
        <v>3416</v>
      </c>
      <c r="B2527" t="s">
        <v>7</v>
      </c>
      <c r="C2527" t="s">
        <v>21</v>
      </c>
      <c r="D2527">
        <v>-0.298579475365712</v>
      </c>
      <c r="E2527">
        <v>-0.89756194360883801</v>
      </c>
    </row>
    <row r="2528" spans="1:5">
      <c r="A2528" t="s">
        <v>3417</v>
      </c>
      <c r="B2528" t="s">
        <v>329</v>
      </c>
      <c r="C2528" t="s">
        <v>3</v>
      </c>
      <c r="D2528">
        <v>-0.32599691984055001</v>
      </c>
      <c r="E2528">
        <v>-0.55871620407939504</v>
      </c>
    </row>
    <row r="2529" spans="1:5">
      <c r="A2529" t="s">
        <v>3418</v>
      </c>
      <c r="B2529" t="s">
        <v>3419</v>
      </c>
      <c r="C2529" t="s">
        <v>33</v>
      </c>
      <c r="D2529">
        <v>-0.47891097293678497</v>
      </c>
      <c r="E2529">
        <v>-0.81772355948487196</v>
      </c>
    </row>
    <row r="2530" spans="1:5">
      <c r="A2530" t="s">
        <v>3420</v>
      </c>
      <c r="B2530" t="s">
        <v>7</v>
      </c>
      <c r="C2530" t="s">
        <v>3</v>
      </c>
      <c r="D2530">
        <v>-0.46670692502771</v>
      </c>
      <c r="E2530">
        <v>-0.24006055367222301</v>
      </c>
    </row>
    <row r="2531" spans="1:5">
      <c r="A2531" t="s">
        <v>3421</v>
      </c>
      <c r="B2531" t="s">
        <v>7</v>
      </c>
      <c r="C2531" t="s">
        <v>3</v>
      </c>
      <c r="D2531">
        <v>-0.34810054152342401</v>
      </c>
      <c r="E2531">
        <v>-1.6656696868158201</v>
      </c>
    </row>
    <row r="2532" spans="1:5">
      <c r="A2532" t="s">
        <v>3422</v>
      </c>
      <c r="B2532" t="s">
        <v>562</v>
      </c>
      <c r="C2532" t="s">
        <v>49</v>
      </c>
      <c r="D2532">
        <v>-0.86206103819820201</v>
      </c>
      <c r="E2532">
        <v>0.41533320666714502</v>
      </c>
    </row>
    <row r="2533" spans="1:5">
      <c r="A2533" t="s">
        <v>3423</v>
      </c>
      <c r="B2533" t="s">
        <v>5</v>
      </c>
      <c r="C2533" t="s">
        <v>6</v>
      </c>
      <c r="D2533">
        <v>-0.61001072987224603</v>
      </c>
      <c r="E2533">
        <v>-0.91353530217310996</v>
      </c>
    </row>
    <row r="2534" spans="1:5">
      <c r="A2534" t="s">
        <v>3424</v>
      </c>
      <c r="B2534" t="s">
        <v>2260</v>
      </c>
      <c r="C2534" t="s">
        <v>22</v>
      </c>
      <c r="D2534">
        <v>0.30671127075024301</v>
      </c>
      <c r="E2534">
        <v>0.94629771153270104</v>
      </c>
    </row>
    <row r="2535" spans="1:5">
      <c r="A2535" t="s">
        <v>3425</v>
      </c>
      <c r="B2535" t="s">
        <v>5</v>
      </c>
      <c r="C2535" t="s">
        <v>3</v>
      </c>
      <c r="D2535">
        <v>-0.38522541502680002</v>
      </c>
      <c r="E2535">
        <v>0.79902707052772204</v>
      </c>
    </row>
    <row r="2536" spans="1:5">
      <c r="A2536" t="s">
        <v>3426</v>
      </c>
      <c r="B2536" t="s">
        <v>3427</v>
      </c>
      <c r="C2536" t="s">
        <v>22</v>
      </c>
      <c r="D2536">
        <v>0.30145522277613801</v>
      </c>
      <c r="E2536">
        <v>0.75413964884704798</v>
      </c>
    </row>
    <row r="2537" spans="1:5">
      <c r="A2537" t="s">
        <v>3428</v>
      </c>
      <c r="B2537" t="s">
        <v>5</v>
      </c>
      <c r="C2537" t="s">
        <v>6</v>
      </c>
      <c r="D2537">
        <v>-0.297109085556925</v>
      </c>
      <c r="E2537">
        <v>-0.41497633170451498</v>
      </c>
    </row>
    <row r="2538" spans="1:5">
      <c r="A2538" t="s">
        <v>3429</v>
      </c>
      <c r="B2538" t="s">
        <v>3430</v>
      </c>
      <c r="C2538" t="s">
        <v>18</v>
      </c>
      <c r="D2538">
        <v>-0.494887390516839</v>
      </c>
      <c r="E2538">
        <v>-0.30824351566611202</v>
      </c>
    </row>
    <row r="2539" spans="1:5">
      <c r="A2539" t="s">
        <v>3431</v>
      </c>
      <c r="B2539" t="s">
        <v>5</v>
      </c>
      <c r="C2539" t="s">
        <v>3</v>
      </c>
      <c r="D2539">
        <v>-0.47743566477987698</v>
      </c>
      <c r="E2539">
        <v>0.234398650732315</v>
      </c>
    </row>
    <row r="2540" spans="1:5">
      <c r="A2540" t="s">
        <v>3432</v>
      </c>
      <c r="B2540" t="s">
        <v>3433</v>
      </c>
      <c r="C2540" t="s">
        <v>33</v>
      </c>
      <c r="D2540">
        <v>-0.128326169056168</v>
      </c>
      <c r="E2540">
        <v>1.18868019231708</v>
      </c>
    </row>
    <row r="2541" spans="1:5">
      <c r="A2541" t="s">
        <v>3434</v>
      </c>
      <c r="B2541" t="s">
        <v>7</v>
      </c>
      <c r="C2541" t="s">
        <v>6</v>
      </c>
      <c r="D2541">
        <v>2.4841315407204698</v>
      </c>
      <c r="E2541">
        <v>1.4620151947578901</v>
      </c>
    </row>
    <row r="2542" spans="1:5">
      <c r="A2542" t="s">
        <v>3435</v>
      </c>
      <c r="B2542" t="s">
        <v>5</v>
      </c>
      <c r="C2542" t="s">
        <v>18</v>
      </c>
      <c r="D2542">
        <v>-0.42141671416113202</v>
      </c>
      <c r="E2542">
        <v>0.24152750638293799</v>
      </c>
    </row>
    <row r="2543" spans="1:5">
      <c r="A2543" t="s">
        <v>3436</v>
      </c>
      <c r="B2543" t="s">
        <v>3437</v>
      </c>
      <c r="C2543" t="s">
        <v>6</v>
      </c>
      <c r="D2543">
        <v>0.64173120036809295</v>
      </c>
      <c r="E2543">
        <v>-0.24705027753324801</v>
      </c>
    </row>
    <row r="2544" spans="1:5">
      <c r="A2544" t="s">
        <v>3438</v>
      </c>
      <c r="B2544" t="s">
        <v>3439</v>
      </c>
      <c r="C2544" t="s">
        <v>18</v>
      </c>
      <c r="D2544">
        <v>-0.17547470617246999</v>
      </c>
      <c r="E2544">
        <v>-1.3350236803100499</v>
      </c>
    </row>
    <row r="2545" spans="1:5">
      <c r="A2545" t="s">
        <v>3440</v>
      </c>
      <c r="B2545" t="s">
        <v>3441</v>
      </c>
      <c r="C2545" t="s">
        <v>13</v>
      </c>
      <c r="D2545">
        <v>0.59764139738907895</v>
      </c>
      <c r="E2545">
        <v>-0.36970016733644201</v>
      </c>
    </row>
    <row r="2546" spans="1:5">
      <c r="A2546" t="s">
        <v>3442</v>
      </c>
      <c r="B2546" t="s">
        <v>3443</v>
      </c>
      <c r="C2546" t="s">
        <v>3</v>
      </c>
      <c r="E2546">
        <v>-0.79440342541749698</v>
      </c>
    </row>
    <row r="2547" spans="1:5">
      <c r="A2547" t="s">
        <v>3444</v>
      </c>
      <c r="B2547" t="s">
        <v>7</v>
      </c>
      <c r="C2547" t="s">
        <v>6</v>
      </c>
      <c r="D2547">
        <v>0.43642609743028099</v>
      </c>
      <c r="E2547">
        <v>-0.16870979412474499</v>
      </c>
    </row>
    <row r="2548" spans="1:5">
      <c r="A2548" t="s">
        <v>3445</v>
      </c>
      <c r="B2548" t="s">
        <v>3446</v>
      </c>
      <c r="C2548" t="s">
        <v>3</v>
      </c>
      <c r="D2548">
        <v>2.0886114698855698</v>
      </c>
      <c r="E2548">
        <v>-0.536435913322165</v>
      </c>
    </row>
    <row r="2549" spans="1:5">
      <c r="A2549" t="s">
        <v>3447</v>
      </c>
      <c r="B2549" t="s">
        <v>7</v>
      </c>
      <c r="C2549" t="s">
        <v>3</v>
      </c>
      <c r="D2549">
        <v>-0.18603557798234799</v>
      </c>
      <c r="E2549">
        <v>-0.60267899460220098</v>
      </c>
    </row>
    <row r="2550" spans="1:5">
      <c r="A2550" t="s">
        <v>3448</v>
      </c>
      <c r="B2550" t="s">
        <v>7</v>
      </c>
      <c r="C2550" t="s">
        <v>3</v>
      </c>
      <c r="D2550">
        <v>0.297200087386495</v>
      </c>
      <c r="E2550">
        <v>-0.53659580102136595</v>
      </c>
    </row>
    <row r="2551" spans="1:5">
      <c r="A2551" t="s">
        <v>3449</v>
      </c>
      <c r="B2551" t="s">
        <v>3450</v>
      </c>
      <c r="C2551" t="s">
        <v>13</v>
      </c>
      <c r="D2551">
        <v>-0.49804667085871202</v>
      </c>
      <c r="E2551">
        <v>1.54975599741079</v>
      </c>
    </row>
    <row r="2552" spans="1:5">
      <c r="A2552" t="s">
        <v>3451</v>
      </c>
      <c r="B2552" t="s">
        <v>3452</v>
      </c>
      <c r="C2552" t="s">
        <v>3</v>
      </c>
      <c r="D2552">
        <v>-0.54582379401060099</v>
      </c>
      <c r="E2552">
        <v>0.662336715275329</v>
      </c>
    </row>
    <row r="2553" spans="1:5">
      <c r="A2553" t="s">
        <v>3453</v>
      </c>
      <c r="B2553" t="s">
        <v>5</v>
      </c>
      <c r="C2553" t="s">
        <v>3</v>
      </c>
      <c r="D2553">
        <v>-0.47760406407671901</v>
      </c>
      <c r="E2553">
        <v>-0.605906878754776</v>
      </c>
    </row>
    <row r="2554" spans="1:5">
      <c r="A2554" t="s">
        <v>3454</v>
      </c>
      <c r="B2554" t="s">
        <v>5</v>
      </c>
      <c r="C2554" t="s">
        <v>6</v>
      </c>
      <c r="D2554">
        <v>-0.318355819957794</v>
      </c>
      <c r="E2554">
        <v>1.0595722323755401</v>
      </c>
    </row>
    <row r="2555" spans="1:5">
      <c r="A2555" t="s">
        <v>3455</v>
      </c>
      <c r="B2555" t="s">
        <v>7</v>
      </c>
      <c r="C2555" t="s">
        <v>6</v>
      </c>
      <c r="D2555">
        <v>-0.31208631818548099</v>
      </c>
      <c r="E2555">
        <v>0.49578740807876698</v>
      </c>
    </row>
    <row r="2556" spans="1:5">
      <c r="A2556" t="s">
        <v>3456</v>
      </c>
      <c r="B2556" t="s">
        <v>7</v>
      </c>
      <c r="C2556" t="s">
        <v>3</v>
      </c>
      <c r="E2556">
        <v>-0.75531706362128803</v>
      </c>
    </row>
    <row r="2557" spans="1:5">
      <c r="A2557" t="s">
        <v>3457</v>
      </c>
      <c r="B2557" t="s">
        <v>3458</v>
      </c>
      <c r="C2557" t="s">
        <v>3</v>
      </c>
      <c r="D2557">
        <v>-0.39459702736930702</v>
      </c>
      <c r="E2557">
        <v>-0.571906986385886</v>
      </c>
    </row>
    <row r="2558" spans="1:5">
      <c r="A2558" t="s">
        <v>3459</v>
      </c>
      <c r="B2558" t="s">
        <v>3460</v>
      </c>
      <c r="C2558" t="s">
        <v>3</v>
      </c>
      <c r="D2558">
        <v>0.61785642070290303</v>
      </c>
      <c r="E2558">
        <v>-0.57381700302107197</v>
      </c>
    </row>
    <row r="2559" spans="1:5">
      <c r="A2559" t="s">
        <v>3461</v>
      </c>
      <c r="B2559" t="s">
        <v>3462</v>
      </c>
      <c r="C2559" t="s">
        <v>3</v>
      </c>
      <c r="D2559">
        <v>0.81282604419429905</v>
      </c>
      <c r="E2559">
        <v>-0.69746769254748198</v>
      </c>
    </row>
    <row r="2560" spans="1:5">
      <c r="A2560" t="s">
        <v>3463</v>
      </c>
      <c r="B2560" t="s">
        <v>3464</v>
      </c>
      <c r="C2560" t="s">
        <v>18</v>
      </c>
      <c r="D2560">
        <v>-0.74785788750945004</v>
      </c>
      <c r="E2560">
        <v>-0.76352104444966495</v>
      </c>
    </row>
    <row r="2561" spans="1:5">
      <c r="A2561" t="s">
        <v>3465</v>
      </c>
      <c r="B2561" t="s">
        <v>3466</v>
      </c>
      <c r="C2561" t="s">
        <v>18</v>
      </c>
      <c r="D2561">
        <v>-0.59266586333484195</v>
      </c>
      <c r="E2561">
        <v>0.36893447800071599</v>
      </c>
    </row>
    <row r="2562" spans="1:5">
      <c r="A2562" t="s">
        <v>3467</v>
      </c>
      <c r="B2562" t="s">
        <v>5</v>
      </c>
      <c r="C2562" t="s">
        <v>3</v>
      </c>
      <c r="D2562">
        <v>0.69129155289308897</v>
      </c>
      <c r="E2562">
        <v>0.62890807437623897</v>
      </c>
    </row>
    <row r="2563" spans="1:5">
      <c r="A2563" t="s">
        <v>3468</v>
      </c>
      <c r="B2563" t="s">
        <v>7</v>
      </c>
      <c r="C2563" t="s">
        <v>6</v>
      </c>
      <c r="D2563">
        <v>-0.18632274361061599</v>
      </c>
      <c r="E2563">
        <v>-0.43570005683344398</v>
      </c>
    </row>
    <row r="2564" spans="1:5">
      <c r="A2564" t="s">
        <v>3469</v>
      </c>
      <c r="B2564" t="s">
        <v>3470</v>
      </c>
      <c r="C2564" t="s">
        <v>37</v>
      </c>
      <c r="D2564">
        <v>-0.12290706717305699</v>
      </c>
      <c r="E2564">
        <v>-2.9130728191675499</v>
      </c>
    </row>
    <row r="2565" spans="1:5">
      <c r="A2565" t="s">
        <v>3471</v>
      </c>
      <c r="B2565" t="s">
        <v>3472</v>
      </c>
      <c r="C2565" t="s">
        <v>3</v>
      </c>
      <c r="D2565">
        <v>0.41257623243241398</v>
      </c>
      <c r="E2565">
        <v>4.8776484054615502E-2</v>
      </c>
    </row>
    <row r="2566" spans="1:5">
      <c r="A2566" t="s">
        <v>3473</v>
      </c>
      <c r="B2566" t="s">
        <v>3474</v>
      </c>
      <c r="C2566" t="s">
        <v>18</v>
      </c>
      <c r="D2566">
        <v>-0.47436688991168602</v>
      </c>
      <c r="E2566">
        <v>-0.49191833277588498</v>
      </c>
    </row>
    <row r="2567" spans="1:5">
      <c r="A2567" t="s">
        <v>3475</v>
      </c>
      <c r="B2567" t="s">
        <v>3476</v>
      </c>
      <c r="C2567" t="s">
        <v>18</v>
      </c>
      <c r="D2567">
        <v>-0.321506396667122</v>
      </c>
      <c r="E2567">
        <v>0.84230481119873102</v>
      </c>
    </row>
    <row r="2568" spans="1:5">
      <c r="A2568" t="s">
        <v>3477</v>
      </c>
      <c r="B2568" t="s">
        <v>5</v>
      </c>
      <c r="C2568" t="s">
        <v>6</v>
      </c>
      <c r="D2568">
        <v>-0.318673753352126</v>
      </c>
      <c r="E2568">
        <v>-1.5522015739222099</v>
      </c>
    </row>
    <row r="2569" spans="1:5">
      <c r="A2569" t="s">
        <v>3478</v>
      </c>
      <c r="B2569" t="s">
        <v>3479</v>
      </c>
      <c r="C2569" t="s">
        <v>13</v>
      </c>
      <c r="D2569">
        <v>0.12886210013528701</v>
      </c>
      <c r="E2569">
        <v>2.7013150282962499</v>
      </c>
    </row>
    <row r="2570" spans="1:5">
      <c r="A2570" t="s">
        <v>3480</v>
      </c>
      <c r="B2570" t="s">
        <v>3481</v>
      </c>
      <c r="C2570" t="s">
        <v>22</v>
      </c>
      <c r="D2570">
        <v>-0.30076479301512299</v>
      </c>
      <c r="E2570">
        <v>0.71039038324942905</v>
      </c>
    </row>
    <row r="2571" spans="1:5">
      <c r="A2571" t="s">
        <v>3482</v>
      </c>
      <c r="B2571" t="s">
        <v>5</v>
      </c>
      <c r="C2571" t="s">
        <v>21</v>
      </c>
      <c r="D2571">
        <v>-0.14563876156052799</v>
      </c>
      <c r="E2571">
        <v>-1.6350942332449501</v>
      </c>
    </row>
    <row r="2572" spans="1:5">
      <c r="A2572" t="s">
        <v>3483</v>
      </c>
      <c r="B2572" t="s">
        <v>1958</v>
      </c>
      <c r="C2572" t="s">
        <v>3</v>
      </c>
      <c r="D2572">
        <v>0.61412686632378999</v>
      </c>
      <c r="E2572">
        <v>-0.20537517696470001</v>
      </c>
    </row>
    <row r="2573" spans="1:5">
      <c r="A2573" t="s">
        <v>3484</v>
      </c>
      <c r="B2573" t="s">
        <v>270</v>
      </c>
      <c r="C2573" t="s">
        <v>33</v>
      </c>
      <c r="D2573">
        <v>0.698324164743374</v>
      </c>
      <c r="E2573">
        <v>0.63909584861438795</v>
      </c>
    </row>
    <row r="2574" spans="1:5">
      <c r="A2574" t="s">
        <v>3485</v>
      </c>
      <c r="B2574" t="s">
        <v>5</v>
      </c>
      <c r="C2574" t="s">
        <v>6</v>
      </c>
      <c r="D2574">
        <v>-0.32585696326936903</v>
      </c>
      <c r="E2574">
        <v>0.98565213701310095</v>
      </c>
    </row>
    <row r="2575" spans="1:5">
      <c r="A2575" t="s">
        <v>3486</v>
      </c>
      <c r="B2575" t="s">
        <v>3487</v>
      </c>
      <c r="C2575" t="s">
        <v>3</v>
      </c>
      <c r="D2575">
        <v>0.44061510683051403</v>
      </c>
      <c r="E2575">
        <v>8.7374379946478301E-2</v>
      </c>
    </row>
    <row r="2576" spans="1:5">
      <c r="A2576" t="s">
        <v>3488</v>
      </c>
      <c r="B2576" t="s">
        <v>7</v>
      </c>
      <c r="C2576" t="s">
        <v>3</v>
      </c>
      <c r="D2576">
        <v>-0.71619347593876104</v>
      </c>
      <c r="E2576">
        <v>-0.75114875141603199</v>
      </c>
    </row>
    <row r="2577" spans="1:5">
      <c r="A2577" t="s">
        <v>3489</v>
      </c>
      <c r="B2577" t="s">
        <v>7</v>
      </c>
      <c r="C2577" t="s">
        <v>6</v>
      </c>
      <c r="D2577">
        <v>-0.67343543470022704</v>
      </c>
      <c r="E2577">
        <v>-0.43543547702831498</v>
      </c>
    </row>
    <row r="2578" spans="1:5">
      <c r="A2578" t="s">
        <v>3490</v>
      </c>
      <c r="B2578" t="s">
        <v>5</v>
      </c>
      <c r="C2578" t="s">
        <v>3</v>
      </c>
      <c r="D2578">
        <v>0.272259702572966</v>
      </c>
      <c r="E2578">
        <v>0.42116154381215398</v>
      </c>
    </row>
    <row r="2579" spans="1:5">
      <c r="A2579" t="s">
        <v>3491</v>
      </c>
      <c r="B2579" t="s">
        <v>7</v>
      </c>
      <c r="C2579" t="s">
        <v>6</v>
      </c>
      <c r="D2579">
        <v>-0.25144935015437703</v>
      </c>
      <c r="E2579">
        <v>-1.47908250109544</v>
      </c>
    </row>
    <row r="2580" spans="1:5">
      <c r="A2580" t="s">
        <v>3492</v>
      </c>
      <c r="B2580" t="s">
        <v>430</v>
      </c>
      <c r="C2580" t="s">
        <v>18</v>
      </c>
      <c r="D2580">
        <v>-0.42566842187166998</v>
      </c>
      <c r="E2580">
        <v>0.19666902026596</v>
      </c>
    </row>
    <row r="2581" spans="1:5">
      <c r="A2581" t="s">
        <v>3493</v>
      </c>
      <c r="B2581" t="s">
        <v>544</v>
      </c>
      <c r="C2581" t="s">
        <v>33</v>
      </c>
      <c r="D2581">
        <v>0.34522568144606802</v>
      </c>
      <c r="E2581">
        <v>0.742920206837414</v>
      </c>
    </row>
    <row r="2582" spans="1:5">
      <c r="A2582" t="s">
        <v>3494</v>
      </c>
      <c r="B2582" t="s">
        <v>3481</v>
      </c>
      <c r="C2582" t="s">
        <v>22</v>
      </c>
      <c r="D2582">
        <v>-0.41735550926570503</v>
      </c>
      <c r="E2582">
        <v>-0.379889044082038</v>
      </c>
    </row>
    <row r="2583" spans="1:5">
      <c r="A2583" t="s">
        <v>3495</v>
      </c>
      <c r="B2583" t="s">
        <v>40</v>
      </c>
      <c r="C2583" t="s">
        <v>33</v>
      </c>
      <c r="D2583">
        <v>4.7092403066850003E-3</v>
      </c>
      <c r="E2583">
        <v>-0.71973809963247704</v>
      </c>
    </row>
    <row r="2584" spans="1:5">
      <c r="A2584" t="s">
        <v>3496</v>
      </c>
      <c r="B2584" t="s">
        <v>3497</v>
      </c>
      <c r="C2584" t="s">
        <v>3</v>
      </c>
      <c r="D2584">
        <v>-0.45062842056013602</v>
      </c>
      <c r="E2584">
        <v>-0.64431179797487903</v>
      </c>
    </row>
    <row r="2585" spans="1:5">
      <c r="A2585" t="s">
        <v>3498</v>
      </c>
      <c r="B2585" t="s">
        <v>3499</v>
      </c>
      <c r="C2585" t="s">
        <v>33</v>
      </c>
      <c r="D2585">
        <v>-0.16745013182021101</v>
      </c>
      <c r="E2585">
        <v>-0.42554424138636199</v>
      </c>
    </row>
    <row r="2586" spans="1:5">
      <c r="A2586" t="s">
        <v>3500</v>
      </c>
      <c r="B2586" t="s">
        <v>7</v>
      </c>
      <c r="C2586" t="s">
        <v>3</v>
      </c>
      <c r="D2586">
        <v>-0.36534535849704702</v>
      </c>
      <c r="E2586">
        <v>-0.41070272550030801</v>
      </c>
    </row>
    <row r="2587" spans="1:5">
      <c r="A2587" t="s">
        <v>3501</v>
      </c>
      <c r="B2587" t="s">
        <v>43</v>
      </c>
      <c r="C2587" t="s">
        <v>33</v>
      </c>
      <c r="D2587">
        <v>-0.16010964580216999</v>
      </c>
      <c r="E2587">
        <v>0.52248212309356101</v>
      </c>
    </row>
    <row r="2588" spans="1:5">
      <c r="A2588" t="s">
        <v>3502</v>
      </c>
      <c r="B2588" t="s">
        <v>3503</v>
      </c>
      <c r="C2588" t="s">
        <v>37</v>
      </c>
      <c r="D2588">
        <v>-0.48314850788310199</v>
      </c>
      <c r="E2588">
        <v>0.52213894802349103</v>
      </c>
    </row>
    <row r="2589" spans="1:5">
      <c r="A2589" t="s">
        <v>3504</v>
      </c>
      <c r="B2589" t="s">
        <v>7</v>
      </c>
      <c r="C2589" t="s">
        <v>6</v>
      </c>
      <c r="E2589">
        <v>0.82265267883186599</v>
      </c>
    </row>
    <row r="2590" spans="1:5">
      <c r="A2590" t="s">
        <v>3505</v>
      </c>
      <c r="B2590" t="s">
        <v>3506</v>
      </c>
      <c r="C2590" t="s">
        <v>13</v>
      </c>
      <c r="D2590">
        <v>0.30573158389854099</v>
      </c>
      <c r="E2590">
        <v>-1.0215494883940099</v>
      </c>
    </row>
    <row r="2591" spans="1:5">
      <c r="A2591" t="s">
        <v>3507</v>
      </c>
      <c r="B2591" t="s">
        <v>328</v>
      </c>
      <c r="C2591" t="s">
        <v>22</v>
      </c>
      <c r="D2591">
        <v>0.125593361655124</v>
      </c>
      <c r="E2591">
        <v>-1.3730706437326701</v>
      </c>
    </row>
    <row r="2592" spans="1:5">
      <c r="A2592" t="s">
        <v>3508</v>
      </c>
      <c r="B2592" t="s">
        <v>328</v>
      </c>
      <c r="C2592" t="s">
        <v>22</v>
      </c>
      <c r="D2592">
        <v>-0.178907366544762</v>
      </c>
      <c r="E2592">
        <v>-0.49671175242592203</v>
      </c>
    </row>
    <row r="2593" spans="1:5">
      <c r="A2593" t="s">
        <v>3509</v>
      </c>
      <c r="B2593" t="s">
        <v>5</v>
      </c>
      <c r="C2593" t="s">
        <v>6</v>
      </c>
      <c r="D2593">
        <v>-0.14411218454793701</v>
      </c>
      <c r="E2593">
        <v>-0.467743046928151</v>
      </c>
    </row>
    <row r="2594" spans="1:5">
      <c r="A2594" t="s">
        <v>3510</v>
      </c>
      <c r="B2594" t="s">
        <v>2404</v>
      </c>
      <c r="C2594" t="s">
        <v>37</v>
      </c>
      <c r="D2594">
        <v>0.60402042955886204</v>
      </c>
      <c r="E2594">
        <v>-0.49906995548565802</v>
      </c>
    </row>
    <row r="2595" spans="1:5">
      <c r="A2595" t="s">
        <v>3511</v>
      </c>
      <c r="B2595" t="s">
        <v>3512</v>
      </c>
      <c r="C2595" t="s">
        <v>13</v>
      </c>
      <c r="D2595">
        <v>0.292247305543957</v>
      </c>
      <c r="E2595">
        <v>3.7993095672865298</v>
      </c>
    </row>
    <row r="2596" spans="1:5">
      <c r="A2596" t="s">
        <v>3513</v>
      </c>
      <c r="B2596" t="s">
        <v>328</v>
      </c>
      <c r="C2596" t="s">
        <v>22</v>
      </c>
      <c r="D2596">
        <v>-0.15944802171372899</v>
      </c>
      <c r="E2596">
        <v>0.61023279325551505</v>
      </c>
    </row>
    <row r="2597" spans="1:5">
      <c r="A2597" t="s">
        <v>3514</v>
      </c>
      <c r="B2597" t="s">
        <v>43</v>
      </c>
      <c r="C2597" t="s">
        <v>33</v>
      </c>
      <c r="D2597">
        <v>-0.14618321818750801</v>
      </c>
      <c r="E2597">
        <v>0.42898901040440701</v>
      </c>
    </row>
    <row r="2598" spans="1:5">
      <c r="A2598" t="s">
        <v>3515</v>
      </c>
      <c r="B2598" t="s">
        <v>328</v>
      </c>
      <c r="C2598" t="s">
        <v>22</v>
      </c>
      <c r="D2598">
        <v>-0.45362528488486997</v>
      </c>
      <c r="E2598">
        <v>0.15432502895393699</v>
      </c>
    </row>
    <row r="2599" spans="1:5">
      <c r="A2599" t="s">
        <v>3516</v>
      </c>
      <c r="B2599" t="s">
        <v>328</v>
      </c>
      <c r="C2599" t="s">
        <v>22</v>
      </c>
      <c r="D2599">
        <v>0.67716438195892004</v>
      </c>
      <c r="E2599">
        <v>0.74681985932486805</v>
      </c>
    </row>
    <row r="2600" spans="1:5">
      <c r="A2600" t="s">
        <v>3517</v>
      </c>
      <c r="B2600" t="s">
        <v>43</v>
      </c>
      <c r="C2600" t="s">
        <v>33</v>
      </c>
      <c r="D2600">
        <v>1.8523531035287799</v>
      </c>
      <c r="E2600">
        <v>-0.61077466720784002</v>
      </c>
    </row>
    <row r="2601" spans="1:5">
      <c r="A2601" t="s">
        <v>3518</v>
      </c>
      <c r="B2601" t="s">
        <v>3519</v>
      </c>
      <c r="C2601" t="s">
        <v>21</v>
      </c>
      <c r="D2601">
        <v>-0.41685503713655198</v>
      </c>
      <c r="E2601">
        <v>-0.74711014829716704</v>
      </c>
    </row>
    <row r="2602" spans="1:5">
      <c r="A2602" t="s">
        <v>3520</v>
      </c>
      <c r="B2602" t="s">
        <v>7</v>
      </c>
      <c r="C2602" t="s">
        <v>6</v>
      </c>
      <c r="D2602">
        <v>-0.43114613280670899</v>
      </c>
      <c r="E2602">
        <v>-1.7493006645737299</v>
      </c>
    </row>
    <row r="2603" spans="1:5">
      <c r="A2603" t="s">
        <v>3521</v>
      </c>
      <c r="B2603" t="s">
        <v>3522</v>
      </c>
      <c r="C2603" t="s">
        <v>22</v>
      </c>
      <c r="D2603">
        <v>1.0223366634243201</v>
      </c>
      <c r="E2603">
        <v>-0.14507973360677701</v>
      </c>
    </row>
    <row r="2604" spans="1:5">
      <c r="A2604" t="s">
        <v>3523</v>
      </c>
      <c r="B2604" t="s">
        <v>3524</v>
      </c>
      <c r="C2604" t="s">
        <v>13</v>
      </c>
      <c r="D2604">
        <v>-0.40402957524743799</v>
      </c>
      <c r="E2604">
        <v>-0.96520166060111001</v>
      </c>
    </row>
    <row r="2605" spans="1:5">
      <c r="A2605" t="s">
        <v>3525</v>
      </c>
      <c r="B2605" t="s">
        <v>5</v>
      </c>
      <c r="C2605" t="s">
        <v>6</v>
      </c>
      <c r="D2605">
        <v>-0.245400388462296</v>
      </c>
      <c r="E2605">
        <v>-0.41176524145136101</v>
      </c>
    </row>
    <row r="2606" spans="1:5">
      <c r="A2606" t="s">
        <v>3526</v>
      </c>
      <c r="B2606" t="s">
        <v>5</v>
      </c>
      <c r="C2606" t="s">
        <v>6</v>
      </c>
      <c r="D2606">
        <v>0.63924137251724</v>
      </c>
      <c r="E2606">
        <v>-0.78193949880242597</v>
      </c>
    </row>
    <row r="2607" spans="1:5">
      <c r="A2607" t="s">
        <v>3527</v>
      </c>
      <c r="B2607" t="s">
        <v>7</v>
      </c>
      <c r="C2607" t="s">
        <v>18</v>
      </c>
      <c r="D2607">
        <v>-0.23298611763673699</v>
      </c>
      <c r="E2607">
        <v>-1.1011694910729599</v>
      </c>
    </row>
    <row r="2608" spans="1:5">
      <c r="A2608" t="s">
        <v>3528</v>
      </c>
      <c r="B2608" t="s">
        <v>328</v>
      </c>
      <c r="C2608" t="s">
        <v>22</v>
      </c>
      <c r="D2608">
        <v>-0.45980330124245999</v>
      </c>
      <c r="E2608">
        <v>1.3978870826335601</v>
      </c>
    </row>
    <row r="2609" spans="1:5">
      <c r="A2609" t="s">
        <v>3529</v>
      </c>
      <c r="B2609" t="s">
        <v>328</v>
      </c>
      <c r="C2609" t="s">
        <v>22</v>
      </c>
      <c r="D2609">
        <v>-0.41808052052292499</v>
      </c>
      <c r="E2609">
        <v>-0.36860938574054802</v>
      </c>
    </row>
    <row r="2610" spans="1:5">
      <c r="A2610" t="s">
        <v>3530</v>
      </c>
      <c r="B2610" t="s">
        <v>328</v>
      </c>
      <c r="C2610" t="s">
        <v>22</v>
      </c>
      <c r="D2610">
        <v>-0.476011377204202</v>
      </c>
      <c r="E2610">
        <v>-2.0833082282145101</v>
      </c>
    </row>
    <row r="2611" spans="1:5">
      <c r="A2611" t="s">
        <v>3531</v>
      </c>
      <c r="B2611" t="s">
        <v>40</v>
      </c>
      <c r="C2611" t="s">
        <v>33</v>
      </c>
      <c r="D2611">
        <v>-0.60022687961547705</v>
      </c>
      <c r="E2611">
        <v>-0.22869274826863201</v>
      </c>
    </row>
    <row r="2612" spans="1:5">
      <c r="A2612" t="s">
        <v>3532</v>
      </c>
      <c r="B2612" t="s">
        <v>598</v>
      </c>
      <c r="C2612" t="s">
        <v>13</v>
      </c>
      <c r="D2612">
        <v>2.57236530235439</v>
      </c>
      <c r="E2612">
        <v>0.58126288012634997</v>
      </c>
    </row>
    <row r="2613" spans="1:5">
      <c r="A2613" t="s">
        <v>3533</v>
      </c>
      <c r="B2613" t="s">
        <v>3497</v>
      </c>
      <c r="C2613" t="s">
        <v>3</v>
      </c>
      <c r="D2613">
        <v>0.31299473028297198</v>
      </c>
      <c r="E2613">
        <v>1.02304568674277</v>
      </c>
    </row>
    <row r="2614" spans="1:5">
      <c r="A2614" t="s">
        <v>3534</v>
      </c>
      <c r="B2614" t="s">
        <v>7</v>
      </c>
      <c r="C2614" t="s">
        <v>18</v>
      </c>
      <c r="D2614">
        <v>0.13178936119154</v>
      </c>
      <c r="E2614">
        <v>-0.77384970748278004</v>
      </c>
    </row>
    <row r="2615" spans="1:5">
      <c r="A2615" t="s">
        <v>3535</v>
      </c>
      <c r="B2615" t="s">
        <v>7</v>
      </c>
      <c r="C2615" t="s">
        <v>6</v>
      </c>
      <c r="D2615">
        <v>-0.240269860305973</v>
      </c>
      <c r="E2615">
        <v>-0.44203168716170699</v>
      </c>
    </row>
    <row r="2616" spans="1:5">
      <c r="A2616" t="s">
        <v>3536</v>
      </c>
      <c r="B2616" t="s">
        <v>7</v>
      </c>
      <c r="C2616" t="s">
        <v>3</v>
      </c>
      <c r="D2616">
        <v>0.53899171537979895</v>
      </c>
      <c r="E2616">
        <v>-1.34066614847523</v>
      </c>
    </row>
    <row r="2617" spans="1:5">
      <c r="A2617" t="s">
        <v>3537</v>
      </c>
      <c r="B2617" t="s">
        <v>3538</v>
      </c>
      <c r="C2617" t="s">
        <v>13</v>
      </c>
      <c r="D2617">
        <v>-0.411336799270346</v>
      </c>
      <c r="E2617">
        <v>-1.1904001314161999E-2</v>
      </c>
    </row>
    <row r="2618" spans="1:5">
      <c r="A2618" t="s">
        <v>3539</v>
      </c>
      <c r="B2618" t="s">
        <v>2626</v>
      </c>
      <c r="C2618" t="s">
        <v>33</v>
      </c>
      <c r="D2618">
        <v>-0.57886527193706105</v>
      </c>
      <c r="E2618">
        <v>-0.65909447726846504</v>
      </c>
    </row>
    <row r="2619" spans="1:5">
      <c r="A2619" t="s">
        <v>3540</v>
      </c>
      <c r="B2619" t="s">
        <v>7</v>
      </c>
      <c r="C2619" t="s">
        <v>3</v>
      </c>
      <c r="D2619">
        <v>-0.342389218042076</v>
      </c>
      <c r="E2619">
        <v>-0.585956085592651</v>
      </c>
    </row>
    <row r="2620" spans="1:5">
      <c r="A2620" t="s">
        <v>3541</v>
      </c>
      <c r="B2620" t="s">
        <v>7</v>
      </c>
      <c r="C2620" t="s">
        <v>92</v>
      </c>
      <c r="D2620">
        <v>-0.10750034086365801</v>
      </c>
      <c r="E2620">
        <v>-0.63226021051713299</v>
      </c>
    </row>
    <row r="2621" spans="1:5">
      <c r="A2621" t="s">
        <v>3542</v>
      </c>
      <c r="B2621" t="s">
        <v>5</v>
      </c>
      <c r="C2621" t="s">
        <v>6</v>
      </c>
      <c r="D2621">
        <v>-0.78353723769302897</v>
      </c>
      <c r="E2621">
        <v>-0.15925618807226399</v>
      </c>
    </row>
    <row r="2622" spans="1:5">
      <c r="A2622" t="s">
        <v>3543</v>
      </c>
      <c r="B2622" t="s">
        <v>670</v>
      </c>
      <c r="C2622" t="s">
        <v>3</v>
      </c>
      <c r="D2622">
        <v>0.37298732464483397</v>
      </c>
      <c r="E2622">
        <v>-1.9269015113097401</v>
      </c>
    </row>
    <row r="2623" spans="1:5">
      <c r="A2623" t="s">
        <v>3544</v>
      </c>
      <c r="B2623" t="s">
        <v>3545</v>
      </c>
      <c r="C2623" t="s">
        <v>37</v>
      </c>
      <c r="D2623">
        <v>-0.208574435898771</v>
      </c>
      <c r="E2623">
        <v>-0.83507108356210102</v>
      </c>
    </row>
    <row r="2624" spans="1:5">
      <c r="A2624" t="s">
        <v>3546</v>
      </c>
      <c r="B2624" t="s">
        <v>241</v>
      </c>
      <c r="C2624" t="s">
        <v>3</v>
      </c>
      <c r="D2624">
        <v>-0.24190372272754099</v>
      </c>
      <c r="E2624">
        <v>-0.49687561471519598</v>
      </c>
    </row>
    <row r="2625" spans="1:5">
      <c r="A2625" t="s">
        <v>3547</v>
      </c>
      <c r="B2625" t="s">
        <v>3548</v>
      </c>
      <c r="C2625" t="s">
        <v>3</v>
      </c>
      <c r="D2625">
        <v>-0.48159402027826398</v>
      </c>
      <c r="E2625">
        <v>0.130597767353722</v>
      </c>
    </row>
    <row r="2626" spans="1:5">
      <c r="A2626" t="s">
        <v>3549</v>
      </c>
      <c r="B2626" t="s">
        <v>5</v>
      </c>
      <c r="C2626" t="s">
        <v>6</v>
      </c>
      <c r="D2626">
        <v>-0.39101598138672899</v>
      </c>
      <c r="E2626">
        <v>-0.526124685443078</v>
      </c>
    </row>
    <row r="2627" spans="1:5">
      <c r="A2627" t="s">
        <v>3550</v>
      </c>
      <c r="B2627" t="s">
        <v>3551</v>
      </c>
      <c r="C2627" t="s">
        <v>3</v>
      </c>
      <c r="D2627">
        <v>-0.406076868422382</v>
      </c>
      <c r="E2627">
        <v>-0.18014241141439999</v>
      </c>
    </row>
    <row r="2628" spans="1:5">
      <c r="A2628" t="s">
        <v>3552</v>
      </c>
      <c r="B2628" t="s">
        <v>3553</v>
      </c>
      <c r="C2628" t="s">
        <v>92</v>
      </c>
      <c r="D2628">
        <v>-0.46511672846325502</v>
      </c>
      <c r="E2628">
        <v>0.99340688683869205</v>
      </c>
    </row>
    <row r="2629" spans="1:5">
      <c r="A2629" t="s">
        <v>3554</v>
      </c>
      <c r="B2629" t="s">
        <v>5</v>
      </c>
      <c r="C2629" t="s">
        <v>3</v>
      </c>
      <c r="E2629">
        <v>0.41370554904005402</v>
      </c>
    </row>
    <row r="2630" spans="1:5">
      <c r="A2630" t="s">
        <v>3555</v>
      </c>
      <c r="B2630" t="s">
        <v>5</v>
      </c>
      <c r="C2630" t="s">
        <v>3</v>
      </c>
      <c r="D2630">
        <v>0.21047304330748901</v>
      </c>
      <c r="E2630">
        <v>-0.62611465084120899</v>
      </c>
    </row>
    <row r="2631" spans="1:5">
      <c r="A2631" t="s">
        <v>3556</v>
      </c>
      <c r="B2631" t="s">
        <v>5</v>
      </c>
      <c r="C2631" t="s">
        <v>3</v>
      </c>
      <c r="D2631">
        <v>0.33256360364849202</v>
      </c>
      <c r="E2631">
        <v>-1.1804125639116101</v>
      </c>
    </row>
    <row r="2632" spans="1:5">
      <c r="A2632" t="s">
        <v>3557</v>
      </c>
      <c r="B2632" t="s">
        <v>5</v>
      </c>
      <c r="C2632" t="s">
        <v>3</v>
      </c>
      <c r="D2632">
        <v>-0.403078394686539</v>
      </c>
      <c r="E2632">
        <v>0.26810970830320502</v>
      </c>
    </row>
    <row r="2633" spans="1:5">
      <c r="A2633" t="s">
        <v>3558</v>
      </c>
      <c r="B2633" t="s">
        <v>7</v>
      </c>
      <c r="C2633" t="s">
        <v>3</v>
      </c>
      <c r="D2633">
        <v>-0.21103131340432699</v>
      </c>
      <c r="E2633">
        <v>0.99663857448288096</v>
      </c>
    </row>
    <row r="2634" spans="1:5">
      <c r="A2634" t="s">
        <v>3559</v>
      </c>
      <c r="B2634" t="s">
        <v>3560</v>
      </c>
      <c r="C2634" t="s">
        <v>3</v>
      </c>
      <c r="D2634">
        <v>-1.6068663155785401</v>
      </c>
      <c r="E2634">
        <v>-0.3722760534024</v>
      </c>
    </row>
    <row r="2635" spans="1:5">
      <c r="A2635" t="s">
        <v>3561</v>
      </c>
      <c r="B2635" t="s">
        <v>3562</v>
      </c>
      <c r="C2635" t="s">
        <v>37</v>
      </c>
      <c r="D2635">
        <v>-0.49272568932724797</v>
      </c>
      <c r="E2635">
        <v>0.86372431353151402</v>
      </c>
    </row>
    <row r="2636" spans="1:5">
      <c r="A2636" t="s">
        <v>3563</v>
      </c>
      <c r="B2636" t="s">
        <v>5</v>
      </c>
      <c r="C2636" t="s">
        <v>3</v>
      </c>
      <c r="D2636">
        <v>-0.44312733901000601</v>
      </c>
      <c r="E2636">
        <v>-0.35539363398533103</v>
      </c>
    </row>
    <row r="2637" spans="1:5">
      <c r="A2637" t="s">
        <v>3564</v>
      </c>
      <c r="B2637" t="s">
        <v>7</v>
      </c>
      <c r="C2637" t="s">
        <v>3</v>
      </c>
      <c r="D2637">
        <v>-0.37544539474797001</v>
      </c>
      <c r="E2637">
        <v>-1.2899420157969901</v>
      </c>
    </row>
    <row r="2638" spans="1:5">
      <c r="A2638" t="s">
        <v>3565</v>
      </c>
      <c r="B2638" t="s">
        <v>557</v>
      </c>
      <c r="C2638" t="s">
        <v>22</v>
      </c>
      <c r="D2638">
        <v>-0.39002651755916701</v>
      </c>
      <c r="E2638">
        <v>-0.54737156026996103</v>
      </c>
    </row>
    <row r="2639" spans="1:5">
      <c r="A2639" t="s">
        <v>3566</v>
      </c>
      <c r="B2639" t="s">
        <v>5</v>
      </c>
      <c r="C2639" t="s">
        <v>6</v>
      </c>
      <c r="D2639">
        <v>-0.43602636772392001</v>
      </c>
      <c r="E2639">
        <v>-0.13565374306230801</v>
      </c>
    </row>
    <row r="2640" spans="1:5">
      <c r="A2640" t="s">
        <v>3567</v>
      </c>
      <c r="B2640" t="s">
        <v>581</v>
      </c>
      <c r="C2640" t="s">
        <v>37</v>
      </c>
      <c r="D2640">
        <v>-7.0009043232858295E-2</v>
      </c>
      <c r="E2640">
        <v>-0.45321019463020501</v>
      </c>
    </row>
    <row r="2641" spans="1:5">
      <c r="A2641" t="s">
        <v>3568</v>
      </c>
      <c r="B2641" t="s">
        <v>7</v>
      </c>
      <c r="C2641" t="s">
        <v>3</v>
      </c>
      <c r="D2641">
        <v>0.244240180109286</v>
      </c>
      <c r="E2641">
        <v>0.89546891295855102</v>
      </c>
    </row>
    <row r="2642" spans="1:5">
      <c r="A2642" t="s">
        <v>3569</v>
      </c>
      <c r="B2642" t="s">
        <v>3570</v>
      </c>
      <c r="C2642" t="s">
        <v>3</v>
      </c>
      <c r="D2642">
        <v>-0.25703550571358902</v>
      </c>
      <c r="E2642">
        <v>0.65718853610266403</v>
      </c>
    </row>
    <row r="2643" spans="1:5">
      <c r="A2643" t="s">
        <v>3571</v>
      </c>
      <c r="B2643" t="s">
        <v>2626</v>
      </c>
      <c r="C2643" t="s">
        <v>33</v>
      </c>
      <c r="D2643">
        <v>-0.39042782733446901</v>
      </c>
      <c r="E2643">
        <v>0.66299553104789699</v>
      </c>
    </row>
    <row r="2644" spans="1:5">
      <c r="A2644" t="s">
        <v>3572</v>
      </c>
      <c r="B2644" t="s">
        <v>531</v>
      </c>
      <c r="C2644" t="s">
        <v>18</v>
      </c>
      <c r="D2644">
        <v>-0.63643993257684395</v>
      </c>
      <c r="E2644">
        <v>-0.16267784063753499</v>
      </c>
    </row>
    <row r="2645" spans="1:5">
      <c r="A2645" t="s">
        <v>3573</v>
      </c>
      <c r="B2645" t="s">
        <v>526</v>
      </c>
      <c r="C2645" t="s">
        <v>18</v>
      </c>
      <c r="D2645">
        <v>-1.07707351813911</v>
      </c>
      <c r="E2645">
        <v>0.29821908882106202</v>
      </c>
    </row>
    <row r="2646" spans="1:5">
      <c r="A2646" t="s">
        <v>3574</v>
      </c>
      <c r="B2646" t="s">
        <v>7</v>
      </c>
      <c r="C2646" t="s">
        <v>6</v>
      </c>
      <c r="D2646">
        <v>-0.41773208803099698</v>
      </c>
      <c r="E2646">
        <v>-1.9052751985385801</v>
      </c>
    </row>
    <row r="2647" spans="1:5">
      <c r="A2647" t="s">
        <v>3575</v>
      </c>
      <c r="B2647" t="s">
        <v>5</v>
      </c>
      <c r="C2647" t="s">
        <v>6</v>
      </c>
      <c r="D2647">
        <v>0.16866487089927101</v>
      </c>
      <c r="E2647">
        <v>-0.467311753458174</v>
      </c>
    </row>
    <row r="2648" spans="1:5">
      <c r="A2648" t="s">
        <v>3576</v>
      </c>
      <c r="B2648" t="s">
        <v>7</v>
      </c>
      <c r="C2648" t="s">
        <v>3</v>
      </c>
      <c r="D2648">
        <v>0.591425750922143</v>
      </c>
      <c r="E2648">
        <v>9.81369709156166E-2</v>
      </c>
    </row>
    <row r="2649" spans="1:5">
      <c r="A2649" t="s">
        <v>3577</v>
      </c>
      <c r="B2649" t="s">
        <v>2626</v>
      </c>
      <c r="C2649" t="s">
        <v>33</v>
      </c>
      <c r="D2649">
        <v>-0.76478083468956604</v>
      </c>
      <c r="E2649">
        <v>0.35621336909885498</v>
      </c>
    </row>
    <row r="2650" spans="1:5">
      <c r="A2650" t="s">
        <v>3578</v>
      </c>
      <c r="B2650" t="s">
        <v>7</v>
      </c>
      <c r="C2650" t="s">
        <v>3</v>
      </c>
      <c r="D2650">
        <v>-0.39430666286584698</v>
      </c>
      <c r="E2650">
        <v>0.90787398758975202</v>
      </c>
    </row>
    <row r="2651" spans="1:5">
      <c r="A2651" t="s">
        <v>3579</v>
      </c>
      <c r="B2651" t="s">
        <v>3580</v>
      </c>
      <c r="C2651" t="s">
        <v>18</v>
      </c>
      <c r="D2651">
        <v>0.13351896326731699</v>
      </c>
      <c r="E2651">
        <v>0.70415648825016697</v>
      </c>
    </row>
    <row r="2652" spans="1:5">
      <c r="A2652" t="s">
        <v>3581</v>
      </c>
      <c r="B2652" t="s">
        <v>3582</v>
      </c>
      <c r="C2652" t="s">
        <v>3</v>
      </c>
      <c r="D2652">
        <v>-0.34350933862219502</v>
      </c>
      <c r="E2652">
        <v>-0.50121331750527598</v>
      </c>
    </row>
    <row r="2653" spans="1:5">
      <c r="A2653" t="s">
        <v>3583</v>
      </c>
      <c r="B2653" t="s">
        <v>5</v>
      </c>
      <c r="C2653" t="s">
        <v>3584</v>
      </c>
      <c r="D2653">
        <v>-1.40529824628205</v>
      </c>
      <c r="E2653">
        <v>-0.31244529317587799</v>
      </c>
    </row>
    <row r="2654" spans="1:5">
      <c r="A2654" t="s">
        <v>3585</v>
      </c>
      <c r="B2654" t="s">
        <v>3586</v>
      </c>
      <c r="C2654" t="s">
        <v>49</v>
      </c>
      <c r="D2654">
        <v>-0.67089432404404303</v>
      </c>
      <c r="E2654">
        <v>-0.28808826007935801</v>
      </c>
    </row>
    <row r="2655" spans="1:5">
      <c r="A2655" t="s">
        <v>3587</v>
      </c>
      <c r="B2655" t="s">
        <v>270</v>
      </c>
      <c r="C2655" t="s">
        <v>33</v>
      </c>
      <c r="D2655">
        <v>-0.42584622732291999</v>
      </c>
      <c r="E2655">
        <v>0.82638716473986296</v>
      </c>
    </row>
    <row r="2656" spans="1:5">
      <c r="A2656" t="s">
        <v>3588</v>
      </c>
      <c r="B2656" t="s">
        <v>3589</v>
      </c>
      <c r="C2656" t="s">
        <v>22</v>
      </c>
      <c r="D2656">
        <v>-0.26485596233427899</v>
      </c>
      <c r="E2656">
        <v>-0.57394702548466703</v>
      </c>
    </row>
    <row r="2657" spans="1:5">
      <c r="A2657" t="s">
        <v>3590</v>
      </c>
      <c r="B2657" t="s">
        <v>5</v>
      </c>
      <c r="C2657" t="s">
        <v>37</v>
      </c>
      <c r="E2657">
        <v>-0.58669970136284399</v>
      </c>
    </row>
    <row r="2658" spans="1:5">
      <c r="A2658" t="s">
        <v>3592</v>
      </c>
      <c r="B2658" t="s">
        <v>5</v>
      </c>
      <c r="C2658" t="s">
        <v>22</v>
      </c>
      <c r="D2658">
        <v>-7.8689012388373697E-2</v>
      </c>
      <c r="E2658">
        <v>-0.43347872012935601</v>
      </c>
    </row>
    <row r="2659" spans="1:5">
      <c r="A2659" t="s">
        <v>3593</v>
      </c>
      <c r="B2659" t="s">
        <v>3594</v>
      </c>
      <c r="C2659" t="s">
        <v>22</v>
      </c>
      <c r="D2659">
        <v>-0.22004160109447099</v>
      </c>
      <c r="E2659">
        <v>-0.76436594216112097</v>
      </c>
    </row>
    <row r="2660" spans="1:5">
      <c r="A2660" t="s">
        <v>3595</v>
      </c>
      <c r="B2660" t="s">
        <v>5</v>
      </c>
      <c r="C2660" t="s">
        <v>6</v>
      </c>
      <c r="D2660">
        <v>0.27684045359394999</v>
      </c>
      <c r="E2660">
        <v>-0.58591374331476698</v>
      </c>
    </row>
    <row r="2661" spans="1:5">
      <c r="A2661" t="s">
        <v>3596</v>
      </c>
      <c r="B2661" t="s">
        <v>3591</v>
      </c>
      <c r="C2661" t="s">
        <v>18</v>
      </c>
      <c r="D2661">
        <v>0.22679336203616199</v>
      </c>
      <c r="E2661">
        <v>-0.40078704600436799</v>
      </c>
    </row>
    <row r="2662" spans="1:5">
      <c r="A2662" t="s">
        <v>3597</v>
      </c>
      <c r="B2662" t="s">
        <v>7</v>
      </c>
      <c r="C2662" t="s">
        <v>3</v>
      </c>
      <c r="D2662">
        <v>-0.153944825991704</v>
      </c>
      <c r="E2662">
        <v>0.78803868040148595</v>
      </c>
    </row>
    <row r="2663" spans="1:5">
      <c r="A2663" t="s">
        <v>3598</v>
      </c>
      <c r="B2663" t="s">
        <v>675</v>
      </c>
      <c r="C2663" t="s">
        <v>6</v>
      </c>
      <c r="D2663">
        <v>0.32082674248121701</v>
      </c>
      <c r="E2663">
        <v>1.01190345355533</v>
      </c>
    </row>
    <row r="2664" spans="1:5">
      <c r="A2664" t="s">
        <v>3599</v>
      </c>
      <c r="B2664" t="s">
        <v>3600</v>
      </c>
      <c r="C2664" t="s">
        <v>3</v>
      </c>
      <c r="D2664">
        <v>0.134506420533235</v>
      </c>
      <c r="E2664">
        <v>1.03039824303778</v>
      </c>
    </row>
    <row r="2665" spans="1:5">
      <c r="A2665" t="s">
        <v>3601</v>
      </c>
      <c r="B2665" t="s">
        <v>3602</v>
      </c>
      <c r="C2665" t="s">
        <v>49</v>
      </c>
      <c r="D2665">
        <v>-0.57798373407930104</v>
      </c>
      <c r="E2665">
        <v>0.25063608120135999</v>
      </c>
    </row>
    <row r="2666" spans="1:5">
      <c r="A2666" t="s">
        <v>3603</v>
      </c>
      <c r="B2666" t="s">
        <v>3600</v>
      </c>
      <c r="C2666" t="s">
        <v>3</v>
      </c>
      <c r="D2666">
        <v>8.9792155417013506E-2</v>
      </c>
      <c r="E2666">
        <v>0.68375828161434804</v>
      </c>
    </row>
    <row r="2667" spans="1:5">
      <c r="A2667" t="s">
        <v>3604</v>
      </c>
      <c r="B2667" t="s">
        <v>5</v>
      </c>
      <c r="C2667" t="s">
        <v>92</v>
      </c>
      <c r="D2667">
        <v>-0.92949544392501204</v>
      </c>
      <c r="E2667">
        <v>-2.5154703283100899</v>
      </c>
    </row>
    <row r="2668" spans="1:5">
      <c r="A2668" t="s">
        <v>3605</v>
      </c>
      <c r="B2668" t="s">
        <v>3606</v>
      </c>
      <c r="C2668" t="s">
        <v>49</v>
      </c>
      <c r="D2668">
        <v>-0.36630319717270599</v>
      </c>
      <c r="E2668">
        <v>-0.51258535606037503</v>
      </c>
    </row>
    <row r="2669" spans="1:5">
      <c r="A2669" t="s">
        <v>3607</v>
      </c>
      <c r="B2669" t="s">
        <v>7</v>
      </c>
      <c r="C2669" t="s">
        <v>3</v>
      </c>
      <c r="D2669">
        <v>-0.164494621843192</v>
      </c>
      <c r="E2669">
        <v>-1.2306650242998001</v>
      </c>
    </row>
    <row r="2670" spans="1:5">
      <c r="A2670" t="s">
        <v>3608</v>
      </c>
      <c r="B2670" t="s">
        <v>3609</v>
      </c>
      <c r="C2670" t="s">
        <v>3</v>
      </c>
      <c r="D2670">
        <v>-0.13213680656820201</v>
      </c>
      <c r="E2670">
        <v>0.78491950217582496</v>
      </c>
    </row>
    <row r="2671" spans="1:5">
      <c r="A2671" t="s">
        <v>3610</v>
      </c>
      <c r="B2671" t="s">
        <v>7</v>
      </c>
      <c r="C2671" t="s">
        <v>3</v>
      </c>
      <c r="D2671">
        <v>-0.48283207975733</v>
      </c>
      <c r="E2671">
        <v>0.53094778802910003</v>
      </c>
    </row>
    <row r="2672" spans="1:5">
      <c r="A2672" t="s">
        <v>3611</v>
      </c>
      <c r="B2672" t="s">
        <v>7</v>
      </c>
      <c r="C2672" t="s">
        <v>3</v>
      </c>
      <c r="D2672">
        <v>0.33434589861031599</v>
      </c>
      <c r="E2672">
        <v>-1.1224714523295101</v>
      </c>
    </row>
    <row r="2673" spans="1:5">
      <c r="A2673" t="s">
        <v>3612</v>
      </c>
      <c r="B2673" t="s">
        <v>3613</v>
      </c>
      <c r="C2673" t="s">
        <v>22</v>
      </c>
      <c r="D2673">
        <v>0.77978242472861803</v>
      </c>
      <c r="E2673">
        <v>0.210905654468763</v>
      </c>
    </row>
    <row r="2674" spans="1:5">
      <c r="A2674" t="s">
        <v>3614</v>
      </c>
      <c r="B2674" t="s">
        <v>7</v>
      </c>
      <c r="C2674" t="s">
        <v>3</v>
      </c>
      <c r="D2674">
        <v>-0.21047357388288401</v>
      </c>
      <c r="E2674">
        <v>-0.89295703145865302</v>
      </c>
    </row>
    <row r="2675" spans="1:5">
      <c r="A2675" t="s">
        <v>3615</v>
      </c>
      <c r="B2675" t="s">
        <v>7</v>
      </c>
      <c r="C2675" t="s">
        <v>3</v>
      </c>
      <c r="D2675">
        <v>0.23652305922122599</v>
      </c>
      <c r="E2675">
        <v>2.1370784152949902</v>
      </c>
    </row>
    <row r="2676" spans="1:5">
      <c r="A2676" t="s">
        <v>3616</v>
      </c>
      <c r="B2676" t="s">
        <v>3617</v>
      </c>
      <c r="C2676" t="s">
        <v>13</v>
      </c>
      <c r="D2676">
        <v>-0.17413521816048899</v>
      </c>
      <c r="E2676">
        <v>0.52417906662742098</v>
      </c>
    </row>
    <row r="2677" spans="1:5">
      <c r="A2677" t="s">
        <v>3618</v>
      </c>
      <c r="B2677" t="s">
        <v>3619</v>
      </c>
      <c r="C2677" t="s">
        <v>3</v>
      </c>
      <c r="D2677">
        <v>-0.17874629242862999</v>
      </c>
      <c r="E2677">
        <v>-0.85074148085395496</v>
      </c>
    </row>
    <row r="2678" spans="1:5">
      <c r="A2678" t="s">
        <v>3620</v>
      </c>
      <c r="B2678" t="s">
        <v>348</v>
      </c>
      <c r="C2678" t="s">
        <v>49</v>
      </c>
      <c r="D2678">
        <v>-0.468317548455845</v>
      </c>
      <c r="E2678">
        <v>-0.54455172651352401</v>
      </c>
    </row>
    <row r="2679" spans="1:5">
      <c r="A2679" t="s">
        <v>3621</v>
      </c>
      <c r="B2679" t="s">
        <v>7</v>
      </c>
      <c r="C2679" t="s">
        <v>6</v>
      </c>
      <c r="D2679">
        <v>-0.47302172958986599</v>
      </c>
      <c r="E2679">
        <v>-0.10504280344776</v>
      </c>
    </row>
    <row r="2680" spans="1:5">
      <c r="A2680" t="s">
        <v>3622</v>
      </c>
      <c r="B2680" t="s">
        <v>5</v>
      </c>
      <c r="C2680" t="s">
        <v>3</v>
      </c>
      <c r="D2680">
        <v>-0.51558100405973795</v>
      </c>
      <c r="E2680">
        <v>1.58237864213343</v>
      </c>
    </row>
    <row r="2681" spans="1:5">
      <c r="A2681" t="s">
        <v>3623</v>
      </c>
      <c r="B2681" t="s">
        <v>7</v>
      </c>
      <c r="C2681" t="s">
        <v>3</v>
      </c>
      <c r="D2681">
        <v>-0.160687665242951</v>
      </c>
      <c r="E2681">
        <v>1.66756356128664</v>
      </c>
    </row>
    <row r="2682" spans="1:5">
      <c r="A2682" t="s">
        <v>3624</v>
      </c>
      <c r="B2682" t="s">
        <v>1381</v>
      </c>
      <c r="C2682" t="s">
        <v>37</v>
      </c>
      <c r="D2682">
        <v>1.28349042318273</v>
      </c>
      <c r="E2682">
        <v>-0.49042794211281499</v>
      </c>
    </row>
    <row r="2683" spans="1:5">
      <c r="A2683" t="s">
        <v>3625</v>
      </c>
      <c r="B2683" t="s">
        <v>3626</v>
      </c>
      <c r="C2683" t="s">
        <v>3</v>
      </c>
      <c r="D2683">
        <v>-0.32215620480940299</v>
      </c>
      <c r="E2683">
        <v>-0.69743158184267795</v>
      </c>
    </row>
    <row r="2684" spans="1:5">
      <c r="A2684" t="s">
        <v>3627</v>
      </c>
      <c r="B2684" t="s">
        <v>7</v>
      </c>
      <c r="C2684" t="s">
        <v>3</v>
      </c>
      <c r="D2684">
        <v>0.276999782786857</v>
      </c>
      <c r="E2684">
        <v>0.65333505709466699</v>
      </c>
    </row>
    <row r="2685" spans="1:5">
      <c r="A2685" t="s">
        <v>3628</v>
      </c>
      <c r="B2685" t="s">
        <v>3629</v>
      </c>
      <c r="C2685" t="s">
        <v>3</v>
      </c>
      <c r="D2685">
        <v>-0.44122190387787402</v>
      </c>
      <c r="E2685">
        <v>0.16994476679227799</v>
      </c>
    </row>
    <row r="2686" spans="1:5">
      <c r="A2686" t="s">
        <v>3630</v>
      </c>
      <c r="B2686" t="s">
        <v>7</v>
      </c>
      <c r="C2686" t="s">
        <v>6</v>
      </c>
      <c r="D2686">
        <v>-0.26718825813399</v>
      </c>
      <c r="E2686">
        <v>-0.88998512501862304</v>
      </c>
    </row>
    <row r="2687" spans="1:5">
      <c r="A2687" t="s">
        <v>3631</v>
      </c>
      <c r="B2687" t="s">
        <v>5</v>
      </c>
      <c r="C2687" t="s">
        <v>6</v>
      </c>
      <c r="D2687">
        <v>-0.198003455779552</v>
      </c>
      <c r="E2687">
        <v>-0.57961230065061997</v>
      </c>
    </row>
    <row r="2688" spans="1:5">
      <c r="A2688" t="s">
        <v>3632</v>
      </c>
      <c r="B2688" t="s">
        <v>348</v>
      </c>
      <c r="C2688" t="s">
        <v>49</v>
      </c>
      <c r="D2688">
        <v>-0.32974857799442098</v>
      </c>
      <c r="E2688">
        <v>-0.423140332694183</v>
      </c>
    </row>
    <row r="2689" spans="1:5">
      <c r="A2689" t="s">
        <v>3633</v>
      </c>
      <c r="B2689" t="s">
        <v>5</v>
      </c>
      <c r="C2689" t="s">
        <v>6</v>
      </c>
      <c r="D2689">
        <v>-0.539179802699013</v>
      </c>
      <c r="E2689">
        <v>-1.0566957051522301</v>
      </c>
    </row>
    <row r="2690" spans="1:5">
      <c r="A2690" t="s">
        <v>3634</v>
      </c>
      <c r="B2690" t="s">
        <v>5</v>
      </c>
      <c r="C2690" t="s">
        <v>6</v>
      </c>
      <c r="D2690">
        <v>0.53888827311290599</v>
      </c>
      <c r="E2690">
        <v>-6.92620917922111E-2</v>
      </c>
    </row>
    <row r="2691" spans="1:5">
      <c r="A2691" t="s">
        <v>3635</v>
      </c>
      <c r="B2691" t="s">
        <v>5</v>
      </c>
      <c r="C2691" t="s">
        <v>6</v>
      </c>
      <c r="D2691">
        <v>0.56961676323674404</v>
      </c>
      <c r="E2691">
        <v>0.28423674371524399</v>
      </c>
    </row>
    <row r="2692" spans="1:5">
      <c r="A2692" t="s">
        <v>3636</v>
      </c>
      <c r="B2692" t="s">
        <v>5</v>
      </c>
      <c r="C2692" t="s">
        <v>3</v>
      </c>
      <c r="D2692">
        <v>-0.46811689499209602</v>
      </c>
      <c r="E2692">
        <v>-0.10256128080876201</v>
      </c>
    </row>
    <row r="2693" spans="1:5">
      <c r="A2693" t="s">
        <v>3637</v>
      </c>
      <c r="B2693" t="s">
        <v>3638</v>
      </c>
      <c r="C2693" t="s">
        <v>13</v>
      </c>
      <c r="D2693">
        <v>-0.56182297965569505</v>
      </c>
      <c r="E2693">
        <v>-0.249457842941923</v>
      </c>
    </row>
    <row r="2694" spans="1:5">
      <c r="A2694" t="s">
        <v>3639</v>
      </c>
      <c r="B2694" t="s">
        <v>7</v>
      </c>
      <c r="C2694" t="s">
        <v>49</v>
      </c>
      <c r="D2694">
        <v>-0.60543287276280899</v>
      </c>
      <c r="E2694">
        <v>-0.40935012057526698</v>
      </c>
    </row>
    <row r="2695" spans="1:5">
      <c r="A2695" t="s">
        <v>3640</v>
      </c>
      <c r="B2695" t="s">
        <v>3641</v>
      </c>
      <c r="C2695" t="s">
        <v>3</v>
      </c>
      <c r="D2695">
        <v>-0.47828061630492602</v>
      </c>
      <c r="E2695">
        <v>0.145841162751009</v>
      </c>
    </row>
    <row r="2696" spans="1:5">
      <c r="A2696" t="s">
        <v>3642</v>
      </c>
      <c r="B2696" t="s">
        <v>5</v>
      </c>
      <c r="C2696" t="s">
        <v>6</v>
      </c>
      <c r="D2696">
        <v>0.25123873105857703</v>
      </c>
      <c r="E2696">
        <v>0.58409826766342998</v>
      </c>
    </row>
    <row r="2697" spans="1:5">
      <c r="A2697" t="s">
        <v>3643</v>
      </c>
      <c r="B2697" t="s">
        <v>5</v>
      </c>
      <c r="C2697" t="s">
        <v>3</v>
      </c>
      <c r="D2697">
        <v>1.0678216004132901</v>
      </c>
      <c r="E2697">
        <v>0.15948417460625899</v>
      </c>
    </row>
    <row r="2698" spans="1:5">
      <c r="A2698" t="s">
        <v>3644</v>
      </c>
      <c r="B2698" t="s">
        <v>7</v>
      </c>
      <c r="C2698" t="s">
        <v>3</v>
      </c>
      <c r="D2698">
        <v>-0.33293229205640901</v>
      </c>
      <c r="E2698">
        <v>-0.44995188613791498</v>
      </c>
    </row>
    <row r="2699" spans="1:5">
      <c r="A2699" t="s">
        <v>3645</v>
      </c>
      <c r="B2699" t="s">
        <v>5</v>
      </c>
      <c r="C2699" t="s">
        <v>6</v>
      </c>
      <c r="D2699">
        <v>0.75181028695526197</v>
      </c>
      <c r="E2699">
        <v>-0.54020538274638397</v>
      </c>
    </row>
    <row r="2700" spans="1:5">
      <c r="A2700" t="s">
        <v>3646</v>
      </c>
      <c r="B2700" t="s">
        <v>7</v>
      </c>
      <c r="C2700" t="s">
        <v>6</v>
      </c>
      <c r="D2700">
        <v>-0.34420229821925202</v>
      </c>
      <c r="E2700">
        <v>1.0703621953515301</v>
      </c>
    </row>
    <row r="2701" spans="1:5">
      <c r="A2701" t="s">
        <v>3647</v>
      </c>
      <c r="B2701" t="s">
        <v>5</v>
      </c>
      <c r="C2701" t="s">
        <v>3</v>
      </c>
      <c r="D2701">
        <v>-0.346801311015483</v>
      </c>
      <c r="E2701">
        <v>-0.52606037273828099</v>
      </c>
    </row>
    <row r="2702" spans="1:5">
      <c r="A2702" t="s">
        <v>3648</v>
      </c>
      <c r="B2702" t="s">
        <v>7</v>
      </c>
      <c r="C2702" t="s">
        <v>6</v>
      </c>
      <c r="D2702">
        <v>-0.31920656760140498</v>
      </c>
      <c r="E2702">
        <v>-0.51978118123157802</v>
      </c>
    </row>
    <row r="2703" spans="1:5">
      <c r="A2703" t="s">
        <v>3649</v>
      </c>
      <c r="B2703" t="s">
        <v>5</v>
      </c>
      <c r="C2703" t="s">
        <v>6</v>
      </c>
      <c r="D2703">
        <v>8.2622059087855096E-2</v>
      </c>
      <c r="E2703">
        <v>-0.85003871488897198</v>
      </c>
    </row>
    <row r="2704" spans="1:5">
      <c r="A2704" t="s">
        <v>3650</v>
      </c>
      <c r="B2704" t="s">
        <v>5</v>
      </c>
      <c r="C2704" t="s">
        <v>6</v>
      </c>
      <c r="D2704">
        <v>-0.262464711823995</v>
      </c>
      <c r="E2704">
        <v>-0.52665492988537299</v>
      </c>
    </row>
    <row r="2705" spans="1:5">
      <c r="A2705" t="s">
        <v>3651</v>
      </c>
      <c r="B2705" t="s">
        <v>681</v>
      </c>
      <c r="C2705" t="s">
        <v>92</v>
      </c>
      <c r="D2705">
        <v>-0.59466244144546299</v>
      </c>
      <c r="E2705">
        <v>-0.247051130837529</v>
      </c>
    </row>
    <row r="2706" spans="1:5">
      <c r="A2706" t="s">
        <v>3652</v>
      </c>
      <c r="B2706" t="s">
        <v>7</v>
      </c>
      <c r="C2706" t="s">
        <v>6</v>
      </c>
      <c r="D2706">
        <v>-0.28158568025620501</v>
      </c>
      <c r="E2706">
        <v>0.45610973608165201</v>
      </c>
    </row>
    <row r="2707" spans="1:5">
      <c r="A2707" t="s">
        <v>3653</v>
      </c>
      <c r="B2707" t="s">
        <v>5</v>
      </c>
      <c r="C2707" t="s">
        <v>3</v>
      </c>
      <c r="D2707">
        <v>-0.27590101719848198</v>
      </c>
      <c r="E2707">
        <v>0.41134109668666602</v>
      </c>
    </row>
    <row r="2708" spans="1:5">
      <c r="A2708" t="s">
        <v>3654</v>
      </c>
      <c r="B2708" t="s">
        <v>7</v>
      </c>
      <c r="C2708" t="s">
        <v>37</v>
      </c>
      <c r="D2708">
        <v>4.8757638218293299E-2</v>
      </c>
      <c r="E2708">
        <v>-0.95389611605243996</v>
      </c>
    </row>
    <row r="2709" spans="1:5">
      <c r="A2709" t="s">
        <v>3655</v>
      </c>
      <c r="B2709" t="s">
        <v>3656</v>
      </c>
      <c r="C2709" t="s">
        <v>18</v>
      </c>
      <c r="D2709">
        <v>-0.29182499182551103</v>
      </c>
      <c r="E2709">
        <v>0.53466731152006897</v>
      </c>
    </row>
    <row r="2710" spans="1:5">
      <c r="A2710" t="s">
        <v>3657</v>
      </c>
      <c r="B2710" t="s">
        <v>7</v>
      </c>
      <c r="C2710" t="s">
        <v>3</v>
      </c>
      <c r="D2710">
        <v>-0.52287677365428697</v>
      </c>
      <c r="E2710">
        <v>0.230786769797067</v>
      </c>
    </row>
    <row r="2711" spans="1:5">
      <c r="A2711" t="s">
        <v>3658</v>
      </c>
      <c r="B2711" t="s">
        <v>7</v>
      </c>
      <c r="C2711" t="s">
        <v>6</v>
      </c>
      <c r="D2711">
        <v>3.2734425803681</v>
      </c>
      <c r="E2711">
        <v>-1.6509181933722801</v>
      </c>
    </row>
    <row r="2712" spans="1:5">
      <c r="A2712" t="s">
        <v>3659</v>
      </c>
      <c r="B2712" t="s">
        <v>7</v>
      </c>
      <c r="C2712" t="s">
        <v>49</v>
      </c>
      <c r="D2712">
        <v>-0.52268576218653096</v>
      </c>
      <c r="E2712">
        <v>0.24963282525220701</v>
      </c>
    </row>
    <row r="2713" spans="1:5">
      <c r="A2713" t="s">
        <v>3660</v>
      </c>
      <c r="B2713" t="s">
        <v>7</v>
      </c>
      <c r="C2713" t="s">
        <v>3</v>
      </c>
      <c r="D2713">
        <v>-0.26870402577497898</v>
      </c>
      <c r="E2713">
        <v>0.41856166791321298</v>
      </c>
    </row>
    <row r="2714" spans="1:5">
      <c r="A2714" t="s">
        <v>3661</v>
      </c>
      <c r="B2714" t="s">
        <v>5</v>
      </c>
      <c r="C2714" t="s">
        <v>3</v>
      </c>
      <c r="D2714">
        <v>-8.7915779366256899E-2</v>
      </c>
      <c r="E2714">
        <v>-0.75923820009587795</v>
      </c>
    </row>
    <row r="2715" spans="1:5">
      <c r="A2715" t="s">
        <v>3662</v>
      </c>
      <c r="B2715" t="s">
        <v>3663</v>
      </c>
      <c r="C2715" t="s">
        <v>18</v>
      </c>
      <c r="D2715">
        <v>-0.57084721367657498</v>
      </c>
      <c r="E2715">
        <v>-0.75198733711667598</v>
      </c>
    </row>
    <row r="2716" spans="1:5">
      <c r="A2716" t="s">
        <v>3664</v>
      </c>
      <c r="B2716" t="s">
        <v>5</v>
      </c>
      <c r="C2716" t="s">
        <v>6</v>
      </c>
      <c r="D2716">
        <v>-0.346100981041702</v>
      </c>
      <c r="E2716">
        <v>-1.1710120364421801</v>
      </c>
    </row>
    <row r="2717" spans="1:5">
      <c r="A2717" t="s">
        <v>3665</v>
      </c>
      <c r="B2717" t="s">
        <v>5</v>
      </c>
      <c r="C2717" t="s">
        <v>6</v>
      </c>
      <c r="D2717">
        <v>-0.315331784781753</v>
      </c>
      <c r="E2717">
        <v>0.46166499269044797</v>
      </c>
    </row>
    <row r="2718" spans="1:5">
      <c r="A2718" t="s">
        <v>3666</v>
      </c>
      <c r="B2718" t="s">
        <v>7</v>
      </c>
      <c r="C2718" t="s">
        <v>3</v>
      </c>
      <c r="D2718">
        <v>-1.2967091108370401</v>
      </c>
      <c r="E2718">
        <v>-0.353805776242481</v>
      </c>
    </row>
    <row r="2719" spans="1:5">
      <c r="A2719" t="s">
        <v>3667</v>
      </c>
      <c r="B2719" t="s">
        <v>3668</v>
      </c>
      <c r="C2719" t="s">
        <v>18</v>
      </c>
      <c r="D2719">
        <v>-0.22154738438232399</v>
      </c>
      <c r="E2719">
        <v>-0.46953277176976099</v>
      </c>
    </row>
    <row r="2720" spans="1:5">
      <c r="A2720" t="s">
        <v>3669</v>
      </c>
      <c r="B2720" t="s">
        <v>3670</v>
      </c>
      <c r="C2720" t="s">
        <v>18</v>
      </c>
      <c r="D2720">
        <v>-0.66704958801039205</v>
      </c>
      <c r="E2720">
        <v>-0.23675819844292401</v>
      </c>
    </row>
    <row r="2721" spans="1:5">
      <c r="A2721" t="s">
        <v>3671</v>
      </c>
      <c r="B2721" t="s">
        <v>7</v>
      </c>
      <c r="C2721" t="s">
        <v>6</v>
      </c>
      <c r="D2721">
        <v>-0.18080470725836101</v>
      </c>
      <c r="E2721">
        <v>1.77486123112948</v>
      </c>
    </row>
    <row r="2722" spans="1:5">
      <c r="A2722" t="s">
        <v>3672</v>
      </c>
      <c r="B2722" t="s">
        <v>7</v>
      </c>
      <c r="C2722" t="s">
        <v>6</v>
      </c>
      <c r="D2722">
        <v>0.112898659013189</v>
      </c>
      <c r="E2722">
        <v>-2.59808067884269</v>
      </c>
    </row>
    <row r="2723" spans="1:5">
      <c r="A2723" t="s">
        <v>3673</v>
      </c>
      <c r="B2723" t="s">
        <v>7</v>
      </c>
      <c r="C2723" t="s">
        <v>3</v>
      </c>
      <c r="D2723">
        <v>-0.49718045462535099</v>
      </c>
      <c r="E2723">
        <v>0.30626112902388802</v>
      </c>
    </row>
    <row r="2724" spans="1:5">
      <c r="A2724" t="s">
        <v>3674</v>
      </c>
      <c r="B2724" t="s">
        <v>5</v>
      </c>
      <c r="C2724" t="s">
        <v>6</v>
      </c>
      <c r="D2724">
        <v>-9.6834284596216999E-2</v>
      </c>
      <c r="E2724">
        <v>-0.75833299461925996</v>
      </c>
    </row>
    <row r="2725" spans="1:5">
      <c r="A2725" t="s">
        <v>3675</v>
      </c>
      <c r="B2725" t="s">
        <v>7</v>
      </c>
      <c r="C2725" t="s">
        <v>3</v>
      </c>
      <c r="D2725">
        <v>-0.50497156286162304</v>
      </c>
      <c r="E2725">
        <v>-0.33678759668303099</v>
      </c>
    </row>
    <row r="2726" spans="1:5">
      <c r="A2726" t="s">
        <v>3676</v>
      </c>
      <c r="B2726" t="s">
        <v>593</v>
      </c>
      <c r="C2726" t="s">
        <v>22</v>
      </c>
      <c r="E2726">
        <v>0.679211566251259</v>
      </c>
    </row>
    <row r="2727" spans="1:5">
      <c r="A2727" t="s">
        <v>3677</v>
      </c>
      <c r="B2727" t="s">
        <v>593</v>
      </c>
      <c r="C2727" t="s">
        <v>22</v>
      </c>
      <c r="D2727">
        <v>-0.468644875942682</v>
      </c>
      <c r="E2727">
        <v>-0.60009104967083204</v>
      </c>
    </row>
    <row r="2728" spans="1:5">
      <c r="A2728" t="s">
        <v>3678</v>
      </c>
      <c r="B2728" t="s">
        <v>5</v>
      </c>
      <c r="C2728" t="s">
        <v>6</v>
      </c>
      <c r="D2728">
        <v>0.49188145472936001</v>
      </c>
      <c r="E2728">
        <v>-0.35616690684609498</v>
      </c>
    </row>
    <row r="2729" spans="1:5">
      <c r="A2729" t="s">
        <v>3679</v>
      </c>
      <c r="B2729" t="s">
        <v>5</v>
      </c>
      <c r="C2729" t="s">
        <v>6</v>
      </c>
      <c r="D2729">
        <v>-0.23118156749472299</v>
      </c>
      <c r="E2729">
        <v>-0.64492187154610903</v>
      </c>
    </row>
    <row r="2730" spans="1:5">
      <c r="A2730" t="s">
        <v>3680</v>
      </c>
      <c r="B2730" t="s">
        <v>526</v>
      </c>
      <c r="C2730" t="s">
        <v>18</v>
      </c>
      <c r="D2730">
        <v>-0.21283745988685299</v>
      </c>
      <c r="E2730">
        <v>-0.47084294311540997</v>
      </c>
    </row>
    <row r="2731" spans="1:5">
      <c r="A2731" t="s">
        <v>3681</v>
      </c>
      <c r="B2731" t="s">
        <v>670</v>
      </c>
      <c r="C2731" t="s">
        <v>3</v>
      </c>
      <c r="D2731">
        <v>-0.303673486345581</v>
      </c>
      <c r="E2731">
        <v>-0.75590972479387797</v>
      </c>
    </row>
    <row r="2732" spans="1:5">
      <c r="A2732" t="s">
        <v>3682</v>
      </c>
      <c r="B2732" t="s">
        <v>5</v>
      </c>
      <c r="C2732" t="s">
        <v>6</v>
      </c>
      <c r="D2732">
        <v>-0.37823672904396299</v>
      </c>
      <c r="E2732">
        <v>-0.87828888512133596</v>
      </c>
    </row>
    <row r="2733" spans="1:5">
      <c r="A2733" t="s">
        <v>3683</v>
      </c>
      <c r="B2733" t="s">
        <v>3684</v>
      </c>
      <c r="C2733" t="s">
        <v>3</v>
      </c>
      <c r="D2733">
        <v>-0.44491079500702202</v>
      </c>
      <c r="E2733">
        <v>-0.54208048627774896</v>
      </c>
    </row>
    <row r="2734" spans="1:5">
      <c r="A2734" t="s">
        <v>3685</v>
      </c>
      <c r="B2734" t="s">
        <v>531</v>
      </c>
      <c r="C2734" t="s">
        <v>18</v>
      </c>
      <c r="D2734">
        <v>0.24628804029510501</v>
      </c>
      <c r="E2734">
        <v>-0.50818389048514601</v>
      </c>
    </row>
    <row r="2735" spans="1:5">
      <c r="A2735" t="s">
        <v>3686</v>
      </c>
      <c r="B2735" t="s">
        <v>7</v>
      </c>
      <c r="C2735" t="s">
        <v>3</v>
      </c>
      <c r="D2735">
        <v>-0.204147190342197</v>
      </c>
      <c r="E2735">
        <v>-0.87164186527728504</v>
      </c>
    </row>
    <row r="2736" spans="1:5">
      <c r="A2736" t="s">
        <v>3687</v>
      </c>
      <c r="B2736" t="s">
        <v>531</v>
      </c>
      <c r="C2736" t="s">
        <v>18</v>
      </c>
      <c r="D2736">
        <v>-0.51905205072692595</v>
      </c>
      <c r="E2736">
        <v>0.37378533169434702</v>
      </c>
    </row>
    <row r="2737" spans="1:5">
      <c r="A2737" t="s">
        <v>3688</v>
      </c>
      <c r="B2737" t="s">
        <v>7</v>
      </c>
      <c r="C2737" t="s">
        <v>6</v>
      </c>
      <c r="D2737">
        <v>-0.114641200913619</v>
      </c>
      <c r="E2737">
        <v>-0.676573724858057</v>
      </c>
    </row>
    <row r="2738" spans="1:5">
      <c r="A2738" t="s">
        <v>3689</v>
      </c>
      <c r="B2738" t="s">
        <v>526</v>
      </c>
      <c r="C2738" t="s">
        <v>18</v>
      </c>
      <c r="D2738">
        <v>2.51914746036541</v>
      </c>
      <c r="E2738">
        <v>0.44886671183344801</v>
      </c>
    </row>
    <row r="2739" spans="1:5">
      <c r="A2739" t="s">
        <v>3690</v>
      </c>
      <c r="B2739" t="s">
        <v>7</v>
      </c>
      <c r="C2739" t="s">
        <v>3</v>
      </c>
      <c r="D2739">
        <v>1.17877670623154</v>
      </c>
      <c r="E2739">
        <v>-0.26258614530096702</v>
      </c>
    </row>
    <row r="2740" spans="1:5">
      <c r="A2740" t="s">
        <v>3691</v>
      </c>
      <c r="B2740" t="s">
        <v>7</v>
      </c>
      <c r="C2740" t="s">
        <v>6</v>
      </c>
      <c r="D2740">
        <v>-0.25804442487290202</v>
      </c>
      <c r="E2740">
        <v>-1.16596820865758</v>
      </c>
    </row>
    <row r="2741" spans="1:5">
      <c r="A2741" t="s">
        <v>3692</v>
      </c>
      <c r="B2741" t="s">
        <v>516</v>
      </c>
      <c r="C2741" t="s">
        <v>18</v>
      </c>
      <c r="D2741">
        <v>-0.21534716207343599</v>
      </c>
      <c r="E2741">
        <v>1.1330870258919301</v>
      </c>
    </row>
    <row r="2742" spans="1:5">
      <c r="A2742" t="s">
        <v>3693</v>
      </c>
      <c r="B2742" t="s">
        <v>516</v>
      </c>
      <c r="C2742" t="s">
        <v>18</v>
      </c>
      <c r="D2742">
        <v>5.0067498826858001E-2</v>
      </c>
      <c r="E2742">
        <v>1.08208187071913</v>
      </c>
    </row>
    <row r="2743" spans="1:5">
      <c r="A2743" t="s">
        <v>3694</v>
      </c>
      <c r="B2743" t="s">
        <v>3695</v>
      </c>
      <c r="C2743" t="s">
        <v>3</v>
      </c>
      <c r="D2743">
        <v>0.45110054146505402</v>
      </c>
      <c r="E2743">
        <v>0.23713515221616399</v>
      </c>
    </row>
    <row r="2744" spans="1:5">
      <c r="A2744" t="s">
        <v>3696</v>
      </c>
      <c r="B2744" t="s">
        <v>5</v>
      </c>
      <c r="C2744" t="s">
        <v>6</v>
      </c>
      <c r="D2744">
        <v>-0.23675973703912601</v>
      </c>
      <c r="E2744">
        <v>-0.47244879222658998</v>
      </c>
    </row>
    <row r="2745" spans="1:5">
      <c r="A2745" t="s">
        <v>3697</v>
      </c>
      <c r="B2745" t="s">
        <v>3698</v>
      </c>
      <c r="C2745" t="s">
        <v>3</v>
      </c>
      <c r="D2745">
        <v>-0.482692352600323</v>
      </c>
      <c r="E2745">
        <v>0.82979999034528096</v>
      </c>
    </row>
    <row r="2746" spans="1:5">
      <c r="A2746" t="s">
        <v>3699</v>
      </c>
      <c r="B2746" t="s">
        <v>7</v>
      </c>
      <c r="C2746" t="s">
        <v>33</v>
      </c>
      <c r="D2746">
        <v>-0.20885261338092401</v>
      </c>
      <c r="E2746">
        <v>-0.63855794004208499</v>
      </c>
    </row>
    <row r="2747" spans="1:5">
      <c r="A2747" t="s">
        <v>3700</v>
      </c>
      <c r="B2747" t="s">
        <v>827</v>
      </c>
      <c r="C2747" t="s">
        <v>92</v>
      </c>
      <c r="D2747">
        <v>-1.2497438550184501</v>
      </c>
      <c r="E2747">
        <v>0.46901480050626199</v>
      </c>
    </row>
    <row r="2748" spans="1:5">
      <c r="A2748" t="s">
        <v>3701</v>
      </c>
      <c r="B2748" t="s">
        <v>3702</v>
      </c>
      <c r="C2748" t="s">
        <v>18</v>
      </c>
      <c r="D2748">
        <v>3.0475368489599601</v>
      </c>
      <c r="E2748">
        <v>0.99279645769737102</v>
      </c>
    </row>
    <row r="2749" spans="1:5">
      <c r="A2749" t="s">
        <v>3703</v>
      </c>
      <c r="B2749" t="s">
        <v>516</v>
      </c>
      <c r="C2749" t="s">
        <v>18</v>
      </c>
      <c r="D2749">
        <v>2.2236818948405901</v>
      </c>
      <c r="E2749">
        <v>0.30340377578773298</v>
      </c>
    </row>
    <row r="2750" spans="1:5">
      <c r="A2750" t="s">
        <v>3704</v>
      </c>
      <c r="B2750" t="s">
        <v>3705</v>
      </c>
      <c r="C2750" t="s">
        <v>3</v>
      </c>
      <c r="D2750">
        <v>-0.170435002580232</v>
      </c>
      <c r="E2750">
        <v>-2.0144855356538001</v>
      </c>
    </row>
    <row r="2751" spans="1:5">
      <c r="A2751" t="s">
        <v>3706</v>
      </c>
      <c r="B2751" t="s">
        <v>526</v>
      </c>
      <c r="C2751" t="s">
        <v>18</v>
      </c>
      <c r="D2751">
        <v>-0.19007818020233599</v>
      </c>
      <c r="E2751">
        <v>-0.90961027402919203</v>
      </c>
    </row>
    <row r="2752" spans="1:5">
      <c r="A2752" t="s">
        <v>3707</v>
      </c>
      <c r="B2752" t="s">
        <v>7</v>
      </c>
      <c r="C2752" t="s">
        <v>3</v>
      </c>
      <c r="D2752">
        <v>0.412007590005182</v>
      </c>
      <c r="E2752">
        <v>0.17264816401295399</v>
      </c>
    </row>
    <row r="2753" spans="1:5">
      <c r="A2753" t="s">
        <v>3708</v>
      </c>
      <c r="B2753" t="s">
        <v>3709</v>
      </c>
      <c r="C2753" t="s">
        <v>33</v>
      </c>
      <c r="D2753">
        <v>-1.3068690468847199</v>
      </c>
      <c r="E2753">
        <v>-0.32071455049851599</v>
      </c>
    </row>
    <row r="2754" spans="1:5">
      <c r="A2754" t="s">
        <v>3710</v>
      </c>
      <c r="B2754" t="s">
        <v>7</v>
      </c>
      <c r="C2754" t="s">
        <v>33</v>
      </c>
      <c r="D2754">
        <v>0.56504433155580003</v>
      </c>
      <c r="E2754">
        <v>0.62406024282150496</v>
      </c>
    </row>
    <row r="2755" spans="1:5">
      <c r="A2755" t="s">
        <v>3711</v>
      </c>
      <c r="B2755" t="s">
        <v>5</v>
      </c>
      <c r="C2755" t="s">
        <v>6</v>
      </c>
      <c r="D2755">
        <v>-1.3216175845909299</v>
      </c>
      <c r="E2755">
        <v>-0.36340784744885002</v>
      </c>
    </row>
    <row r="2756" spans="1:5">
      <c r="A2756" t="s">
        <v>3712</v>
      </c>
      <c r="B2756" t="s">
        <v>5</v>
      </c>
      <c r="C2756" t="s">
        <v>33</v>
      </c>
      <c r="D2756">
        <v>-0.24316152841841199</v>
      </c>
      <c r="E2756">
        <v>-0.415109637337154</v>
      </c>
    </row>
    <row r="2757" spans="1:5">
      <c r="A2757" t="s">
        <v>3713</v>
      </c>
      <c r="B2757" t="s">
        <v>3419</v>
      </c>
      <c r="C2757" t="s">
        <v>33</v>
      </c>
      <c r="D2757">
        <v>0.374159528108295</v>
      </c>
      <c r="E2757">
        <v>0.53974470157103804</v>
      </c>
    </row>
    <row r="2758" spans="1:5">
      <c r="A2758" t="s">
        <v>3714</v>
      </c>
      <c r="B2758" t="s">
        <v>3715</v>
      </c>
      <c r="C2758" t="s">
        <v>3</v>
      </c>
      <c r="D2758">
        <v>-0.22359626072757499</v>
      </c>
      <c r="E2758">
        <v>1.12657105003543</v>
      </c>
    </row>
    <row r="2759" spans="1:5">
      <c r="A2759" t="s">
        <v>3716</v>
      </c>
      <c r="B2759" t="s">
        <v>7</v>
      </c>
      <c r="C2759" t="s">
        <v>3</v>
      </c>
      <c r="D2759">
        <v>-0.23034187521302399</v>
      </c>
      <c r="E2759">
        <v>-0.75293331975537003</v>
      </c>
    </row>
    <row r="2760" spans="1:5">
      <c r="A2760" t="s">
        <v>3717</v>
      </c>
      <c r="B2760" t="s">
        <v>5</v>
      </c>
      <c r="C2760" t="s">
        <v>6</v>
      </c>
      <c r="D2760">
        <v>-0.77677547926505497</v>
      </c>
      <c r="E2760">
        <v>-0.16113695658114999</v>
      </c>
    </row>
    <row r="2761" spans="1:5">
      <c r="A2761" t="s">
        <v>3718</v>
      </c>
      <c r="B2761" t="s">
        <v>7</v>
      </c>
      <c r="C2761" t="s">
        <v>33</v>
      </c>
      <c r="D2761">
        <v>0.27421532964798001</v>
      </c>
      <c r="E2761">
        <v>-0.44835608884980599</v>
      </c>
    </row>
    <row r="2762" spans="1:5">
      <c r="A2762" t="s">
        <v>3719</v>
      </c>
      <c r="B2762" t="s">
        <v>516</v>
      </c>
      <c r="C2762" t="s">
        <v>18</v>
      </c>
      <c r="D2762">
        <v>0.52995731835765403</v>
      </c>
      <c r="E2762">
        <v>-0.60834795716366896</v>
      </c>
    </row>
    <row r="2763" spans="1:5">
      <c r="A2763" t="s">
        <v>3720</v>
      </c>
      <c r="B2763" t="s">
        <v>531</v>
      </c>
      <c r="C2763" t="s">
        <v>18</v>
      </c>
      <c r="D2763">
        <v>-0.52488608284619998</v>
      </c>
      <c r="E2763">
        <v>-0.115221684057663</v>
      </c>
    </row>
    <row r="2764" spans="1:5">
      <c r="A2764" t="s">
        <v>3721</v>
      </c>
      <c r="B2764" t="s">
        <v>516</v>
      </c>
      <c r="C2764" t="s">
        <v>18</v>
      </c>
      <c r="D2764">
        <v>-0.49443604204769098</v>
      </c>
      <c r="E2764">
        <v>-0.43150132789366002</v>
      </c>
    </row>
    <row r="2765" spans="1:5">
      <c r="A2765" t="s">
        <v>3722</v>
      </c>
      <c r="B2765" t="s">
        <v>2665</v>
      </c>
      <c r="C2765" t="s">
        <v>3</v>
      </c>
      <c r="D2765">
        <v>-0.54808880057514098</v>
      </c>
      <c r="E2765">
        <v>0.75905236215192295</v>
      </c>
    </row>
    <row r="2766" spans="1:5">
      <c r="A2766" t="s">
        <v>3723</v>
      </c>
      <c r="B2766" t="s">
        <v>3724</v>
      </c>
      <c r="C2766" t="s">
        <v>37</v>
      </c>
      <c r="D2766">
        <v>0.108433772212521</v>
      </c>
      <c r="E2766">
        <v>-0.89886822552600198</v>
      </c>
    </row>
    <row r="2767" spans="1:5">
      <c r="A2767" t="s">
        <v>3725</v>
      </c>
      <c r="B2767" t="s">
        <v>516</v>
      </c>
      <c r="C2767" t="s">
        <v>18</v>
      </c>
      <c r="D2767">
        <v>-0.31695642312021599</v>
      </c>
      <c r="E2767">
        <v>1.0181109481274599</v>
      </c>
    </row>
    <row r="2768" spans="1:5">
      <c r="A2768" t="s">
        <v>3726</v>
      </c>
      <c r="B2768" t="s">
        <v>7</v>
      </c>
      <c r="C2768" t="s">
        <v>33</v>
      </c>
      <c r="D2768">
        <v>-0.28473568862843301</v>
      </c>
      <c r="E2768">
        <v>-0.88230658612892099</v>
      </c>
    </row>
    <row r="2769" spans="1:5">
      <c r="A2769" t="s">
        <v>3727</v>
      </c>
      <c r="B2769" t="s">
        <v>7</v>
      </c>
      <c r="C2769" t="s">
        <v>6</v>
      </c>
      <c r="D2769">
        <v>0.92760497448886303</v>
      </c>
      <c r="E2769">
        <v>-0.51845795343759205</v>
      </c>
    </row>
    <row r="2770" spans="1:5">
      <c r="A2770" t="s">
        <v>3728</v>
      </c>
      <c r="B2770" t="s">
        <v>270</v>
      </c>
      <c r="C2770" t="s">
        <v>33</v>
      </c>
      <c r="D2770">
        <v>0.37979455517542199</v>
      </c>
      <c r="E2770">
        <v>1.8784193674577401</v>
      </c>
    </row>
    <row r="2771" spans="1:5">
      <c r="A2771" t="s">
        <v>3729</v>
      </c>
      <c r="B2771" t="s">
        <v>3730</v>
      </c>
      <c r="C2771" t="s">
        <v>22</v>
      </c>
      <c r="D2771">
        <v>0.85600351816790698</v>
      </c>
      <c r="E2771">
        <v>0.39428479223916602</v>
      </c>
    </row>
    <row r="2772" spans="1:5">
      <c r="A2772" t="s">
        <v>3731</v>
      </c>
      <c r="B2772" t="s">
        <v>531</v>
      </c>
      <c r="C2772" t="s">
        <v>18</v>
      </c>
      <c r="D2772">
        <v>0.234012110580605</v>
      </c>
      <c r="E2772">
        <v>-0.76692318606795196</v>
      </c>
    </row>
    <row r="2773" spans="1:5">
      <c r="A2773" t="s">
        <v>3732</v>
      </c>
      <c r="B2773" t="s">
        <v>7</v>
      </c>
      <c r="C2773" t="s">
        <v>6</v>
      </c>
      <c r="D2773">
        <v>0.54504040092621298</v>
      </c>
      <c r="E2773">
        <v>0.21779366479311399</v>
      </c>
    </row>
    <row r="2774" spans="1:5">
      <c r="A2774" t="s">
        <v>3733</v>
      </c>
      <c r="B2774" t="s">
        <v>5</v>
      </c>
      <c r="C2774" t="s">
        <v>6</v>
      </c>
      <c r="D2774">
        <v>1.2738702770214101</v>
      </c>
      <c r="E2774">
        <v>-0.56440139724949101</v>
      </c>
    </row>
    <row r="2775" spans="1:5">
      <c r="A2775" t="s">
        <v>3734</v>
      </c>
      <c r="B2775" t="s">
        <v>7</v>
      </c>
      <c r="C2775" t="s">
        <v>3</v>
      </c>
      <c r="D2775">
        <v>-0.42512664069374001</v>
      </c>
      <c r="E2775">
        <v>-0.61155631295506097</v>
      </c>
    </row>
    <row r="2776" spans="1:5">
      <c r="A2776" t="s">
        <v>3735</v>
      </c>
      <c r="B2776" t="s">
        <v>3736</v>
      </c>
      <c r="C2776" t="s">
        <v>18</v>
      </c>
      <c r="D2776">
        <v>-0.60772977255721305</v>
      </c>
      <c r="E2776">
        <v>0.327416584566877</v>
      </c>
    </row>
    <row r="2777" spans="1:5">
      <c r="A2777" t="s">
        <v>3737</v>
      </c>
      <c r="B2777" t="s">
        <v>7</v>
      </c>
      <c r="C2777" t="s">
        <v>21</v>
      </c>
      <c r="D2777">
        <v>8.8113882743244207E-2</v>
      </c>
      <c r="E2777">
        <v>0.83731083082687396</v>
      </c>
    </row>
    <row r="2778" spans="1:5">
      <c r="A2778" t="s">
        <v>3738</v>
      </c>
      <c r="B2778" t="s">
        <v>3739</v>
      </c>
      <c r="C2778" t="s">
        <v>3</v>
      </c>
      <c r="D2778">
        <v>-0.13704190691930501</v>
      </c>
      <c r="E2778">
        <v>-0.575269787406545</v>
      </c>
    </row>
    <row r="2779" spans="1:5">
      <c r="A2779" t="s">
        <v>3740</v>
      </c>
      <c r="B2779" t="s">
        <v>3741</v>
      </c>
      <c r="C2779" t="s">
        <v>18</v>
      </c>
      <c r="D2779">
        <v>-0.191580998937942</v>
      </c>
      <c r="E2779">
        <v>-1.1236231039786999</v>
      </c>
    </row>
    <row r="2780" spans="1:5">
      <c r="A2780" t="s">
        <v>3742</v>
      </c>
      <c r="B2780" t="s">
        <v>1598</v>
      </c>
      <c r="C2780" t="s">
        <v>13</v>
      </c>
      <c r="D2780">
        <v>-0.235063462631451</v>
      </c>
      <c r="E2780">
        <v>-1.0744786934036901</v>
      </c>
    </row>
    <row r="2781" spans="1:5">
      <c r="A2781" t="s">
        <v>3743</v>
      </c>
      <c r="B2781" t="s">
        <v>7</v>
      </c>
      <c r="C2781" t="s">
        <v>3</v>
      </c>
      <c r="D2781">
        <v>-0.41060038645753799</v>
      </c>
      <c r="E2781">
        <v>0.41734530154758298</v>
      </c>
    </row>
    <row r="2782" spans="1:5">
      <c r="A2782" t="s">
        <v>3744</v>
      </c>
      <c r="B2782" t="s">
        <v>3745</v>
      </c>
      <c r="C2782" t="s">
        <v>18</v>
      </c>
      <c r="D2782">
        <v>-0.252342035920123</v>
      </c>
      <c r="E2782">
        <v>0.97667158939926202</v>
      </c>
    </row>
    <row r="2783" spans="1:5">
      <c r="A2783" t="s">
        <v>3746</v>
      </c>
      <c r="B2783" t="s">
        <v>7</v>
      </c>
      <c r="C2783" t="s">
        <v>6</v>
      </c>
      <c r="D2783">
        <v>-0.35033086111318701</v>
      </c>
      <c r="E2783">
        <v>-1.11351071598604</v>
      </c>
    </row>
    <row r="2784" spans="1:5">
      <c r="A2784" t="s">
        <v>3747</v>
      </c>
      <c r="B2784" t="s">
        <v>817</v>
      </c>
      <c r="C2784" t="s">
        <v>3</v>
      </c>
      <c r="D2784">
        <v>-0.29574254312869702</v>
      </c>
      <c r="E2784">
        <v>-0.53104920884545703</v>
      </c>
    </row>
    <row r="2785" spans="1:5">
      <c r="A2785" t="s">
        <v>3748</v>
      </c>
      <c r="B2785" t="s">
        <v>5</v>
      </c>
      <c r="C2785" t="s">
        <v>6</v>
      </c>
      <c r="E2785">
        <v>0.812361319911308</v>
      </c>
    </row>
    <row r="2786" spans="1:5">
      <c r="A2786" t="s">
        <v>3749</v>
      </c>
      <c r="B2786" t="s">
        <v>5</v>
      </c>
      <c r="C2786" t="s">
        <v>6</v>
      </c>
      <c r="D2786">
        <v>-0.64346617080559199</v>
      </c>
      <c r="E2786">
        <v>-0.68384262117236805</v>
      </c>
    </row>
    <row r="2787" spans="1:5">
      <c r="A2787" t="s">
        <v>3750</v>
      </c>
      <c r="B2787" t="s">
        <v>3751</v>
      </c>
      <c r="C2787" t="s">
        <v>3</v>
      </c>
      <c r="D2787">
        <v>0.674063688119934</v>
      </c>
      <c r="E2787">
        <v>-0.715023861763185</v>
      </c>
    </row>
    <row r="2788" spans="1:5">
      <c r="A2788" t="s">
        <v>3752</v>
      </c>
      <c r="B2788" t="s">
        <v>7</v>
      </c>
      <c r="C2788" t="s">
        <v>37</v>
      </c>
      <c r="D2788">
        <v>-0.23348670680598799</v>
      </c>
      <c r="E2788">
        <v>0.67256736134894302</v>
      </c>
    </row>
    <row r="2789" spans="1:5">
      <c r="A2789" t="s">
        <v>3753</v>
      </c>
      <c r="B2789" t="s">
        <v>7</v>
      </c>
      <c r="C2789" t="s">
        <v>3</v>
      </c>
      <c r="D2789">
        <v>-0.52608348799034899</v>
      </c>
      <c r="E2789">
        <v>-0.28590143388613198</v>
      </c>
    </row>
    <row r="2790" spans="1:5">
      <c r="A2790" t="s">
        <v>3754</v>
      </c>
      <c r="B2790" t="s">
        <v>7</v>
      </c>
      <c r="C2790" t="s">
        <v>564</v>
      </c>
      <c r="D2790">
        <v>-8.8816894667000906E-2</v>
      </c>
      <c r="E2790">
        <v>-1.8017602357251501</v>
      </c>
    </row>
    <row r="2791" spans="1:5">
      <c r="A2791" t="s">
        <v>3755</v>
      </c>
      <c r="B2791" t="s">
        <v>7</v>
      </c>
      <c r="C2791" t="s">
        <v>3</v>
      </c>
      <c r="D2791">
        <v>0.51166976666693398</v>
      </c>
      <c r="E2791">
        <v>-0.51635917292237599</v>
      </c>
    </row>
    <row r="2792" spans="1:5">
      <c r="A2792" t="s">
        <v>3756</v>
      </c>
      <c r="B2792" t="s">
        <v>7</v>
      </c>
      <c r="C2792" t="s">
        <v>21</v>
      </c>
      <c r="D2792">
        <v>0.217638577811432</v>
      </c>
      <c r="E2792">
        <v>-2.29761409001989</v>
      </c>
    </row>
    <row r="2793" spans="1:5">
      <c r="A2793" t="s">
        <v>3757</v>
      </c>
      <c r="B2793" t="s">
        <v>817</v>
      </c>
      <c r="C2793" t="s">
        <v>3</v>
      </c>
      <c r="D2793">
        <v>-0.449544323432711</v>
      </c>
      <c r="E2793">
        <v>0.30278595522525997</v>
      </c>
    </row>
    <row r="2794" spans="1:5">
      <c r="A2794" t="s">
        <v>3758</v>
      </c>
      <c r="B2794" t="s">
        <v>3759</v>
      </c>
      <c r="C2794" t="s">
        <v>33</v>
      </c>
      <c r="D2794">
        <v>-0.43590884211751102</v>
      </c>
      <c r="E2794">
        <v>-2.02368820982913</v>
      </c>
    </row>
    <row r="2795" spans="1:5">
      <c r="A2795" t="s">
        <v>3760</v>
      </c>
      <c r="B2795" t="s">
        <v>348</v>
      </c>
      <c r="C2795" t="s">
        <v>49</v>
      </c>
      <c r="D2795">
        <v>0.45997112734902001</v>
      </c>
      <c r="E2795">
        <v>0.20202720789867601</v>
      </c>
    </row>
    <row r="2796" spans="1:5">
      <c r="A2796" t="s">
        <v>3761</v>
      </c>
      <c r="B2796" t="s">
        <v>1934</v>
      </c>
      <c r="C2796" t="s">
        <v>22</v>
      </c>
      <c r="D2796">
        <v>0.15210891568061299</v>
      </c>
      <c r="E2796">
        <v>-2.0585291360237199</v>
      </c>
    </row>
    <row r="2797" spans="1:5">
      <c r="A2797" t="s">
        <v>3762</v>
      </c>
      <c r="B2797" t="s">
        <v>3736</v>
      </c>
      <c r="C2797" t="s">
        <v>18</v>
      </c>
      <c r="D2797">
        <v>8.3619032123159603E-2</v>
      </c>
      <c r="E2797">
        <v>-1.0968796257428</v>
      </c>
    </row>
    <row r="2798" spans="1:5">
      <c r="A2798" t="s">
        <v>3763</v>
      </c>
      <c r="B2798" t="s">
        <v>3759</v>
      </c>
      <c r="C2798" t="s">
        <v>33</v>
      </c>
      <c r="D2798">
        <v>-0.38250541794901199</v>
      </c>
      <c r="E2798">
        <v>-0.70537079418347803</v>
      </c>
    </row>
    <row r="2799" spans="1:5">
      <c r="A2799" t="s">
        <v>3764</v>
      </c>
      <c r="B2799" t="s">
        <v>7</v>
      </c>
      <c r="C2799" t="s">
        <v>3</v>
      </c>
      <c r="D2799">
        <v>-0.41318257660364199</v>
      </c>
      <c r="E2799">
        <v>-0.55604880195970496</v>
      </c>
    </row>
    <row r="2800" spans="1:5">
      <c r="A2800" t="s">
        <v>3765</v>
      </c>
      <c r="B2800" t="s">
        <v>245</v>
      </c>
      <c r="C2800" t="s">
        <v>3</v>
      </c>
      <c r="D2800">
        <v>-0.44236104408682903</v>
      </c>
      <c r="E2800">
        <v>0.63381129328385499</v>
      </c>
    </row>
    <row r="2801" spans="1:5">
      <c r="A2801" t="s">
        <v>3766</v>
      </c>
      <c r="B2801" t="s">
        <v>3736</v>
      </c>
      <c r="C2801" t="s">
        <v>18</v>
      </c>
      <c r="E2801">
        <v>0.42983580587373499</v>
      </c>
    </row>
    <row r="2802" spans="1:5">
      <c r="A2802" t="s">
        <v>3767</v>
      </c>
      <c r="B2802" t="s">
        <v>593</v>
      </c>
      <c r="C2802" t="s">
        <v>22</v>
      </c>
      <c r="D2802">
        <v>-0.24232593582016301</v>
      </c>
      <c r="E2802">
        <v>-0.44152152147627</v>
      </c>
    </row>
    <row r="2803" spans="1:5">
      <c r="A2803" t="s">
        <v>3768</v>
      </c>
      <c r="B2803" t="s">
        <v>5</v>
      </c>
      <c r="C2803" t="s">
        <v>3</v>
      </c>
      <c r="D2803">
        <v>-0.76564844883788097</v>
      </c>
      <c r="E2803">
        <v>-2.3570829155589998</v>
      </c>
    </row>
    <row r="2804" spans="1:5">
      <c r="A2804" t="s">
        <v>3769</v>
      </c>
      <c r="B2804" t="s">
        <v>1444</v>
      </c>
      <c r="C2804" t="s">
        <v>13</v>
      </c>
      <c r="D2804">
        <v>0.38390829056471798</v>
      </c>
      <c r="E2804">
        <v>-0.74364015254339799</v>
      </c>
    </row>
    <row r="2805" spans="1:5">
      <c r="A2805" t="s">
        <v>3770</v>
      </c>
      <c r="B2805" t="s">
        <v>7</v>
      </c>
      <c r="C2805" t="s">
        <v>6</v>
      </c>
      <c r="D2805">
        <v>-0.16352173840085801</v>
      </c>
      <c r="E2805">
        <v>0.91073078102639704</v>
      </c>
    </row>
    <row r="2806" spans="1:5">
      <c r="A2806" t="s">
        <v>3771</v>
      </c>
      <c r="B2806" t="s">
        <v>941</v>
      </c>
      <c r="C2806" t="s">
        <v>3</v>
      </c>
      <c r="D2806">
        <v>-0.27404270536743203</v>
      </c>
      <c r="E2806">
        <v>0.43796134173944801</v>
      </c>
    </row>
    <row r="2807" spans="1:5">
      <c r="A2807" t="s">
        <v>3772</v>
      </c>
      <c r="B2807" t="s">
        <v>3773</v>
      </c>
      <c r="C2807" t="s">
        <v>3</v>
      </c>
      <c r="D2807">
        <v>-0.58345444873625096</v>
      </c>
      <c r="E2807">
        <v>-0.60972780794402703</v>
      </c>
    </row>
    <row r="2808" spans="1:5">
      <c r="A2808" t="s">
        <v>3774</v>
      </c>
      <c r="B2808" t="s">
        <v>3775</v>
      </c>
      <c r="C2808" t="s">
        <v>3</v>
      </c>
      <c r="D2808">
        <v>-0.51437301485897602</v>
      </c>
      <c r="E2808">
        <v>-0.43072103899610997</v>
      </c>
    </row>
    <row r="2809" spans="1:5">
      <c r="A2809" t="s">
        <v>3776</v>
      </c>
      <c r="B2809" t="s">
        <v>7</v>
      </c>
      <c r="C2809" t="s">
        <v>6</v>
      </c>
      <c r="D2809">
        <v>0.28409801917924199</v>
      </c>
      <c r="E2809">
        <v>0.67360882772053898</v>
      </c>
    </row>
    <row r="2810" spans="1:5">
      <c r="A2810" t="s">
        <v>3777</v>
      </c>
      <c r="B2810" t="s">
        <v>3778</v>
      </c>
      <c r="C2810" t="s">
        <v>13</v>
      </c>
      <c r="D2810">
        <v>-0.26990184180215199</v>
      </c>
      <c r="E2810">
        <v>-0.47802457319116698</v>
      </c>
    </row>
    <row r="2811" spans="1:5">
      <c r="A2811" t="s">
        <v>3779</v>
      </c>
      <c r="B2811" t="s">
        <v>7</v>
      </c>
      <c r="C2811" t="s">
        <v>3</v>
      </c>
      <c r="E2811">
        <v>-0.406317385753309</v>
      </c>
    </row>
    <row r="2812" spans="1:5">
      <c r="A2812" t="s">
        <v>3780</v>
      </c>
      <c r="B2812" t="s">
        <v>3781</v>
      </c>
      <c r="C2812" t="s">
        <v>13</v>
      </c>
      <c r="D2812">
        <v>-0.40771603959055902</v>
      </c>
      <c r="E2812">
        <v>-1.4824231770787999</v>
      </c>
    </row>
    <row r="2813" spans="1:5">
      <c r="A2813" t="s">
        <v>3782</v>
      </c>
      <c r="B2813" t="s">
        <v>3783</v>
      </c>
      <c r="C2813" t="s">
        <v>3</v>
      </c>
      <c r="D2813">
        <v>0.97641042375569598</v>
      </c>
      <c r="E2813">
        <v>0.13888303263242799</v>
      </c>
    </row>
    <row r="2814" spans="1:5">
      <c r="A2814" t="s">
        <v>3784</v>
      </c>
      <c r="B2814" t="s">
        <v>1444</v>
      </c>
      <c r="C2814" t="s">
        <v>13</v>
      </c>
      <c r="D2814">
        <v>-0.47970820168341699</v>
      </c>
      <c r="E2814">
        <v>-0.57083011293242902</v>
      </c>
    </row>
    <row r="2815" spans="1:5">
      <c r="A2815" t="s">
        <v>3785</v>
      </c>
      <c r="B2815" t="s">
        <v>1147</v>
      </c>
      <c r="C2815" t="s">
        <v>18</v>
      </c>
      <c r="D2815">
        <v>0.32360924317220602</v>
      </c>
      <c r="E2815">
        <v>-0.46585848755139397</v>
      </c>
    </row>
    <row r="2816" spans="1:5">
      <c r="A2816" t="s">
        <v>3786</v>
      </c>
      <c r="B2816" t="s">
        <v>1446</v>
      </c>
      <c r="C2816" t="s">
        <v>49</v>
      </c>
      <c r="D2816">
        <v>-0.32311598897486099</v>
      </c>
      <c r="E2816">
        <v>-0.66239248519649796</v>
      </c>
    </row>
    <row r="2817" spans="1:5">
      <c r="A2817" t="s">
        <v>3787</v>
      </c>
      <c r="B2817" t="s">
        <v>3788</v>
      </c>
      <c r="C2817" t="s">
        <v>3</v>
      </c>
      <c r="D2817">
        <v>1.83435145022894</v>
      </c>
      <c r="E2817">
        <v>-0.185062840914615</v>
      </c>
    </row>
    <row r="2818" spans="1:5">
      <c r="A2818" t="s">
        <v>3789</v>
      </c>
      <c r="B2818" t="s">
        <v>2041</v>
      </c>
      <c r="C2818" t="s">
        <v>22</v>
      </c>
      <c r="E2818">
        <v>-0.78737119159059898</v>
      </c>
    </row>
    <row r="2819" spans="1:5">
      <c r="A2819" t="s">
        <v>3790</v>
      </c>
      <c r="B2819" t="s">
        <v>3791</v>
      </c>
      <c r="C2819" t="s">
        <v>3</v>
      </c>
      <c r="E2819">
        <v>-0.76590464582087003</v>
      </c>
    </row>
    <row r="2820" spans="1:5">
      <c r="A2820" t="s">
        <v>3792</v>
      </c>
      <c r="B2820" t="s">
        <v>3751</v>
      </c>
      <c r="C2820" t="s">
        <v>3</v>
      </c>
      <c r="D2820">
        <v>-0.33643369051058097</v>
      </c>
      <c r="E2820">
        <v>-0.47956026622118902</v>
      </c>
    </row>
    <row r="2821" spans="1:5">
      <c r="A2821" t="s">
        <v>3793</v>
      </c>
      <c r="B2821" t="s">
        <v>7</v>
      </c>
      <c r="C2821" t="s">
        <v>3</v>
      </c>
      <c r="E2821">
        <v>-0.57092404965117205</v>
      </c>
    </row>
    <row r="2822" spans="1:5">
      <c r="A2822" t="s">
        <v>3794</v>
      </c>
      <c r="B2822" t="s">
        <v>5</v>
      </c>
      <c r="C2822" t="s">
        <v>3</v>
      </c>
      <c r="D2822">
        <v>-0.146703556068075</v>
      </c>
      <c r="E2822">
        <v>-0.42217900075266901</v>
      </c>
    </row>
    <row r="2823" spans="1:5">
      <c r="A2823" t="s">
        <v>3795</v>
      </c>
      <c r="B2823" t="s">
        <v>7</v>
      </c>
      <c r="C2823" t="s">
        <v>6</v>
      </c>
      <c r="D2823">
        <v>0.27590950000998199</v>
      </c>
      <c r="E2823">
        <v>0.78187007102005801</v>
      </c>
    </row>
    <row r="2824" spans="1:5">
      <c r="A2824" t="s">
        <v>3796</v>
      </c>
      <c r="B2824" t="s">
        <v>3797</v>
      </c>
      <c r="C2824" t="s">
        <v>3</v>
      </c>
      <c r="D2824">
        <v>-0.78343500811163602</v>
      </c>
      <c r="E2824">
        <v>-1.11916523608129</v>
      </c>
    </row>
    <row r="2825" spans="1:5">
      <c r="A2825" t="s">
        <v>3798</v>
      </c>
      <c r="B2825" t="s">
        <v>5</v>
      </c>
      <c r="C2825" t="s">
        <v>6</v>
      </c>
      <c r="D2825">
        <v>1.0770883250802401</v>
      </c>
      <c r="E2825">
        <v>-0.827878271331981</v>
      </c>
    </row>
    <row r="2826" spans="1:5">
      <c r="A2826" t="s">
        <v>3799</v>
      </c>
      <c r="B2826" t="s">
        <v>3800</v>
      </c>
      <c r="C2826" t="s">
        <v>3</v>
      </c>
      <c r="D2826">
        <v>-0.294783825846198</v>
      </c>
      <c r="E2826">
        <v>0.53584904041150105</v>
      </c>
    </row>
    <row r="2827" spans="1:5">
      <c r="A2827" t="s">
        <v>3801</v>
      </c>
      <c r="B2827" t="s">
        <v>7</v>
      </c>
      <c r="C2827" t="s">
        <v>3</v>
      </c>
      <c r="D2827">
        <v>-0.29750313074386298</v>
      </c>
      <c r="E2827">
        <v>-0.76036282451125903</v>
      </c>
    </row>
    <row r="2828" spans="1:5">
      <c r="A2828" t="s">
        <v>3802</v>
      </c>
      <c r="B2828" t="s">
        <v>5</v>
      </c>
      <c r="C2828" t="s">
        <v>6</v>
      </c>
      <c r="D2828">
        <v>-0.31493144248570198</v>
      </c>
      <c r="E2828">
        <v>-0.75693235577431695</v>
      </c>
    </row>
    <row r="2829" spans="1:5">
      <c r="A2829" t="s">
        <v>3803</v>
      </c>
      <c r="B2829" t="s">
        <v>2322</v>
      </c>
      <c r="C2829" t="s">
        <v>33</v>
      </c>
      <c r="D2829">
        <v>0.24155223194109601</v>
      </c>
      <c r="E2829">
        <v>-0.65874158468524002</v>
      </c>
    </row>
    <row r="2830" spans="1:5">
      <c r="A2830" t="s">
        <v>3804</v>
      </c>
      <c r="B2830" t="s">
        <v>7</v>
      </c>
      <c r="C2830" t="s">
        <v>6</v>
      </c>
      <c r="D2830">
        <v>0.95238909886950396</v>
      </c>
      <c r="E2830">
        <v>0.381450050918546</v>
      </c>
    </row>
    <row r="2831" spans="1:5">
      <c r="A2831" t="s">
        <v>3805</v>
      </c>
      <c r="B2831" t="s">
        <v>7</v>
      </c>
      <c r="C2831" t="s">
        <v>6</v>
      </c>
      <c r="D2831">
        <v>-0.108127236206204</v>
      </c>
      <c r="E2831">
        <v>-0.57724864598022996</v>
      </c>
    </row>
    <row r="2832" spans="1:5">
      <c r="A2832" t="s">
        <v>3806</v>
      </c>
      <c r="B2832" t="s">
        <v>7</v>
      </c>
      <c r="C2832" t="s">
        <v>3</v>
      </c>
      <c r="D2832">
        <v>-0.165437257976009</v>
      </c>
      <c r="E2832">
        <v>-0.44262441489198301</v>
      </c>
    </row>
    <row r="2833" spans="1:5">
      <c r="A2833" t="s">
        <v>3807</v>
      </c>
      <c r="B2833" t="s">
        <v>5</v>
      </c>
      <c r="C2833" t="s">
        <v>22</v>
      </c>
      <c r="D2833">
        <v>-0.43033945576723098</v>
      </c>
      <c r="E2833">
        <v>-0.27219754769108401</v>
      </c>
    </row>
    <row r="2834" spans="1:5">
      <c r="A2834" t="s">
        <v>3808</v>
      </c>
      <c r="B2834" t="s">
        <v>5</v>
      </c>
      <c r="C2834" t="s">
        <v>3</v>
      </c>
      <c r="D2834">
        <v>0.17185380433570099</v>
      </c>
      <c r="E2834">
        <v>0.62678523391309804</v>
      </c>
    </row>
    <row r="2835" spans="1:5">
      <c r="A2835" t="s">
        <v>3809</v>
      </c>
      <c r="B2835" t="s">
        <v>5</v>
      </c>
      <c r="C2835" t="s">
        <v>3</v>
      </c>
      <c r="D2835">
        <v>-0.21934924388157701</v>
      </c>
      <c r="E2835">
        <v>-1.13672681592262</v>
      </c>
    </row>
    <row r="2836" spans="1:5">
      <c r="A2836" t="s">
        <v>3810</v>
      </c>
      <c r="B2836" t="s">
        <v>5</v>
      </c>
      <c r="C2836" t="s">
        <v>6</v>
      </c>
      <c r="D2836">
        <v>-0.29529098431670597</v>
      </c>
      <c r="E2836">
        <v>-0.77034733769507002</v>
      </c>
    </row>
    <row r="2837" spans="1:5">
      <c r="A2837" t="s">
        <v>3811</v>
      </c>
      <c r="B2837" t="s">
        <v>7</v>
      </c>
      <c r="C2837" t="s">
        <v>6</v>
      </c>
      <c r="E2837">
        <v>-0.54524715225458797</v>
      </c>
    </row>
    <row r="2838" spans="1:5">
      <c r="A2838" t="s">
        <v>3812</v>
      </c>
      <c r="B2838" t="s">
        <v>3813</v>
      </c>
      <c r="C2838" t="s">
        <v>18</v>
      </c>
      <c r="D2838">
        <v>-0.25810650920839401</v>
      </c>
      <c r="E2838">
        <v>-1.71426063982725</v>
      </c>
    </row>
    <row r="2839" spans="1:5">
      <c r="A2839" t="s">
        <v>3814</v>
      </c>
      <c r="B2839" t="s">
        <v>5</v>
      </c>
      <c r="C2839" t="s">
        <v>92</v>
      </c>
      <c r="D2839">
        <v>0.36609701902689101</v>
      </c>
      <c r="E2839">
        <v>0.76311873700556998</v>
      </c>
    </row>
    <row r="2840" spans="1:5">
      <c r="A2840" t="s">
        <v>3815</v>
      </c>
      <c r="B2840" t="s">
        <v>3816</v>
      </c>
      <c r="C2840" t="s">
        <v>92</v>
      </c>
      <c r="D2840">
        <v>0.86116131810097096</v>
      </c>
      <c r="E2840">
        <v>-0.62572010644276699</v>
      </c>
    </row>
    <row r="2841" spans="1:5">
      <c r="A2841" t="s">
        <v>3817</v>
      </c>
      <c r="B2841" t="s">
        <v>3818</v>
      </c>
      <c r="C2841" t="s">
        <v>3</v>
      </c>
      <c r="D2841">
        <v>-0.238982378467155</v>
      </c>
      <c r="E2841">
        <v>0.95174187777672903</v>
      </c>
    </row>
    <row r="2842" spans="1:5">
      <c r="A2842" t="s">
        <v>3819</v>
      </c>
      <c r="B2842" t="s">
        <v>550</v>
      </c>
      <c r="C2842" t="s">
        <v>3</v>
      </c>
      <c r="D2842">
        <v>-0.45640888954970799</v>
      </c>
      <c r="E2842">
        <v>-0.32808652786005998</v>
      </c>
    </row>
    <row r="2843" spans="1:5">
      <c r="A2843" t="s">
        <v>3820</v>
      </c>
      <c r="B2843" t="s">
        <v>5</v>
      </c>
      <c r="C2843" t="s">
        <v>3</v>
      </c>
      <c r="E2843">
        <v>-0.52142036320110996</v>
      </c>
    </row>
    <row r="2844" spans="1:5">
      <c r="A2844" t="s">
        <v>3821</v>
      </c>
      <c r="B2844" t="s">
        <v>803</v>
      </c>
      <c r="C2844" t="s">
        <v>22</v>
      </c>
      <c r="D2844">
        <v>-0.17764519163540299</v>
      </c>
      <c r="E2844">
        <v>-0.817141955878251</v>
      </c>
    </row>
    <row r="2845" spans="1:5">
      <c r="A2845" t="s">
        <v>3822</v>
      </c>
      <c r="B2845" t="s">
        <v>3823</v>
      </c>
      <c r="C2845" t="s">
        <v>3</v>
      </c>
      <c r="D2845">
        <v>-0.45134412204823199</v>
      </c>
      <c r="E2845">
        <v>-0.27543482926795498</v>
      </c>
    </row>
    <row r="2846" spans="1:5">
      <c r="A2846" t="s">
        <v>3824</v>
      </c>
      <c r="B2846" t="s">
        <v>3825</v>
      </c>
      <c r="C2846" t="s">
        <v>13</v>
      </c>
      <c r="D2846">
        <v>-0.40053487836254897</v>
      </c>
      <c r="E2846">
        <v>-0.34235324180628002</v>
      </c>
    </row>
    <row r="2847" spans="1:5">
      <c r="A2847" t="s">
        <v>3826</v>
      </c>
      <c r="B2847" t="s">
        <v>5</v>
      </c>
      <c r="C2847" t="s">
        <v>3</v>
      </c>
      <c r="D2847">
        <v>-0.57161189743841301</v>
      </c>
      <c r="E2847">
        <v>0.133768146408238</v>
      </c>
    </row>
    <row r="2848" spans="1:5">
      <c r="A2848" t="s">
        <v>3827</v>
      </c>
      <c r="B2848" t="s">
        <v>3816</v>
      </c>
      <c r="C2848" t="s">
        <v>92</v>
      </c>
      <c r="D2848">
        <v>-0.25132973562849698</v>
      </c>
      <c r="E2848">
        <v>-1.6208132376178499</v>
      </c>
    </row>
    <row r="2849" spans="1:5">
      <c r="A2849" t="s">
        <v>3828</v>
      </c>
      <c r="B2849" t="s">
        <v>602</v>
      </c>
      <c r="C2849" t="s">
        <v>3</v>
      </c>
      <c r="D2849">
        <v>-0.44080348713155398</v>
      </c>
      <c r="E2849">
        <v>-1.24001093231853</v>
      </c>
    </row>
    <row r="2850" spans="1:5">
      <c r="A2850" t="s">
        <v>3829</v>
      </c>
      <c r="B2850" t="s">
        <v>3816</v>
      </c>
      <c r="C2850" t="s">
        <v>92</v>
      </c>
      <c r="E2850">
        <v>-0.52373794963835196</v>
      </c>
    </row>
    <row r="2851" spans="1:5">
      <c r="A2851" t="s">
        <v>3830</v>
      </c>
      <c r="B2851" t="s">
        <v>3831</v>
      </c>
      <c r="C2851" t="s">
        <v>3</v>
      </c>
      <c r="D2851">
        <v>0.28015868028956598</v>
      </c>
      <c r="E2851">
        <v>1.04153436037921</v>
      </c>
    </row>
    <row r="2852" spans="1:5">
      <c r="A2852" t="s">
        <v>3832</v>
      </c>
      <c r="B2852" t="s">
        <v>803</v>
      </c>
      <c r="C2852" t="s">
        <v>22</v>
      </c>
      <c r="D2852">
        <v>-0.443711924521766</v>
      </c>
      <c r="E2852">
        <v>-0.507932819575871</v>
      </c>
    </row>
    <row r="2853" spans="1:5">
      <c r="A2853" t="s">
        <v>3833</v>
      </c>
      <c r="B2853" t="s">
        <v>7</v>
      </c>
      <c r="C2853" t="s">
        <v>3</v>
      </c>
      <c r="D2853">
        <v>-0.55811276891467898</v>
      </c>
      <c r="E2853">
        <v>0.20661197567050599</v>
      </c>
    </row>
    <row r="2854" spans="1:5">
      <c r="A2854" t="s">
        <v>3834</v>
      </c>
      <c r="B2854" t="s">
        <v>7</v>
      </c>
      <c r="C2854" t="s">
        <v>6</v>
      </c>
      <c r="D2854">
        <v>-0.57553327563355305</v>
      </c>
      <c r="E2854">
        <v>-0.40770762928848597</v>
      </c>
    </row>
    <row r="2855" spans="1:5">
      <c r="A2855" t="s">
        <v>3835</v>
      </c>
      <c r="B2855" t="s">
        <v>5</v>
      </c>
      <c r="C2855" t="s">
        <v>92</v>
      </c>
      <c r="D2855">
        <v>-0.57777088487777095</v>
      </c>
      <c r="E2855">
        <v>-0.37348081404859301</v>
      </c>
    </row>
    <row r="2856" spans="1:5">
      <c r="A2856" t="s">
        <v>3836</v>
      </c>
      <c r="B2856" t="s">
        <v>329</v>
      </c>
      <c r="C2856" t="s">
        <v>3</v>
      </c>
      <c r="D2856">
        <v>0.79993343236073899</v>
      </c>
      <c r="E2856">
        <v>-0.73799402010127202</v>
      </c>
    </row>
    <row r="2857" spans="1:5">
      <c r="A2857" t="s">
        <v>3837</v>
      </c>
      <c r="B2857" t="s">
        <v>211</v>
      </c>
      <c r="C2857" t="s">
        <v>13</v>
      </c>
      <c r="D2857">
        <v>-0.26949884920051098</v>
      </c>
      <c r="E2857">
        <v>1.04526124706336</v>
      </c>
    </row>
    <row r="2858" spans="1:5">
      <c r="A2858" t="s">
        <v>3838</v>
      </c>
      <c r="B2858" t="s">
        <v>5</v>
      </c>
      <c r="C2858" t="s">
        <v>3</v>
      </c>
      <c r="D2858">
        <v>-0.34789072616024802</v>
      </c>
      <c r="E2858">
        <v>-0.77872489190744498</v>
      </c>
    </row>
    <row r="2859" spans="1:5">
      <c r="A2859" t="s">
        <v>3839</v>
      </c>
      <c r="B2859" t="s">
        <v>3840</v>
      </c>
      <c r="C2859" t="s">
        <v>13</v>
      </c>
      <c r="D2859">
        <v>-0.187362824257537</v>
      </c>
      <c r="E2859">
        <v>-0.53449172494228503</v>
      </c>
    </row>
    <row r="2860" spans="1:5">
      <c r="A2860" t="s">
        <v>3841</v>
      </c>
      <c r="B2860" t="s">
        <v>1555</v>
      </c>
      <c r="C2860" t="s">
        <v>3</v>
      </c>
      <c r="D2860">
        <v>-0.31776621548315298</v>
      </c>
      <c r="E2860">
        <v>-1.03269979566798</v>
      </c>
    </row>
    <row r="2861" spans="1:5">
      <c r="A2861" t="s">
        <v>3842</v>
      </c>
      <c r="B2861" t="s">
        <v>5</v>
      </c>
      <c r="C2861" t="s">
        <v>6</v>
      </c>
      <c r="D2861">
        <v>1.37294384234726</v>
      </c>
      <c r="E2861">
        <v>0.28943067710673098</v>
      </c>
    </row>
    <row r="2862" spans="1:5">
      <c r="A2862" t="s">
        <v>3843</v>
      </c>
      <c r="B2862" t="s">
        <v>5</v>
      </c>
      <c r="C2862" t="s">
        <v>6</v>
      </c>
      <c r="D2862">
        <v>-0.212600861621973</v>
      </c>
      <c r="E2862">
        <v>0.60535753975107998</v>
      </c>
    </row>
    <row r="2863" spans="1:5">
      <c r="A2863" t="s">
        <v>3844</v>
      </c>
      <c r="B2863" t="s">
        <v>5</v>
      </c>
      <c r="C2863" t="s">
        <v>6</v>
      </c>
      <c r="D2863">
        <v>-6.5443570709374302E-2</v>
      </c>
      <c r="E2863">
        <v>-0.88262339593167205</v>
      </c>
    </row>
    <row r="2864" spans="1:5">
      <c r="A2864" t="s">
        <v>3846</v>
      </c>
      <c r="B2864" t="s">
        <v>7</v>
      </c>
      <c r="C2864" t="s">
        <v>3</v>
      </c>
      <c r="D2864">
        <v>-0.63230699519451605</v>
      </c>
      <c r="E2864">
        <v>-0.57237795229681399</v>
      </c>
    </row>
    <row r="2865" spans="1:5">
      <c r="A2865" t="s">
        <v>3847</v>
      </c>
      <c r="B2865" t="s">
        <v>3848</v>
      </c>
      <c r="C2865" t="s">
        <v>3</v>
      </c>
      <c r="D2865">
        <v>-0.44453224668303698</v>
      </c>
      <c r="E2865">
        <v>0.53402646818444799</v>
      </c>
    </row>
    <row r="2866" spans="1:5">
      <c r="A2866" t="s">
        <v>3849</v>
      </c>
      <c r="B2866" t="s">
        <v>3108</v>
      </c>
      <c r="C2866" t="s">
        <v>13</v>
      </c>
      <c r="D2866">
        <v>0.52117502651094205</v>
      </c>
      <c r="E2866">
        <v>-0.35584336850438703</v>
      </c>
    </row>
    <row r="2867" spans="1:5">
      <c r="A2867" t="s">
        <v>3850</v>
      </c>
      <c r="B2867" t="s">
        <v>3851</v>
      </c>
      <c r="C2867" t="s">
        <v>3</v>
      </c>
      <c r="D2867">
        <v>-0.184024761453604</v>
      </c>
      <c r="E2867">
        <v>-0.90815053813921998</v>
      </c>
    </row>
    <row r="2868" spans="1:5">
      <c r="A2868" t="s">
        <v>3852</v>
      </c>
      <c r="B2868" t="s">
        <v>1214</v>
      </c>
      <c r="C2868" t="s">
        <v>13</v>
      </c>
      <c r="D2868">
        <v>-0.47923677512366403</v>
      </c>
      <c r="E2868">
        <v>-0.44541960120880397</v>
      </c>
    </row>
    <row r="2869" spans="1:5">
      <c r="A2869" t="s">
        <v>3853</v>
      </c>
      <c r="B2869" t="s">
        <v>7</v>
      </c>
      <c r="C2869" t="s">
        <v>6</v>
      </c>
      <c r="D2869">
        <v>2.6533682126418499</v>
      </c>
      <c r="E2869">
        <v>0.18195654901226599</v>
      </c>
    </row>
    <row r="2870" spans="1:5">
      <c r="A2870" t="s">
        <v>3854</v>
      </c>
      <c r="B2870" t="s">
        <v>7</v>
      </c>
      <c r="C2870" t="s">
        <v>6</v>
      </c>
      <c r="D2870">
        <v>-0.43108239316330699</v>
      </c>
      <c r="E2870">
        <v>-0.157413724058002</v>
      </c>
    </row>
    <row r="2871" spans="1:5">
      <c r="A2871" t="s">
        <v>3855</v>
      </c>
      <c r="B2871" t="s">
        <v>7</v>
      </c>
      <c r="C2871" t="s">
        <v>6</v>
      </c>
      <c r="D2871">
        <v>-0.33960007897383898</v>
      </c>
      <c r="E2871">
        <v>-0.40550531011369101</v>
      </c>
    </row>
    <row r="2872" spans="1:5">
      <c r="A2872" t="s">
        <v>3856</v>
      </c>
      <c r="B2872" t="s">
        <v>73</v>
      </c>
      <c r="C2872" t="s">
        <v>33</v>
      </c>
      <c r="D2872">
        <v>-0.35542827922079101</v>
      </c>
      <c r="E2872">
        <v>0.75081064567119904</v>
      </c>
    </row>
    <row r="2873" spans="1:5">
      <c r="A2873" t="s">
        <v>3857</v>
      </c>
      <c r="B2873" t="s">
        <v>7</v>
      </c>
      <c r="C2873" t="s">
        <v>3</v>
      </c>
      <c r="D2873">
        <v>-0.16745264565536599</v>
      </c>
      <c r="E2873">
        <v>0.79053207437126305</v>
      </c>
    </row>
    <row r="2874" spans="1:5">
      <c r="A2874" t="s">
        <v>3859</v>
      </c>
      <c r="B2874" t="s">
        <v>7</v>
      </c>
      <c r="C2874" t="s">
        <v>6</v>
      </c>
      <c r="D2874">
        <v>0.89382948172124299</v>
      </c>
      <c r="E2874">
        <v>-0.85506868050664997</v>
      </c>
    </row>
    <row r="2875" spans="1:5">
      <c r="A2875" t="s">
        <v>3861</v>
      </c>
      <c r="B2875" t="s">
        <v>3862</v>
      </c>
      <c r="C2875" t="s">
        <v>3</v>
      </c>
      <c r="D2875">
        <v>-0.24570864964960401</v>
      </c>
      <c r="E2875">
        <v>1.00605387553799</v>
      </c>
    </row>
    <row r="2876" spans="1:5">
      <c r="A2876" t="s">
        <v>3863</v>
      </c>
      <c r="B2876" t="s">
        <v>3860</v>
      </c>
      <c r="C2876" t="s">
        <v>22</v>
      </c>
      <c r="E2876">
        <v>-0.7382180579291</v>
      </c>
    </row>
    <row r="2877" spans="1:5">
      <c r="A2877" t="s">
        <v>3864</v>
      </c>
      <c r="B2877" t="s">
        <v>3858</v>
      </c>
      <c r="C2877" t="s">
        <v>22</v>
      </c>
      <c r="D2877">
        <v>-0.26551051373857598</v>
      </c>
      <c r="E2877">
        <v>-1.44146565550233</v>
      </c>
    </row>
    <row r="2878" spans="1:5">
      <c r="A2878" t="s">
        <v>3865</v>
      </c>
      <c r="B2878" t="s">
        <v>1147</v>
      </c>
      <c r="C2878" t="s">
        <v>18</v>
      </c>
      <c r="D2878">
        <v>-0.67219608456739299</v>
      </c>
      <c r="E2878">
        <v>0.23160497000803201</v>
      </c>
    </row>
    <row r="2879" spans="1:5">
      <c r="A2879" t="s">
        <v>3866</v>
      </c>
      <c r="B2879" t="s">
        <v>348</v>
      </c>
      <c r="C2879" t="s">
        <v>49</v>
      </c>
      <c r="D2879">
        <v>-0.54289538199764398</v>
      </c>
      <c r="E2879">
        <v>0.47003512220335297</v>
      </c>
    </row>
    <row r="2880" spans="1:5">
      <c r="A2880" t="s">
        <v>3867</v>
      </c>
      <c r="B2880" t="s">
        <v>3858</v>
      </c>
      <c r="C2880" t="s">
        <v>22</v>
      </c>
      <c r="D2880">
        <v>-0.248492947118996</v>
      </c>
      <c r="E2880">
        <v>1.5099316661851501</v>
      </c>
    </row>
    <row r="2881" spans="1:5">
      <c r="A2881" t="s">
        <v>3868</v>
      </c>
      <c r="B2881" t="s">
        <v>7</v>
      </c>
      <c r="C2881" t="s">
        <v>6</v>
      </c>
      <c r="D2881">
        <v>-0.13685225566708101</v>
      </c>
      <c r="E2881">
        <v>0.61984072147128899</v>
      </c>
    </row>
    <row r="2882" spans="1:5">
      <c r="A2882" t="s">
        <v>3869</v>
      </c>
      <c r="B2882" t="s">
        <v>3870</v>
      </c>
      <c r="C2882" t="s">
        <v>18</v>
      </c>
      <c r="D2882">
        <v>-1.25663620552969</v>
      </c>
      <c r="E2882">
        <v>-2.5167850903522799</v>
      </c>
    </row>
    <row r="2883" spans="1:5">
      <c r="A2883" t="s">
        <v>3871</v>
      </c>
      <c r="B2883" t="s">
        <v>7</v>
      </c>
      <c r="C2883" t="s">
        <v>6</v>
      </c>
      <c r="E2883">
        <v>-0.49947610088952998</v>
      </c>
    </row>
    <row r="2884" spans="1:5">
      <c r="A2884" t="s">
        <v>3872</v>
      </c>
      <c r="B2884" t="s">
        <v>5</v>
      </c>
      <c r="C2884" t="s">
        <v>22</v>
      </c>
      <c r="D2884">
        <v>-0.55839150415733896</v>
      </c>
      <c r="E2884">
        <v>1.30610778949081</v>
      </c>
    </row>
    <row r="2885" spans="1:5">
      <c r="A2885" t="s">
        <v>3873</v>
      </c>
      <c r="B2885" t="s">
        <v>7</v>
      </c>
      <c r="C2885" t="s">
        <v>6</v>
      </c>
      <c r="D2885">
        <v>-0.66072235322025497</v>
      </c>
      <c r="E2885">
        <v>-0.18497575348804601</v>
      </c>
    </row>
    <row r="2886" spans="1:5">
      <c r="A2886" t="s">
        <v>3874</v>
      </c>
      <c r="B2886" t="s">
        <v>3858</v>
      </c>
      <c r="C2886" t="s">
        <v>22</v>
      </c>
      <c r="D2886">
        <v>-0.146410405100102</v>
      </c>
      <c r="E2886">
        <v>-0.60146581535593802</v>
      </c>
    </row>
    <row r="2887" spans="1:5">
      <c r="A2887" t="s">
        <v>3875</v>
      </c>
      <c r="B2887" t="s">
        <v>550</v>
      </c>
      <c r="C2887" t="s">
        <v>3</v>
      </c>
      <c r="E2887">
        <v>0.63985042373073897</v>
      </c>
    </row>
    <row r="2888" spans="1:5">
      <c r="A2888" t="s">
        <v>3876</v>
      </c>
      <c r="B2888" t="s">
        <v>7</v>
      </c>
      <c r="C2888" t="s">
        <v>6</v>
      </c>
      <c r="D2888">
        <v>-0.25330078926979199</v>
      </c>
      <c r="E2888">
        <v>-1.44736443396722</v>
      </c>
    </row>
    <row r="2889" spans="1:5">
      <c r="A2889" t="s">
        <v>3877</v>
      </c>
      <c r="B2889" t="s">
        <v>3858</v>
      </c>
      <c r="C2889" t="s">
        <v>22</v>
      </c>
      <c r="D2889">
        <v>-0.41129179940656402</v>
      </c>
      <c r="E2889">
        <v>-0.20106201904476001</v>
      </c>
    </row>
    <row r="2890" spans="1:5">
      <c r="A2890" t="s">
        <v>3878</v>
      </c>
      <c r="B2890" t="s">
        <v>7</v>
      </c>
      <c r="C2890" t="s">
        <v>3</v>
      </c>
      <c r="D2890">
        <v>0.65612167498407303</v>
      </c>
      <c r="E2890">
        <v>1.58207380110242</v>
      </c>
    </row>
    <row r="2891" spans="1:5">
      <c r="A2891" t="s">
        <v>3879</v>
      </c>
      <c r="B2891" t="s">
        <v>5</v>
      </c>
      <c r="C2891" t="s">
        <v>18</v>
      </c>
      <c r="D2891">
        <v>-0.37411254556079898</v>
      </c>
      <c r="E2891">
        <v>0.47190990603303901</v>
      </c>
    </row>
    <row r="2892" spans="1:5">
      <c r="A2892" t="s">
        <v>3880</v>
      </c>
      <c r="B2892" t="s">
        <v>7</v>
      </c>
      <c r="C2892" t="s">
        <v>6</v>
      </c>
      <c r="D2892">
        <v>-0.22905550822771401</v>
      </c>
      <c r="E2892">
        <v>0.473199815008922</v>
      </c>
    </row>
    <row r="2893" spans="1:5">
      <c r="A2893" t="s">
        <v>3881</v>
      </c>
      <c r="B2893" t="s">
        <v>7</v>
      </c>
      <c r="C2893" t="s">
        <v>6</v>
      </c>
      <c r="D2893">
        <v>-0.18851180191234601</v>
      </c>
      <c r="E2893">
        <v>1.5623776239304299</v>
      </c>
    </row>
    <row r="2894" spans="1:5">
      <c r="A2894" t="s">
        <v>3882</v>
      </c>
      <c r="B2894" t="s">
        <v>7</v>
      </c>
      <c r="C2894" t="s">
        <v>3</v>
      </c>
      <c r="D2894">
        <v>0.181033531148481</v>
      </c>
      <c r="E2894">
        <v>0.73115890588271104</v>
      </c>
    </row>
    <row r="2895" spans="1:5">
      <c r="A2895" t="s">
        <v>3883</v>
      </c>
      <c r="B2895" t="s">
        <v>3884</v>
      </c>
      <c r="C2895" t="s">
        <v>49</v>
      </c>
      <c r="E2895">
        <v>-0.50990625114031995</v>
      </c>
    </row>
    <row r="2896" spans="1:5">
      <c r="A2896" t="s">
        <v>3885</v>
      </c>
      <c r="B2896" t="s">
        <v>3886</v>
      </c>
      <c r="C2896" t="s">
        <v>22</v>
      </c>
      <c r="D2896">
        <v>-0.37818909001086498</v>
      </c>
      <c r="E2896">
        <v>-0.52528188182952495</v>
      </c>
    </row>
    <row r="2897" spans="1:5">
      <c r="A2897" t="s">
        <v>3887</v>
      </c>
      <c r="B2897" t="s">
        <v>3858</v>
      </c>
      <c r="C2897" t="s">
        <v>22</v>
      </c>
      <c r="D2897">
        <v>-0.792743954490569</v>
      </c>
      <c r="E2897">
        <v>0.30509133586445503</v>
      </c>
    </row>
    <row r="2898" spans="1:5">
      <c r="A2898" t="s">
        <v>3888</v>
      </c>
      <c r="B2898" t="s">
        <v>3889</v>
      </c>
      <c r="C2898" t="s">
        <v>3</v>
      </c>
      <c r="D2898">
        <v>0.270013344373078</v>
      </c>
      <c r="E2898">
        <v>-0.59748209319451895</v>
      </c>
    </row>
    <row r="2899" spans="1:5">
      <c r="A2899" t="s">
        <v>3890</v>
      </c>
      <c r="B2899" t="s">
        <v>3891</v>
      </c>
      <c r="C2899" t="s">
        <v>3</v>
      </c>
      <c r="D2899">
        <v>0.31510259571208799</v>
      </c>
      <c r="E2899">
        <v>0.62646229867308501</v>
      </c>
    </row>
    <row r="2900" spans="1:5">
      <c r="A2900" t="s">
        <v>3892</v>
      </c>
      <c r="B2900" t="s">
        <v>3893</v>
      </c>
      <c r="C2900" t="s">
        <v>3</v>
      </c>
      <c r="D2900">
        <v>-0.32901282481052802</v>
      </c>
      <c r="E2900">
        <v>-0.45466763266962101</v>
      </c>
    </row>
    <row r="2901" spans="1:5">
      <c r="A2901" t="s">
        <v>3894</v>
      </c>
      <c r="B2901" t="s">
        <v>7</v>
      </c>
      <c r="C2901" t="s">
        <v>3</v>
      </c>
      <c r="D2901">
        <v>-0.107350048233169</v>
      </c>
      <c r="E2901">
        <v>-0.59819428976779998</v>
      </c>
    </row>
    <row r="2902" spans="1:5">
      <c r="A2902" t="s">
        <v>3895</v>
      </c>
      <c r="B2902" t="s">
        <v>7</v>
      </c>
      <c r="C2902" t="s">
        <v>3</v>
      </c>
      <c r="D2902">
        <v>0.35401779362553498</v>
      </c>
      <c r="E2902">
        <v>-1.46389636069916</v>
      </c>
    </row>
    <row r="2903" spans="1:5">
      <c r="A2903" t="s">
        <v>3896</v>
      </c>
      <c r="B2903" t="s">
        <v>7</v>
      </c>
      <c r="C2903" t="s">
        <v>22</v>
      </c>
      <c r="D2903">
        <v>-0.43455654021819501</v>
      </c>
      <c r="E2903">
        <v>-0.34897267193995801</v>
      </c>
    </row>
    <row r="2904" spans="1:5">
      <c r="A2904" t="s">
        <v>3897</v>
      </c>
      <c r="B2904" t="s">
        <v>3898</v>
      </c>
      <c r="C2904" t="s">
        <v>3</v>
      </c>
      <c r="D2904">
        <v>-0.13995450840318799</v>
      </c>
      <c r="E2904">
        <v>1.34679129222918</v>
      </c>
    </row>
    <row r="2905" spans="1:5">
      <c r="A2905" t="s">
        <v>3899</v>
      </c>
      <c r="B2905" t="s">
        <v>7</v>
      </c>
      <c r="C2905" t="s">
        <v>3</v>
      </c>
      <c r="D2905">
        <v>0.67895042027524699</v>
      </c>
      <c r="E2905">
        <v>0.35958462962217802</v>
      </c>
    </row>
    <row r="2906" spans="1:5">
      <c r="A2906" t="s">
        <v>3900</v>
      </c>
      <c r="B2906" t="s">
        <v>3901</v>
      </c>
      <c r="C2906" t="s">
        <v>3</v>
      </c>
      <c r="D2906">
        <v>0.83754928290151698</v>
      </c>
      <c r="E2906">
        <v>-0.337067390987419</v>
      </c>
    </row>
    <row r="2907" spans="1:5">
      <c r="A2907" t="s">
        <v>3902</v>
      </c>
      <c r="B2907" t="s">
        <v>5</v>
      </c>
      <c r="C2907" t="s">
        <v>3</v>
      </c>
      <c r="D2907">
        <v>-0.44696717724333002</v>
      </c>
      <c r="E2907">
        <v>0.352540028509779</v>
      </c>
    </row>
    <row r="2908" spans="1:5">
      <c r="A2908" t="s">
        <v>3903</v>
      </c>
      <c r="B2908" t="s">
        <v>7</v>
      </c>
      <c r="C2908" t="s">
        <v>6</v>
      </c>
      <c r="D2908">
        <v>0.27639536077243698</v>
      </c>
      <c r="E2908">
        <v>0.79004786840603702</v>
      </c>
    </row>
    <row r="2909" spans="1:5">
      <c r="A2909" t="s">
        <v>3904</v>
      </c>
      <c r="B2909" t="s">
        <v>7</v>
      </c>
      <c r="C2909" t="s">
        <v>6</v>
      </c>
      <c r="D2909">
        <v>-0.467765204850981</v>
      </c>
      <c r="E2909">
        <v>-0.75761880415456895</v>
      </c>
    </row>
    <row r="2910" spans="1:5">
      <c r="A2910" t="s">
        <v>3905</v>
      </c>
      <c r="B2910" t="s">
        <v>348</v>
      </c>
      <c r="C2910" t="s">
        <v>49</v>
      </c>
      <c r="D2910">
        <v>-0.14296909094973501</v>
      </c>
      <c r="E2910">
        <v>0.56402755914311298</v>
      </c>
    </row>
    <row r="2911" spans="1:5">
      <c r="A2911" t="s">
        <v>3906</v>
      </c>
      <c r="B2911" t="s">
        <v>7</v>
      </c>
      <c r="C2911" t="s">
        <v>6</v>
      </c>
      <c r="D2911">
        <v>-0.42560225058525702</v>
      </c>
      <c r="E2911">
        <v>0.38060847090366701</v>
      </c>
    </row>
    <row r="2912" spans="1:5">
      <c r="A2912" t="s">
        <v>3907</v>
      </c>
      <c r="B2912" t="s">
        <v>7</v>
      </c>
      <c r="C2912" t="s">
        <v>6</v>
      </c>
      <c r="D2912">
        <v>-0.52504721588443504</v>
      </c>
      <c r="E2912">
        <v>0.46763974589808999</v>
      </c>
    </row>
    <row r="2913" spans="1:5">
      <c r="A2913" t="s">
        <v>3908</v>
      </c>
      <c r="B2913" t="s">
        <v>7</v>
      </c>
      <c r="C2913" t="s">
        <v>3</v>
      </c>
      <c r="D2913">
        <v>-0.61842361662747403</v>
      </c>
      <c r="E2913">
        <v>-0.23654258467647901</v>
      </c>
    </row>
    <row r="2914" spans="1:5">
      <c r="A2914" t="s">
        <v>3909</v>
      </c>
      <c r="B2914" t="s">
        <v>5</v>
      </c>
      <c r="C2914" t="s">
        <v>6</v>
      </c>
      <c r="D2914">
        <v>-1.1415677606423</v>
      </c>
      <c r="E2914">
        <v>-0.340711209461728</v>
      </c>
    </row>
    <row r="2915" spans="1:5">
      <c r="A2915" t="s">
        <v>3910</v>
      </c>
      <c r="B2915" t="s">
        <v>3911</v>
      </c>
      <c r="C2915" t="s">
        <v>13</v>
      </c>
      <c r="D2915">
        <v>2.93095902028133</v>
      </c>
      <c r="E2915">
        <v>-1.19797332257949</v>
      </c>
    </row>
    <row r="2916" spans="1:5">
      <c r="A2916" t="s">
        <v>3912</v>
      </c>
      <c r="B2916" t="s">
        <v>7</v>
      </c>
      <c r="C2916" t="s">
        <v>49</v>
      </c>
      <c r="D2916">
        <v>0.40257111047206701</v>
      </c>
      <c r="E2916">
        <v>0.34937142962061501</v>
      </c>
    </row>
    <row r="2917" spans="1:5">
      <c r="A2917" t="s">
        <v>3913</v>
      </c>
      <c r="B2917" t="s">
        <v>3860</v>
      </c>
      <c r="C2917" t="s">
        <v>22</v>
      </c>
      <c r="D2917">
        <v>-0.52741407487818104</v>
      </c>
      <c r="E2917">
        <v>0.27871621528669999</v>
      </c>
    </row>
    <row r="2918" spans="1:5">
      <c r="A2918" t="s">
        <v>3914</v>
      </c>
      <c r="B2918" t="s">
        <v>7</v>
      </c>
      <c r="C2918" t="s">
        <v>3</v>
      </c>
      <c r="D2918">
        <v>0.94886987531568801</v>
      </c>
      <c r="E2918">
        <v>-0.69796160437211796</v>
      </c>
    </row>
    <row r="2919" spans="1:5">
      <c r="A2919" t="s">
        <v>3915</v>
      </c>
      <c r="B2919" t="s">
        <v>329</v>
      </c>
      <c r="C2919" t="s">
        <v>3</v>
      </c>
      <c r="D2919">
        <v>-0.898115649296652</v>
      </c>
      <c r="E2919">
        <v>-0.32110102157332299</v>
      </c>
    </row>
    <row r="2920" spans="1:5">
      <c r="A2920" t="s">
        <v>3916</v>
      </c>
      <c r="B2920" t="s">
        <v>3917</v>
      </c>
      <c r="C2920" t="s">
        <v>3</v>
      </c>
      <c r="D2920">
        <v>-0.255719711636753</v>
      </c>
      <c r="E2920">
        <v>0.46935803142565102</v>
      </c>
    </row>
    <row r="2921" spans="1:5">
      <c r="A2921" t="s">
        <v>3918</v>
      </c>
      <c r="B2921" t="s">
        <v>7</v>
      </c>
      <c r="C2921" t="s">
        <v>3</v>
      </c>
      <c r="D2921">
        <v>-0.124574249730888</v>
      </c>
      <c r="E2921">
        <v>0.70510438857130597</v>
      </c>
    </row>
    <row r="2922" spans="1:5">
      <c r="A2922" t="s">
        <v>3919</v>
      </c>
      <c r="B2922" t="s">
        <v>3920</v>
      </c>
      <c r="C2922" t="s">
        <v>49</v>
      </c>
      <c r="D2922">
        <v>-0.19930189940805201</v>
      </c>
      <c r="E2922">
        <v>-0.53634119689738702</v>
      </c>
    </row>
    <row r="2923" spans="1:5">
      <c r="A2923" t="s">
        <v>3921</v>
      </c>
      <c r="B2923" t="s">
        <v>5</v>
      </c>
      <c r="C2923" t="s">
        <v>6</v>
      </c>
      <c r="D2923">
        <v>0.21149048320282601</v>
      </c>
      <c r="E2923">
        <v>-0.40000104219688198</v>
      </c>
    </row>
    <row r="2924" spans="1:5">
      <c r="A2924" t="s">
        <v>3922</v>
      </c>
      <c r="B2924" t="s">
        <v>3923</v>
      </c>
      <c r="C2924" t="s">
        <v>49</v>
      </c>
      <c r="D2924">
        <v>-0.404462687595538</v>
      </c>
      <c r="E2924">
        <v>0.70531109186030005</v>
      </c>
    </row>
    <row r="2925" spans="1:5">
      <c r="A2925" t="s">
        <v>3924</v>
      </c>
      <c r="B2925" t="s">
        <v>5</v>
      </c>
      <c r="C2925" t="s">
        <v>6</v>
      </c>
      <c r="D2925">
        <v>0.25287303933917299</v>
      </c>
      <c r="E2925">
        <v>-0.50768800493605304</v>
      </c>
    </row>
    <row r="2926" spans="1:5">
      <c r="A2926" t="s">
        <v>3925</v>
      </c>
      <c r="B2926" t="s">
        <v>3926</v>
      </c>
      <c r="C2926" t="s">
        <v>13</v>
      </c>
      <c r="D2926">
        <v>1.8298813571130601</v>
      </c>
      <c r="E2926">
        <v>0.70144543555946803</v>
      </c>
    </row>
    <row r="2927" spans="1:5">
      <c r="A2927" t="s">
        <v>3927</v>
      </c>
      <c r="B2927" t="s">
        <v>7</v>
      </c>
      <c r="C2927" t="s">
        <v>6</v>
      </c>
      <c r="D2927">
        <v>3.1601148491368298</v>
      </c>
      <c r="E2927">
        <v>-0.18902529284149999</v>
      </c>
    </row>
    <row r="2928" spans="1:5">
      <c r="A2928" t="s">
        <v>3928</v>
      </c>
      <c r="B2928" t="s">
        <v>3443</v>
      </c>
      <c r="C2928" t="s">
        <v>3</v>
      </c>
      <c r="D2928">
        <v>0.30843830191014898</v>
      </c>
      <c r="E2928">
        <v>0.61647420442786904</v>
      </c>
    </row>
    <row r="2929" spans="1:5">
      <c r="A2929" t="s">
        <v>3929</v>
      </c>
      <c r="B2929" t="s">
        <v>7</v>
      </c>
      <c r="C2929" t="s">
        <v>3</v>
      </c>
      <c r="D2929">
        <v>-0.171681798234922</v>
      </c>
      <c r="E2929">
        <v>1.09794513079847</v>
      </c>
    </row>
    <row r="2930" spans="1:5">
      <c r="A2930" t="s">
        <v>3930</v>
      </c>
      <c r="B2930" t="s">
        <v>3931</v>
      </c>
      <c r="C2930" t="s">
        <v>13</v>
      </c>
      <c r="D2930">
        <v>-0.96581305399661199</v>
      </c>
      <c r="E2930">
        <v>-0.33847478859907698</v>
      </c>
    </row>
    <row r="2931" spans="1:5">
      <c r="A2931" t="s">
        <v>3932</v>
      </c>
      <c r="B2931" t="s">
        <v>5</v>
      </c>
      <c r="C2931" t="s">
        <v>3</v>
      </c>
      <c r="D2931">
        <v>-0.36933634496077</v>
      </c>
      <c r="E2931">
        <v>-0.53650734760114704</v>
      </c>
    </row>
    <row r="2932" spans="1:5">
      <c r="A2932" t="s">
        <v>3933</v>
      </c>
      <c r="B2932" t="s">
        <v>5</v>
      </c>
      <c r="C2932" t="s">
        <v>6</v>
      </c>
      <c r="D2932">
        <v>0.61412706308212395</v>
      </c>
      <c r="E2932">
        <v>-0.37778689736669702</v>
      </c>
    </row>
    <row r="2933" spans="1:5">
      <c r="A2933" t="s">
        <v>3934</v>
      </c>
      <c r="B2933" t="s">
        <v>3935</v>
      </c>
      <c r="C2933" t="s">
        <v>3</v>
      </c>
      <c r="D2933">
        <v>-0.39665618344514603</v>
      </c>
      <c r="E2933">
        <v>-1.80220127783622</v>
      </c>
    </row>
    <row r="2934" spans="1:5">
      <c r="A2934" t="s">
        <v>3936</v>
      </c>
      <c r="B2934" t="s">
        <v>292</v>
      </c>
      <c r="C2934" t="s">
        <v>13</v>
      </c>
      <c r="D2934">
        <v>0.81010848812461</v>
      </c>
      <c r="E2934">
        <v>0.64904842171166699</v>
      </c>
    </row>
    <row r="2935" spans="1:5">
      <c r="A2935" t="s">
        <v>3937</v>
      </c>
      <c r="B2935" t="s">
        <v>329</v>
      </c>
      <c r="C2935" t="s">
        <v>3</v>
      </c>
      <c r="D2935">
        <v>-0.17250622672209801</v>
      </c>
      <c r="E2935">
        <v>-0.699553590463311</v>
      </c>
    </row>
    <row r="2936" spans="1:5">
      <c r="A2936" t="s">
        <v>3938</v>
      </c>
      <c r="B2936" t="s">
        <v>7</v>
      </c>
      <c r="C2936" t="s">
        <v>3</v>
      </c>
      <c r="D2936">
        <v>0.80539674254754201</v>
      </c>
      <c r="E2936">
        <v>0.77731093338304003</v>
      </c>
    </row>
    <row r="2937" spans="1:5">
      <c r="A2937" t="s">
        <v>3939</v>
      </c>
      <c r="B2937" t="s">
        <v>5</v>
      </c>
      <c r="C2937" t="s">
        <v>6</v>
      </c>
      <c r="D2937">
        <v>0.293159563371239</v>
      </c>
      <c r="E2937">
        <v>-0.64660410786192601</v>
      </c>
    </row>
    <row r="2938" spans="1:5">
      <c r="A2938" t="s">
        <v>3940</v>
      </c>
      <c r="B2938" t="s">
        <v>7</v>
      </c>
      <c r="C2938" t="s">
        <v>3</v>
      </c>
      <c r="D2938">
        <v>-0.129009929214702</v>
      </c>
      <c r="E2938">
        <v>0.52790424667246205</v>
      </c>
    </row>
    <row r="2939" spans="1:5">
      <c r="A2939" t="s">
        <v>3941</v>
      </c>
      <c r="B2939" t="s">
        <v>3059</v>
      </c>
      <c r="C2939" t="s">
        <v>3</v>
      </c>
      <c r="D2939">
        <v>-0.311642934428565</v>
      </c>
      <c r="E2939">
        <v>-1.1136328748812701</v>
      </c>
    </row>
    <row r="2940" spans="1:5">
      <c r="A2940" t="s">
        <v>3942</v>
      </c>
      <c r="B2940" t="s">
        <v>7</v>
      </c>
      <c r="C2940" t="s">
        <v>6</v>
      </c>
      <c r="D2940">
        <v>-1.2509365093101701</v>
      </c>
      <c r="E2940">
        <v>-0.79704299902386599</v>
      </c>
    </row>
    <row r="2941" spans="1:5">
      <c r="A2941" t="s">
        <v>3943</v>
      </c>
      <c r="B2941" t="s">
        <v>7</v>
      </c>
      <c r="C2941" t="s">
        <v>6</v>
      </c>
      <c r="D2941">
        <v>0.27173964623497998</v>
      </c>
      <c r="E2941">
        <v>-0.81863722340635503</v>
      </c>
    </row>
    <row r="2942" spans="1:5">
      <c r="A2942" t="s">
        <v>3944</v>
      </c>
      <c r="B2942" t="s">
        <v>1647</v>
      </c>
      <c r="C2942" t="s">
        <v>3</v>
      </c>
      <c r="D2942">
        <v>-0.28446552175268203</v>
      </c>
      <c r="E2942">
        <v>1.0847939033695999</v>
      </c>
    </row>
    <row r="2943" spans="1:5">
      <c r="A2943" t="s">
        <v>3945</v>
      </c>
      <c r="B2943" t="s">
        <v>5</v>
      </c>
      <c r="C2943" t="s">
        <v>6</v>
      </c>
      <c r="D2943">
        <v>0.13354008343049001</v>
      </c>
      <c r="E2943">
        <v>1.0299950287477599</v>
      </c>
    </row>
    <row r="2944" spans="1:5">
      <c r="A2944" t="s">
        <v>3946</v>
      </c>
      <c r="B2944" t="s">
        <v>3947</v>
      </c>
      <c r="C2944" t="s">
        <v>18</v>
      </c>
      <c r="D2944">
        <v>-0.36666994971254602</v>
      </c>
      <c r="E2944">
        <v>-0.54883686585232305</v>
      </c>
    </row>
    <row r="2945" spans="1:5">
      <c r="A2945" t="s">
        <v>3948</v>
      </c>
      <c r="B2945" t="s">
        <v>3059</v>
      </c>
      <c r="C2945" t="s">
        <v>49</v>
      </c>
      <c r="D2945">
        <v>0.30510301990815197</v>
      </c>
      <c r="E2945">
        <v>-0.54362275702252905</v>
      </c>
    </row>
    <row r="2946" spans="1:5">
      <c r="A2946" t="s">
        <v>3949</v>
      </c>
      <c r="B2946" t="s">
        <v>3950</v>
      </c>
      <c r="C2946" t="s">
        <v>3</v>
      </c>
      <c r="D2946">
        <v>-0.53985505667744205</v>
      </c>
      <c r="E2946">
        <v>0.48274756810499098</v>
      </c>
    </row>
    <row r="2947" spans="1:5">
      <c r="A2947" t="s">
        <v>3951</v>
      </c>
      <c r="B2947" t="s">
        <v>3952</v>
      </c>
      <c r="C2947" t="s">
        <v>3</v>
      </c>
      <c r="D2947">
        <v>-0.42925767225593903</v>
      </c>
      <c r="E2947">
        <v>0.67269431491158904</v>
      </c>
    </row>
    <row r="2948" spans="1:5">
      <c r="A2948" t="s">
        <v>3953</v>
      </c>
      <c r="B2948" t="s">
        <v>3954</v>
      </c>
      <c r="C2948" t="s">
        <v>3</v>
      </c>
      <c r="D2948">
        <v>0.28078046055539702</v>
      </c>
      <c r="E2948">
        <v>0.66361797030384295</v>
      </c>
    </row>
    <row r="2949" spans="1:5">
      <c r="A2949" t="s">
        <v>3955</v>
      </c>
      <c r="B2949" t="s">
        <v>5</v>
      </c>
      <c r="C2949" t="s">
        <v>6</v>
      </c>
      <c r="D2949">
        <v>-0.30875935619318701</v>
      </c>
      <c r="E2949">
        <v>0.56825201775293799</v>
      </c>
    </row>
    <row r="2950" spans="1:5">
      <c r="A2950" t="s">
        <v>3956</v>
      </c>
      <c r="B2950" t="s">
        <v>5</v>
      </c>
      <c r="C2950" t="s">
        <v>3</v>
      </c>
      <c r="D2950">
        <v>-0.352367569539555</v>
      </c>
      <c r="E2950">
        <v>0.61357638648400303</v>
      </c>
    </row>
    <row r="2951" spans="1:5">
      <c r="A2951" t="s">
        <v>3957</v>
      </c>
      <c r="B2951" t="s">
        <v>3059</v>
      </c>
      <c r="C2951" t="s">
        <v>49</v>
      </c>
      <c r="D2951">
        <v>-0.32079533881769001</v>
      </c>
      <c r="E2951">
        <v>-1.1839495483099101</v>
      </c>
    </row>
    <row r="2952" spans="1:5">
      <c r="A2952" t="s">
        <v>3958</v>
      </c>
      <c r="B2952" t="s">
        <v>5</v>
      </c>
      <c r="C2952" t="s">
        <v>3</v>
      </c>
      <c r="D2952">
        <v>-0.244933223501964</v>
      </c>
      <c r="E2952">
        <v>-2.0157161945377799</v>
      </c>
    </row>
    <row r="2953" spans="1:5">
      <c r="A2953" t="s">
        <v>3959</v>
      </c>
      <c r="B2953" t="s">
        <v>3960</v>
      </c>
      <c r="C2953" t="s">
        <v>22</v>
      </c>
      <c r="D2953">
        <v>-0.483165922858247</v>
      </c>
      <c r="E2953">
        <v>-0.23344189894287901</v>
      </c>
    </row>
    <row r="2954" spans="1:5">
      <c r="A2954" t="s">
        <v>3961</v>
      </c>
      <c r="B2954" t="s">
        <v>3962</v>
      </c>
      <c r="C2954" t="s">
        <v>3</v>
      </c>
      <c r="D2954">
        <v>0.15571550577657001</v>
      </c>
      <c r="E2954">
        <v>-0.62333370687126</v>
      </c>
    </row>
    <row r="2955" spans="1:5">
      <c r="A2955" t="s">
        <v>3963</v>
      </c>
      <c r="B2955" t="s">
        <v>5</v>
      </c>
      <c r="C2955" t="s">
        <v>6</v>
      </c>
      <c r="D2955">
        <v>0.14371472576085401</v>
      </c>
      <c r="E2955">
        <v>-0.92055900803507595</v>
      </c>
    </row>
    <row r="2956" spans="1:5">
      <c r="A2956" t="s">
        <v>3964</v>
      </c>
      <c r="B2956" t="s">
        <v>3965</v>
      </c>
      <c r="C2956" t="s">
        <v>3</v>
      </c>
      <c r="D2956">
        <v>-0.41431009887547798</v>
      </c>
      <c r="E2956">
        <v>0.141722613075356</v>
      </c>
    </row>
    <row r="2957" spans="1:5">
      <c r="A2957" t="s">
        <v>3966</v>
      </c>
      <c r="B2957" t="s">
        <v>1624</v>
      </c>
      <c r="C2957" t="s">
        <v>18</v>
      </c>
      <c r="D2957">
        <v>0.21396002329177299</v>
      </c>
      <c r="E2957">
        <v>0.48933478206798198</v>
      </c>
    </row>
    <row r="2958" spans="1:5">
      <c r="A2958" t="s">
        <v>3967</v>
      </c>
      <c r="B2958" t="s">
        <v>3059</v>
      </c>
      <c r="C2958" t="s">
        <v>49</v>
      </c>
      <c r="D2958">
        <v>0.17667696441345199</v>
      </c>
      <c r="E2958">
        <v>-0.70809290470363295</v>
      </c>
    </row>
    <row r="2959" spans="1:5">
      <c r="A2959" t="s">
        <v>3968</v>
      </c>
      <c r="B2959" t="s">
        <v>3969</v>
      </c>
      <c r="C2959" t="s">
        <v>18</v>
      </c>
      <c r="D2959">
        <v>-0.123839975593709</v>
      </c>
      <c r="E2959">
        <v>0.80287003313676997</v>
      </c>
    </row>
    <row r="2960" spans="1:5">
      <c r="A2960" t="s">
        <v>3970</v>
      </c>
      <c r="B2960" t="s">
        <v>3971</v>
      </c>
      <c r="C2960" t="s">
        <v>3</v>
      </c>
      <c r="D2960">
        <v>-0.47889539678738402</v>
      </c>
      <c r="E2960">
        <v>0.24653600846864801</v>
      </c>
    </row>
    <row r="2961" spans="1:5">
      <c r="A2961" t="s">
        <v>3972</v>
      </c>
      <c r="B2961" t="s">
        <v>7</v>
      </c>
      <c r="C2961" t="s">
        <v>3</v>
      </c>
      <c r="D2961">
        <v>-0.70157036855014498</v>
      </c>
      <c r="E2961">
        <v>-0.28047181669154397</v>
      </c>
    </row>
    <row r="2962" spans="1:5">
      <c r="A2962" t="s">
        <v>3973</v>
      </c>
      <c r="B2962" t="s">
        <v>7</v>
      </c>
      <c r="C2962" t="s">
        <v>6</v>
      </c>
      <c r="D2962">
        <v>0.61725230634700001</v>
      </c>
      <c r="E2962">
        <v>0.21888927097701699</v>
      </c>
    </row>
    <row r="2963" spans="1:5">
      <c r="A2963" t="s">
        <v>3974</v>
      </c>
      <c r="B2963" t="s">
        <v>3975</v>
      </c>
      <c r="C2963" t="s">
        <v>49</v>
      </c>
      <c r="D2963">
        <v>-0.518315565211664</v>
      </c>
      <c r="E2963">
        <v>-0.133026420771371</v>
      </c>
    </row>
    <row r="2964" spans="1:5">
      <c r="A2964" t="s">
        <v>3976</v>
      </c>
      <c r="B2964" t="s">
        <v>3977</v>
      </c>
      <c r="C2964" t="s">
        <v>3</v>
      </c>
      <c r="D2964">
        <v>-1.00268455857049</v>
      </c>
      <c r="E2964">
        <v>-0.35875668609649902</v>
      </c>
    </row>
    <row r="2965" spans="1:5">
      <c r="A2965" t="s">
        <v>3978</v>
      </c>
      <c r="B2965" t="s">
        <v>150</v>
      </c>
      <c r="C2965" t="s">
        <v>13</v>
      </c>
      <c r="D2965">
        <v>-0.51070550057003505</v>
      </c>
      <c r="E2965">
        <v>0.993357954330921</v>
      </c>
    </row>
    <row r="2966" spans="1:5">
      <c r="A2966" t="s">
        <v>3979</v>
      </c>
      <c r="B2966" t="s">
        <v>3036</v>
      </c>
      <c r="C2966" t="s">
        <v>13</v>
      </c>
      <c r="D2966">
        <v>0.35961353635111798</v>
      </c>
      <c r="E2966">
        <v>-0.58950021335068004</v>
      </c>
    </row>
    <row r="2967" spans="1:5">
      <c r="A2967" t="s">
        <v>3980</v>
      </c>
      <c r="B2967" t="s">
        <v>7</v>
      </c>
      <c r="C2967" t="s">
        <v>3</v>
      </c>
      <c r="D2967">
        <v>-0.46077316826203901</v>
      </c>
      <c r="E2967">
        <v>-0.411807883779718</v>
      </c>
    </row>
    <row r="2968" spans="1:5">
      <c r="A2968" t="s">
        <v>3981</v>
      </c>
      <c r="B2968" t="s">
        <v>7</v>
      </c>
      <c r="C2968" t="s">
        <v>3</v>
      </c>
      <c r="D2968">
        <v>-0.96090568654077702</v>
      </c>
      <c r="E2968">
        <v>-0.29887698978107602</v>
      </c>
    </row>
    <row r="2969" spans="1:5">
      <c r="A2969" t="s">
        <v>3982</v>
      </c>
      <c r="B2969" t="s">
        <v>7</v>
      </c>
      <c r="C2969" t="s">
        <v>3</v>
      </c>
      <c r="D2969">
        <v>-0.36770035815270202</v>
      </c>
      <c r="E2969">
        <v>-0.63320074869846599</v>
      </c>
    </row>
    <row r="2970" spans="1:5">
      <c r="A2970" t="s">
        <v>3983</v>
      </c>
      <c r="B2970" t="s">
        <v>251</v>
      </c>
      <c r="C2970" t="s">
        <v>3</v>
      </c>
      <c r="D2970">
        <v>-0.18447668451871599</v>
      </c>
      <c r="E2970">
        <v>-0.49831227155851898</v>
      </c>
    </row>
    <row r="2971" spans="1:5">
      <c r="A2971" t="s">
        <v>3984</v>
      </c>
      <c r="B2971" t="s">
        <v>3551</v>
      </c>
      <c r="C2971" t="s">
        <v>3</v>
      </c>
      <c r="D2971">
        <v>0.45667255143969399</v>
      </c>
      <c r="E2971">
        <v>0.458544369835645</v>
      </c>
    </row>
    <row r="2972" spans="1:5">
      <c r="A2972" t="s">
        <v>3985</v>
      </c>
      <c r="B2972" t="s">
        <v>150</v>
      </c>
      <c r="C2972" t="s">
        <v>13</v>
      </c>
      <c r="D2972">
        <v>-0.43909022916201002</v>
      </c>
      <c r="E2972">
        <v>-0.262498777209207</v>
      </c>
    </row>
    <row r="2973" spans="1:5">
      <c r="A2973" t="s">
        <v>3986</v>
      </c>
      <c r="B2973" t="s">
        <v>5</v>
      </c>
      <c r="C2973" t="s">
        <v>6</v>
      </c>
      <c r="D2973">
        <v>-0.16716600844190299</v>
      </c>
      <c r="E2973">
        <v>-0.64374730647544498</v>
      </c>
    </row>
    <row r="2974" spans="1:5">
      <c r="A2974" t="s">
        <v>3987</v>
      </c>
      <c r="B2974" t="s">
        <v>3036</v>
      </c>
      <c r="C2974" t="s">
        <v>13</v>
      </c>
      <c r="D2974">
        <v>-0.63145601168937304</v>
      </c>
      <c r="E2974">
        <v>-0.493711262478982</v>
      </c>
    </row>
    <row r="2975" spans="1:5">
      <c r="A2975" t="s">
        <v>3988</v>
      </c>
      <c r="B2975" t="s">
        <v>3989</v>
      </c>
      <c r="C2975" t="s">
        <v>92</v>
      </c>
      <c r="D2975">
        <v>-0.282920358553096</v>
      </c>
      <c r="E2975">
        <v>-1.2593144583047899</v>
      </c>
    </row>
    <row r="2976" spans="1:5">
      <c r="A2976" t="s">
        <v>3990</v>
      </c>
      <c r="B2976" t="s">
        <v>3991</v>
      </c>
      <c r="C2976" t="s">
        <v>22</v>
      </c>
      <c r="D2976">
        <v>-0.26099356615568797</v>
      </c>
      <c r="E2976">
        <v>-0.93947987419672196</v>
      </c>
    </row>
    <row r="2977" spans="1:5">
      <c r="A2977" t="s">
        <v>3992</v>
      </c>
      <c r="B2977" t="s">
        <v>7</v>
      </c>
      <c r="C2977" t="s">
        <v>3</v>
      </c>
      <c r="D2977">
        <v>-0.46549763191084298</v>
      </c>
      <c r="E2977">
        <v>0.217298348178905</v>
      </c>
    </row>
    <row r="2978" spans="1:5">
      <c r="A2978" t="s">
        <v>3993</v>
      </c>
      <c r="B2978" t="s">
        <v>7</v>
      </c>
      <c r="C2978" t="s">
        <v>3</v>
      </c>
      <c r="D2978">
        <v>-0.38192337868928899</v>
      </c>
      <c r="E2978">
        <v>-0.83979325901745905</v>
      </c>
    </row>
    <row r="2979" spans="1:5">
      <c r="A2979" t="s">
        <v>3994</v>
      </c>
      <c r="B2979" t="s">
        <v>7</v>
      </c>
      <c r="C2979" t="s">
        <v>3</v>
      </c>
      <c r="D2979">
        <v>-0.46747747638709503</v>
      </c>
      <c r="E2979">
        <v>0.221101481414509</v>
      </c>
    </row>
    <row r="2980" spans="1:5">
      <c r="A2980" t="s">
        <v>3995</v>
      </c>
      <c r="B2980" t="s">
        <v>1205</v>
      </c>
      <c r="C2980" t="s">
        <v>49</v>
      </c>
      <c r="D2980">
        <v>-0.440216631599952</v>
      </c>
      <c r="E2980">
        <v>0.67756881932096602</v>
      </c>
    </row>
    <row r="2981" spans="1:5">
      <c r="A2981" t="s">
        <v>3997</v>
      </c>
      <c r="B2981" t="s">
        <v>5</v>
      </c>
      <c r="C2981" t="s">
        <v>6</v>
      </c>
      <c r="D2981">
        <v>0.161561406360229</v>
      </c>
      <c r="E2981">
        <v>-0.43002156907767503</v>
      </c>
    </row>
    <row r="2982" spans="1:5">
      <c r="A2982" t="s">
        <v>3998</v>
      </c>
      <c r="B2982" t="s">
        <v>544</v>
      </c>
      <c r="C2982" t="s">
        <v>3</v>
      </c>
      <c r="D2982">
        <v>0.88228366536034397</v>
      </c>
      <c r="E2982">
        <v>-0.190484137467447</v>
      </c>
    </row>
    <row r="2983" spans="1:5">
      <c r="A2983" t="s">
        <v>3999</v>
      </c>
      <c r="B2983" t="s">
        <v>7</v>
      </c>
      <c r="C2983" t="s">
        <v>3</v>
      </c>
      <c r="D2983">
        <v>-0.61143764206868001</v>
      </c>
      <c r="E2983">
        <v>0.322008906629419</v>
      </c>
    </row>
    <row r="2984" spans="1:5">
      <c r="A2984" t="s">
        <v>4000</v>
      </c>
      <c r="B2984" t="s">
        <v>4001</v>
      </c>
      <c r="C2984" t="s">
        <v>3</v>
      </c>
      <c r="D2984">
        <v>-0.17090760369795599</v>
      </c>
      <c r="E2984">
        <v>-0.494873649242625</v>
      </c>
    </row>
    <row r="2985" spans="1:5">
      <c r="A2985" t="s">
        <v>4002</v>
      </c>
      <c r="B2985" t="s">
        <v>7</v>
      </c>
      <c r="C2985" t="s">
        <v>3</v>
      </c>
      <c r="E2985">
        <v>-0.47329513138257201</v>
      </c>
    </row>
    <row r="2986" spans="1:5">
      <c r="A2986" t="s">
        <v>4003</v>
      </c>
      <c r="B2986" t="s">
        <v>7</v>
      </c>
      <c r="C2986" t="s">
        <v>3</v>
      </c>
      <c r="D2986">
        <v>-0.28002507996084502</v>
      </c>
      <c r="E2986">
        <v>-0.72358239933148805</v>
      </c>
    </row>
    <row r="2987" spans="1:5">
      <c r="A2987" t="s">
        <v>4004</v>
      </c>
      <c r="B2987" t="s">
        <v>5</v>
      </c>
      <c r="C2987" t="s">
        <v>37</v>
      </c>
      <c r="D2987">
        <v>-0.56771813879962596</v>
      </c>
      <c r="E2987">
        <v>-0.400730026483192</v>
      </c>
    </row>
    <row r="2988" spans="1:5">
      <c r="A2988" t="s">
        <v>4007</v>
      </c>
      <c r="B2988" t="s">
        <v>4008</v>
      </c>
      <c r="C2988" t="s">
        <v>3</v>
      </c>
      <c r="D2988">
        <v>-0.40623258254947803</v>
      </c>
      <c r="E2988">
        <v>-0.33819411663212601</v>
      </c>
    </row>
    <row r="2989" spans="1:5">
      <c r="A2989" t="s">
        <v>4009</v>
      </c>
      <c r="B2989" t="s">
        <v>7</v>
      </c>
      <c r="C2989" t="s">
        <v>6</v>
      </c>
      <c r="D2989">
        <v>3.2146803745275001</v>
      </c>
      <c r="E2989">
        <v>0.64283586578567697</v>
      </c>
    </row>
    <row r="2990" spans="1:5">
      <c r="A2990" t="s">
        <v>4010</v>
      </c>
      <c r="B2990" t="s">
        <v>4011</v>
      </c>
      <c r="C2990" t="s">
        <v>13</v>
      </c>
      <c r="D2990">
        <v>0.22799848072238399</v>
      </c>
      <c r="E2990">
        <v>-0.64184686952376802</v>
      </c>
    </row>
    <row r="2991" spans="1:5">
      <c r="A2991" t="s">
        <v>4012</v>
      </c>
      <c r="B2991" t="s">
        <v>859</v>
      </c>
      <c r="C2991" t="s">
        <v>3</v>
      </c>
      <c r="D2991">
        <v>-0.15945680275299201</v>
      </c>
      <c r="E2991">
        <v>0.59302113938468004</v>
      </c>
    </row>
    <row r="2992" spans="1:5">
      <c r="A2992" t="s">
        <v>4013</v>
      </c>
      <c r="B2992" t="s">
        <v>7</v>
      </c>
      <c r="C2992" t="s">
        <v>6</v>
      </c>
      <c r="D2992">
        <v>0.377998620777454</v>
      </c>
      <c r="E2992">
        <v>-0.61565579364409295</v>
      </c>
    </row>
    <row r="2993" spans="1:5">
      <c r="A2993" t="s">
        <v>4014</v>
      </c>
      <c r="B2993" t="s">
        <v>4015</v>
      </c>
      <c r="C2993" t="s">
        <v>3</v>
      </c>
      <c r="D2993">
        <v>-0.27199297500797898</v>
      </c>
      <c r="E2993">
        <v>0.59563596799848195</v>
      </c>
    </row>
    <row r="2994" spans="1:5">
      <c r="A2994" t="s">
        <v>4016</v>
      </c>
      <c r="B2994" t="s">
        <v>670</v>
      </c>
      <c r="C2994" t="s">
        <v>3</v>
      </c>
      <c r="D2994">
        <v>-0.33912761371379102</v>
      </c>
      <c r="E2994">
        <v>1.5771587800359299</v>
      </c>
    </row>
    <row r="2995" spans="1:5">
      <c r="A2995" t="s">
        <v>4017</v>
      </c>
      <c r="B2995" t="s">
        <v>4018</v>
      </c>
      <c r="C2995" t="s">
        <v>22</v>
      </c>
      <c r="D2995">
        <v>0.30523508949606798</v>
      </c>
      <c r="E2995">
        <v>-0.61151523194102597</v>
      </c>
    </row>
    <row r="2996" spans="1:5">
      <c r="A2996" t="s">
        <v>4019</v>
      </c>
      <c r="B2996" t="s">
        <v>7</v>
      </c>
      <c r="C2996" t="s">
        <v>6</v>
      </c>
      <c r="D2996">
        <v>-0.341345029258945</v>
      </c>
      <c r="E2996">
        <v>0.50573645497817299</v>
      </c>
    </row>
    <row r="2997" spans="1:5">
      <c r="A2997" t="s">
        <v>4020</v>
      </c>
      <c r="B2997" t="s">
        <v>5</v>
      </c>
      <c r="C2997" t="s">
        <v>3</v>
      </c>
      <c r="D2997">
        <v>-0.44553539578645501</v>
      </c>
      <c r="E2997">
        <v>-0.429410082424801</v>
      </c>
    </row>
    <row r="2998" spans="1:5">
      <c r="A2998" t="s">
        <v>4021</v>
      </c>
      <c r="B2998" t="s">
        <v>5</v>
      </c>
      <c r="C2998" t="s">
        <v>6</v>
      </c>
      <c r="D2998">
        <v>-0.38695992401894003</v>
      </c>
      <c r="E2998">
        <v>-0.45333599796893598</v>
      </c>
    </row>
    <row r="2999" spans="1:5">
      <c r="A2999" t="s">
        <v>4022</v>
      </c>
      <c r="B2999" t="s">
        <v>594</v>
      </c>
      <c r="C2999" t="s">
        <v>3</v>
      </c>
      <c r="D2999">
        <v>-0.34027800170351302</v>
      </c>
      <c r="E2999">
        <v>-0.44925441072337402</v>
      </c>
    </row>
    <row r="3000" spans="1:5">
      <c r="A3000" t="s">
        <v>4023</v>
      </c>
      <c r="B3000" t="s">
        <v>4006</v>
      </c>
      <c r="C3000" t="s">
        <v>18</v>
      </c>
      <c r="D3000">
        <v>-0.31040226406254401</v>
      </c>
      <c r="E3000">
        <v>-0.44759616674224401</v>
      </c>
    </row>
    <row r="3001" spans="1:5">
      <c r="A3001" t="s">
        <v>4024</v>
      </c>
      <c r="B3001" t="s">
        <v>4025</v>
      </c>
      <c r="C3001" t="s">
        <v>18</v>
      </c>
      <c r="E3001">
        <v>-0.57675889267630698</v>
      </c>
    </row>
    <row r="3002" spans="1:5">
      <c r="A3002" t="s">
        <v>4026</v>
      </c>
      <c r="B3002" t="s">
        <v>1608</v>
      </c>
      <c r="C3002" t="s">
        <v>37</v>
      </c>
      <c r="D3002">
        <v>-0.20720029302117701</v>
      </c>
      <c r="E3002">
        <v>-0.44942324160751801</v>
      </c>
    </row>
    <row r="3003" spans="1:5">
      <c r="A3003" t="s">
        <v>4027</v>
      </c>
      <c r="B3003" t="s">
        <v>7</v>
      </c>
      <c r="C3003" t="s">
        <v>6</v>
      </c>
      <c r="E3003">
        <v>0.63344083358147496</v>
      </c>
    </row>
    <row r="3004" spans="1:5">
      <c r="A3004" t="s">
        <v>4028</v>
      </c>
      <c r="B3004" t="s">
        <v>4029</v>
      </c>
      <c r="C3004" t="s">
        <v>13</v>
      </c>
      <c r="D3004">
        <v>-0.75247334867443605</v>
      </c>
      <c r="E3004">
        <v>-1.52027713119067</v>
      </c>
    </row>
    <row r="3005" spans="1:5">
      <c r="A3005" t="s">
        <v>4030</v>
      </c>
      <c r="B3005" t="s">
        <v>7</v>
      </c>
      <c r="C3005" t="s">
        <v>22</v>
      </c>
      <c r="D3005">
        <v>-0.45036072922246601</v>
      </c>
      <c r="E3005">
        <v>-1.09502294936653</v>
      </c>
    </row>
    <row r="3006" spans="1:5">
      <c r="A3006" t="s">
        <v>4031</v>
      </c>
      <c r="B3006" t="s">
        <v>7</v>
      </c>
      <c r="C3006" t="s">
        <v>3</v>
      </c>
      <c r="E3006">
        <v>-0.71627060538683796</v>
      </c>
    </row>
    <row r="3007" spans="1:5">
      <c r="A3007" t="s">
        <v>4032</v>
      </c>
      <c r="B3007" t="s">
        <v>7</v>
      </c>
      <c r="C3007" t="s">
        <v>3</v>
      </c>
      <c r="D3007">
        <v>1.06431757773895</v>
      </c>
      <c r="E3007">
        <v>-0.27616391783904898</v>
      </c>
    </row>
    <row r="3008" spans="1:5">
      <c r="A3008" t="s">
        <v>4033</v>
      </c>
      <c r="B3008" t="s">
        <v>5</v>
      </c>
      <c r="C3008" t="s">
        <v>6</v>
      </c>
      <c r="E3008">
        <v>-1.5494777157255499</v>
      </c>
    </row>
    <row r="3009" spans="1:5">
      <c r="A3009" t="s">
        <v>4034</v>
      </c>
      <c r="B3009" t="s">
        <v>7</v>
      </c>
      <c r="C3009" t="s">
        <v>3</v>
      </c>
      <c r="D3009">
        <v>-0.31240519938553102</v>
      </c>
      <c r="E3009">
        <v>-0.431657610490365</v>
      </c>
    </row>
    <row r="3010" spans="1:5">
      <c r="A3010" t="s">
        <v>4035</v>
      </c>
      <c r="B3010" t="s">
        <v>7</v>
      </c>
      <c r="C3010" t="s">
        <v>49</v>
      </c>
      <c r="D3010">
        <v>0.33232898963068103</v>
      </c>
      <c r="E3010">
        <v>0.61781800076846505</v>
      </c>
    </row>
    <row r="3011" spans="1:5">
      <c r="A3011" t="s">
        <v>4036</v>
      </c>
      <c r="B3011" t="s">
        <v>7</v>
      </c>
      <c r="C3011" t="s">
        <v>3</v>
      </c>
      <c r="E3011">
        <v>-0.51697595438631005</v>
      </c>
    </row>
    <row r="3012" spans="1:5">
      <c r="A3012" t="s">
        <v>4037</v>
      </c>
      <c r="B3012" t="s">
        <v>7</v>
      </c>
      <c r="C3012" t="s">
        <v>3</v>
      </c>
      <c r="D3012">
        <v>-0.162771444852891</v>
      </c>
      <c r="E3012">
        <v>-0.41635536802649198</v>
      </c>
    </row>
    <row r="3013" spans="1:5">
      <c r="A3013" t="s">
        <v>4038</v>
      </c>
      <c r="B3013" t="s">
        <v>5</v>
      </c>
      <c r="C3013" t="s">
        <v>6</v>
      </c>
      <c r="D3013">
        <v>-0.54340868601799297</v>
      </c>
      <c r="E3013">
        <v>-0.25063265440198301</v>
      </c>
    </row>
    <row r="3014" spans="1:5">
      <c r="A3014" t="s">
        <v>4039</v>
      </c>
      <c r="B3014" t="s">
        <v>5</v>
      </c>
      <c r="C3014" t="s">
        <v>6</v>
      </c>
      <c r="D3014">
        <v>-0.133976218062864</v>
      </c>
      <c r="E3014">
        <v>-0.87558189597026703</v>
      </c>
    </row>
    <row r="3015" spans="1:5">
      <c r="A3015" t="s">
        <v>4040</v>
      </c>
      <c r="B3015" t="s">
        <v>4041</v>
      </c>
      <c r="C3015" t="s">
        <v>3</v>
      </c>
      <c r="D3015">
        <v>0.59435666065651405</v>
      </c>
      <c r="E3015">
        <v>-0.30424065635415298</v>
      </c>
    </row>
    <row r="3016" spans="1:5">
      <c r="A3016" t="s">
        <v>4042</v>
      </c>
      <c r="B3016" t="s">
        <v>5</v>
      </c>
      <c r="C3016" t="s">
        <v>6</v>
      </c>
      <c r="D3016">
        <v>-0.53058319588728398</v>
      </c>
      <c r="E3016">
        <v>-0.444404862743282</v>
      </c>
    </row>
    <row r="3017" spans="1:5">
      <c r="A3017" t="s">
        <v>4043</v>
      </c>
      <c r="B3017" t="s">
        <v>4044</v>
      </c>
      <c r="C3017" t="s">
        <v>3</v>
      </c>
      <c r="D3017">
        <v>-0.13891319403708899</v>
      </c>
      <c r="E3017">
        <v>-0.45757830579506198</v>
      </c>
    </row>
    <row r="3018" spans="1:5">
      <c r="A3018" t="s">
        <v>4045</v>
      </c>
      <c r="B3018" t="s">
        <v>4005</v>
      </c>
      <c r="C3018" t="s">
        <v>3</v>
      </c>
      <c r="D3018">
        <v>-0.55520075612265596</v>
      </c>
      <c r="E3018">
        <v>-0.25632124310068599</v>
      </c>
    </row>
    <row r="3019" spans="1:5">
      <c r="A3019" t="s">
        <v>4046</v>
      </c>
      <c r="B3019" t="s">
        <v>4047</v>
      </c>
      <c r="C3019" t="s">
        <v>3</v>
      </c>
      <c r="E3019">
        <v>-0.78208829142249503</v>
      </c>
    </row>
    <row r="3020" spans="1:5">
      <c r="A3020" t="s">
        <v>4048</v>
      </c>
      <c r="B3020" t="s">
        <v>5</v>
      </c>
      <c r="C3020" t="s">
        <v>3</v>
      </c>
      <c r="D3020">
        <v>-0.56797627681190999</v>
      </c>
      <c r="E3020">
        <v>0.78534588418291595</v>
      </c>
    </row>
    <row r="3021" spans="1:5">
      <c r="A3021" t="s">
        <v>4049</v>
      </c>
      <c r="B3021" t="s">
        <v>7</v>
      </c>
      <c r="C3021" t="s">
        <v>6</v>
      </c>
      <c r="D3021">
        <v>0.36408665140639401</v>
      </c>
      <c r="E3021">
        <v>-0.517079147324911</v>
      </c>
    </row>
    <row r="3022" spans="1:5">
      <c r="A3022" t="s">
        <v>4050</v>
      </c>
      <c r="B3022" t="s">
        <v>2966</v>
      </c>
      <c r="C3022" t="s">
        <v>3</v>
      </c>
      <c r="D3022">
        <v>-0.739489829888197</v>
      </c>
      <c r="E3022">
        <v>0.40278823046819601</v>
      </c>
    </row>
    <row r="3023" spans="1:5">
      <c r="A3023" t="s">
        <v>4051</v>
      </c>
      <c r="B3023" t="s">
        <v>4052</v>
      </c>
      <c r="C3023" t="s">
        <v>18</v>
      </c>
      <c r="E3023">
        <v>-0.41464969150083297</v>
      </c>
    </row>
    <row r="3024" spans="1:5">
      <c r="A3024" t="s">
        <v>4053</v>
      </c>
      <c r="B3024" t="s">
        <v>4054</v>
      </c>
      <c r="C3024" t="s">
        <v>22</v>
      </c>
      <c r="D3024">
        <v>-0.47861875218099598</v>
      </c>
      <c r="E3024">
        <v>-0.49685502338257698</v>
      </c>
    </row>
    <row r="3025" spans="1:5">
      <c r="A3025" t="s">
        <v>4055</v>
      </c>
      <c r="B3025" t="s">
        <v>5</v>
      </c>
      <c r="C3025" t="s">
        <v>3</v>
      </c>
      <c r="D3025">
        <v>-0.23776009078523599</v>
      </c>
      <c r="E3025">
        <v>-0.69863045799409096</v>
      </c>
    </row>
    <row r="3026" spans="1:5">
      <c r="A3026" t="s">
        <v>4056</v>
      </c>
      <c r="B3026" t="s">
        <v>7</v>
      </c>
      <c r="C3026" t="s">
        <v>6</v>
      </c>
      <c r="D3026">
        <v>-0.91644189437514001</v>
      </c>
      <c r="E3026">
        <v>-0.18908329773267199</v>
      </c>
    </row>
    <row r="3027" spans="1:5">
      <c r="A3027" t="s">
        <v>4057</v>
      </c>
      <c r="B3027" t="s">
        <v>7</v>
      </c>
      <c r="C3027" t="s">
        <v>3</v>
      </c>
      <c r="D3027">
        <v>-0.17225549759586101</v>
      </c>
      <c r="E3027">
        <v>-0.73755485584172598</v>
      </c>
    </row>
    <row r="3028" spans="1:5">
      <c r="A3028" t="s">
        <v>4058</v>
      </c>
      <c r="B3028" t="s">
        <v>5</v>
      </c>
      <c r="C3028" t="s">
        <v>6</v>
      </c>
      <c r="D3028">
        <v>-0.442977636007785</v>
      </c>
      <c r="E3028">
        <v>-0.86542023737741902</v>
      </c>
    </row>
    <row r="3029" spans="1:5">
      <c r="A3029" t="s">
        <v>4059</v>
      </c>
      <c r="B3029" t="s">
        <v>5</v>
      </c>
      <c r="C3029" t="s">
        <v>6</v>
      </c>
      <c r="D3029">
        <v>-0.65252621128602395</v>
      </c>
      <c r="E3029">
        <v>0.25641823445424899</v>
      </c>
    </row>
    <row r="3030" spans="1:5">
      <c r="A3030" t="s">
        <v>4060</v>
      </c>
      <c r="B3030" t="s">
        <v>4061</v>
      </c>
      <c r="C3030" t="s">
        <v>3</v>
      </c>
      <c r="E3030">
        <v>-0.57102354889694096</v>
      </c>
    </row>
    <row r="3031" spans="1:5">
      <c r="A3031" t="s">
        <v>4062</v>
      </c>
      <c r="B3031" t="s">
        <v>7</v>
      </c>
      <c r="C3031" t="s">
        <v>3</v>
      </c>
      <c r="D3031">
        <v>-0.24892685943594001</v>
      </c>
      <c r="E3031">
        <v>1.22412213866287</v>
      </c>
    </row>
    <row r="3032" spans="1:5">
      <c r="A3032" t="s">
        <v>4063</v>
      </c>
      <c r="B3032" t="s">
        <v>7</v>
      </c>
      <c r="C3032" t="s">
        <v>3</v>
      </c>
      <c r="D3032">
        <v>1.17678828682657</v>
      </c>
      <c r="E3032">
        <v>0.84034834303232697</v>
      </c>
    </row>
    <row r="3033" spans="1:5">
      <c r="A3033" t="s">
        <v>4064</v>
      </c>
      <c r="B3033" t="s">
        <v>7</v>
      </c>
      <c r="C3033" t="s">
        <v>3</v>
      </c>
      <c r="D3033">
        <v>-0.66271187729766501</v>
      </c>
      <c r="E3033">
        <v>-0.358175054637412</v>
      </c>
    </row>
    <row r="3034" spans="1:5">
      <c r="A3034" t="s">
        <v>4065</v>
      </c>
      <c r="B3034" t="s">
        <v>452</v>
      </c>
      <c r="C3034" t="s">
        <v>22</v>
      </c>
      <c r="D3034">
        <v>-0.26474931901112903</v>
      </c>
      <c r="E3034">
        <v>1.65396964844747</v>
      </c>
    </row>
    <row r="3035" spans="1:5">
      <c r="A3035" t="s">
        <v>4066</v>
      </c>
      <c r="B3035" t="s">
        <v>5</v>
      </c>
      <c r="C3035" t="s">
        <v>3</v>
      </c>
      <c r="D3035">
        <v>0.60791804086659895</v>
      </c>
      <c r="E3035">
        <v>-0.59571291013307504</v>
      </c>
    </row>
    <row r="3036" spans="1:5">
      <c r="A3036" t="s">
        <v>4067</v>
      </c>
      <c r="B3036" t="s">
        <v>5</v>
      </c>
      <c r="C3036" t="s">
        <v>37</v>
      </c>
      <c r="D3036">
        <v>0.23374046397723</v>
      </c>
      <c r="E3036">
        <v>-0.407082033632919</v>
      </c>
    </row>
    <row r="3037" spans="1:5">
      <c r="A3037" t="s">
        <v>4068</v>
      </c>
      <c r="B3037" t="s">
        <v>5</v>
      </c>
      <c r="C3037" t="s">
        <v>6</v>
      </c>
      <c r="D3037">
        <v>-0.69974825222871295</v>
      </c>
      <c r="E3037">
        <v>-0.49187187361853302</v>
      </c>
    </row>
    <row r="3038" spans="1:5">
      <c r="A3038" t="s">
        <v>4069</v>
      </c>
      <c r="B3038" t="s">
        <v>7</v>
      </c>
      <c r="C3038" t="s">
        <v>3</v>
      </c>
      <c r="D3038">
        <v>-0.29317198965989999</v>
      </c>
      <c r="E3038">
        <v>0.85356118489099098</v>
      </c>
    </row>
    <row r="3039" spans="1:5">
      <c r="A3039" t="s">
        <v>4070</v>
      </c>
      <c r="B3039" t="s">
        <v>7</v>
      </c>
      <c r="C3039" t="s">
        <v>3</v>
      </c>
      <c r="D3039">
        <v>-0.29812260750578401</v>
      </c>
      <c r="E3039">
        <v>0.61230279095083096</v>
      </c>
    </row>
    <row r="3040" spans="1:5">
      <c r="A3040" t="s">
        <v>4071</v>
      </c>
      <c r="B3040" t="s">
        <v>2179</v>
      </c>
      <c r="C3040" t="s">
        <v>33</v>
      </c>
      <c r="D3040">
        <v>0.12872969620056299</v>
      </c>
      <c r="E3040">
        <v>-0.56721327580904901</v>
      </c>
    </row>
    <row r="3041" spans="1:5">
      <c r="A3041" t="s">
        <v>4072</v>
      </c>
      <c r="B3041" t="s">
        <v>5</v>
      </c>
      <c r="C3041" t="s">
        <v>6</v>
      </c>
      <c r="D3041">
        <v>-0.291865672091491</v>
      </c>
      <c r="E3041">
        <v>-0.46023427385933402</v>
      </c>
    </row>
    <row r="3042" spans="1:5">
      <c r="A3042" t="s">
        <v>4073</v>
      </c>
      <c r="B3042" t="s">
        <v>4074</v>
      </c>
      <c r="C3042" t="s">
        <v>3</v>
      </c>
      <c r="D3042">
        <v>0.57531916260647797</v>
      </c>
      <c r="E3042">
        <v>-0.14603376893707301</v>
      </c>
    </row>
    <row r="3043" spans="1:5">
      <c r="A3043" t="s">
        <v>4075</v>
      </c>
      <c r="B3043" t="s">
        <v>621</v>
      </c>
      <c r="C3043" t="s">
        <v>33</v>
      </c>
      <c r="D3043">
        <v>-0.201968067755255</v>
      </c>
      <c r="E3043">
        <v>-0.75658062445945695</v>
      </c>
    </row>
    <row r="3044" spans="1:5">
      <c r="A3044" t="s">
        <v>4076</v>
      </c>
      <c r="B3044" t="s">
        <v>5</v>
      </c>
      <c r="C3044" t="s">
        <v>3</v>
      </c>
      <c r="D3044">
        <v>-0.446123305731561</v>
      </c>
      <c r="E3044">
        <v>0.44734244501709403</v>
      </c>
    </row>
    <row r="3045" spans="1:5">
      <c r="A3045" t="s">
        <v>4077</v>
      </c>
      <c r="B3045" t="s">
        <v>7</v>
      </c>
      <c r="C3045" t="s">
        <v>3</v>
      </c>
      <c r="D3045">
        <v>-0.26578503927035901</v>
      </c>
      <c r="E3045">
        <v>0.57246359654918</v>
      </c>
    </row>
    <row r="3046" spans="1:5">
      <c r="A3046" t="s">
        <v>4078</v>
      </c>
      <c r="B3046" t="s">
        <v>4079</v>
      </c>
      <c r="C3046" t="s">
        <v>37</v>
      </c>
      <c r="D3046">
        <v>-0.40558803140813598</v>
      </c>
      <c r="E3046">
        <v>-0.79817313921620103</v>
      </c>
    </row>
    <row r="3047" spans="1:5">
      <c r="A3047" t="s">
        <v>4080</v>
      </c>
      <c r="B3047" t="s">
        <v>2729</v>
      </c>
      <c r="C3047" t="s">
        <v>3</v>
      </c>
      <c r="D3047">
        <v>1.95738940870047</v>
      </c>
      <c r="E3047">
        <v>-0.24453722312534201</v>
      </c>
    </row>
    <row r="3048" spans="1:5">
      <c r="A3048" t="s">
        <v>4081</v>
      </c>
      <c r="B3048" t="s">
        <v>4082</v>
      </c>
      <c r="C3048" t="s">
        <v>3</v>
      </c>
      <c r="D3048">
        <v>-0.61908614430678199</v>
      </c>
      <c r="E3048">
        <v>0.75379882752102001</v>
      </c>
    </row>
    <row r="3049" spans="1:5">
      <c r="A3049" t="s">
        <v>4083</v>
      </c>
      <c r="B3049" t="s">
        <v>4084</v>
      </c>
      <c r="C3049" t="s">
        <v>3</v>
      </c>
      <c r="D3049">
        <v>-0.41483093363299001</v>
      </c>
      <c r="E3049">
        <v>-0.470478789822732</v>
      </c>
    </row>
    <row r="3050" spans="1:5">
      <c r="A3050" t="s">
        <v>4085</v>
      </c>
      <c r="B3050" t="s">
        <v>7</v>
      </c>
      <c r="C3050" t="s">
        <v>3</v>
      </c>
      <c r="D3050">
        <v>0.18427165028537801</v>
      </c>
      <c r="E3050">
        <v>-1.92520294128056</v>
      </c>
    </row>
    <row r="3051" spans="1:5">
      <c r="A3051" t="s">
        <v>4086</v>
      </c>
      <c r="B3051" t="s">
        <v>7</v>
      </c>
      <c r="C3051" t="s">
        <v>6</v>
      </c>
      <c r="D3051">
        <v>0.809775809571603</v>
      </c>
      <c r="E3051">
        <v>-1.47488231797216</v>
      </c>
    </row>
    <row r="3052" spans="1:5">
      <c r="A3052" t="s">
        <v>4087</v>
      </c>
      <c r="B3052" t="s">
        <v>4088</v>
      </c>
      <c r="C3052" t="s">
        <v>3</v>
      </c>
      <c r="D3052">
        <v>0.68919964020498303</v>
      </c>
      <c r="E3052">
        <v>-0.46517432228682398</v>
      </c>
    </row>
    <row r="3053" spans="1:5">
      <c r="A3053" t="s">
        <v>4089</v>
      </c>
      <c r="B3053" t="s">
        <v>4090</v>
      </c>
      <c r="C3053" t="s">
        <v>3</v>
      </c>
      <c r="D3053">
        <v>0.33342839624922099</v>
      </c>
      <c r="E3053">
        <v>0.945302475799907</v>
      </c>
    </row>
    <row r="3054" spans="1:5">
      <c r="A3054" t="s">
        <v>4091</v>
      </c>
      <c r="B3054" t="s">
        <v>7</v>
      </c>
      <c r="C3054" t="s">
        <v>6</v>
      </c>
      <c r="D3054">
        <v>-0.70932121953821003</v>
      </c>
      <c r="E3054">
        <v>0.177408700443317</v>
      </c>
    </row>
    <row r="3055" spans="1:5">
      <c r="A3055" t="s">
        <v>4092</v>
      </c>
      <c r="B3055" t="s">
        <v>4093</v>
      </c>
      <c r="C3055" t="s">
        <v>13</v>
      </c>
      <c r="D3055">
        <v>-0.49001411978826398</v>
      </c>
      <c r="E3055">
        <v>0.44222717776041298</v>
      </c>
    </row>
    <row r="3056" spans="1:5">
      <c r="A3056" t="s">
        <v>4094</v>
      </c>
      <c r="B3056" t="s">
        <v>799</v>
      </c>
      <c r="C3056" t="s">
        <v>37</v>
      </c>
      <c r="D3056">
        <v>0.153208991664677</v>
      </c>
      <c r="E3056">
        <v>-0.79190428143892699</v>
      </c>
    </row>
    <row r="3057" spans="1:5">
      <c r="A3057" t="s">
        <v>4095</v>
      </c>
      <c r="B3057" t="s">
        <v>550</v>
      </c>
      <c r="C3057" t="s">
        <v>3</v>
      </c>
      <c r="D3057">
        <v>-0.14179591818856599</v>
      </c>
      <c r="E3057">
        <v>-0.91860110327154298</v>
      </c>
    </row>
    <row r="3058" spans="1:5">
      <c r="A3058" t="s">
        <v>4096</v>
      </c>
      <c r="B3058" t="s">
        <v>5</v>
      </c>
      <c r="C3058" t="s">
        <v>3</v>
      </c>
      <c r="D3058">
        <v>-0.138311985070659</v>
      </c>
      <c r="E3058">
        <v>0.74710949113093605</v>
      </c>
    </row>
    <row r="3059" spans="1:5">
      <c r="A3059" t="s">
        <v>4097</v>
      </c>
      <c r="B3059" t="s">
        <v>4098</v>
      </c>
      <c r="C3059" t="s">
        <v>3</v>
      </c>
      <c r="D3059">
        <v>0.293494676993513</v>
      </c>
      <c r="E3059">
        <v>0.44161225935860599</v>
      </c>
    </row>
    <row r="3060" spans="1:5">
      <c r="A3060" t="s">
        <v>4099</v>
      </c>
      <c r="B3060" t="s">
        <v>4100</v>
      </c>
      <c r="C3060" t="s">
        <v>3</v>
      </c>
      <c r="E3060">
        <v>0.424311405534542</v>
      </c>
    </row>
    <row r="3061" spans="1:5">
      <c r="A3061" t="s">
        <v>4101</v>
      </c>
      <c r="B3061" t="s">
        <v>4102</v>
      </c>
      <c r="C3061" t="s">
        <v>22</v>
      </c>
      <c r="D3061">
        <v>0.95534324563555095</v>
      </c>
      <c r="E3061">
        <v>-8.4219708981831704E-2</v>
      </c>
    </row>
    <row r="3062" spans="1:5">
      <c r="A3062" t="s">
        <v>4103</v>
      </c>
      <c r="B3062" t="s">
        <v>4104</v>
      </c>
      <c r="C3062" t="s">
        <v>3</v>
      </c>
      <c r="D3062">
        <v>-0.458589852181017</v>
      </c>
      <c r="E3062">
        <v>0.59580533649838796</v>
      </c>
    </row>
    <row r="3063" spans="1:5">
      <c r="A3063" t="s">
        <v>4105</v>
      </c>
      <c r="B3063" t="s">
        <v>7</v>
      </c>
      <c r="C3063" t="s">
        <v>6</v>
      </c>
      <c r="D3063">
        <v>-0.54548525940070702</v>
      </c>
      <c r="E3063">
        <v>-0.55415609991587</v>
      </c>
    </row>
    <row r="3064" spans="1:5">
      <c r="A3064" t="s">
        <v>4106</v>
      </c>
      <c r="B3064" t="s">
        <v>4107</v>
      </c>
      <c r="C3064" t="s">
        <v>3</v>
      </c>
      <c r="D3064">
        <v>0.23601416541287201</v>
      </c>
      <c r="E3064">
        <v>-1.6344050629529401</v>
      </c>
    </row>
    <row r="3065" spans="1:5">
      <c r="A3065" t="s">
        <v>4108</v>
      </c>
      <c r="B3065" t="s">
        <v>5</v>
      </c>
      <c r="C3065" t="s">
        <v>18</v>
      </c>
      <c r="D3065">
        <v>-5.8599220588890499E-2</v>
      </c>
      <c r="E3065">
        <v>-1.1536980146325699</v>
      </c>
    </row>
    <row r="3066" spans="1:5">
      <c r="A3066" t="s">
        <v>4109</v>
      </c>
      <c r="B3066" t="s">
        <v>5</v>
      </c>
      <c r="C3066" t="s">
        <v>3</v>
      </c>
      <c r="D3066">
        <v>0.763198253156952</v>
      </c>
      <c r="E3066">
        <v>0.285168912511293</v>
      </c>
    </row>
    <row r="3067" spans="1:5">
      <c r="A3067" t="s">
        <v>4110</v>
      </c>
      <c r="B3067" t="s">
        <v>5</v>
      </c>
      <c r="C3067" t="s">
        <v>18</v>
      </c>
      <c r="D3067">
        <v>-0.46516273824339299</v>
      </c>
      <c r="E3067">
        <v>-0.76405980071809099</v>
      </c>
    </row>
    <row r="3068" spans="1:5">
      <c r="A3068" t="s">
        <v>4111</v>
      </c>
      <c r="B3068" t="s">
        <v>4112</v>
      </c>
      <c r="C3068" t="s">
        <v>22</v>
      </c>
      <c r="D3068">
        <v>-0.283410839419454</v>
      </c>
      <c r="E3068">
        <v>0.79434030978246895</v>
      </c>
    </row>
    <row r="3069" spans="1:5">
      <c r="A3069" t="s">
        <v>4113</v>
      </c>
      <c r="B3069" t="s">
        <v>7</v>
      </c>
      <c r="C3069" t="s">
        <v>6</v>
      </c>
      <c r="D3069">
        <v>-0.33647361019023497</v>
      </c>
      <c r="E3069">
        <v>0.52612574389915401</v>
      </c>
    </row>
    <row r="3070" spans="1:5">
      <c r="A3070" t="s">
        <v>4114</v>
      </c>
      <c r="B3070" t="s">
        <v>5</v>
      </c>
      <c r="C3070" t="s">
        <v>3</v>
      </c>
      <c r="D3070">
        <v>-0.25627177601227502</v>
      </c>
      <c r="E3070">
        <v>-1.1875001448840301</v>
      </c>
    </row>
    <row r="3071" spans="1:5">
      <c r="A3071" t="s">
        <v>4115</v>
      </c>
      <c r="B3071" t="s">
        <v>4116</v>
      </c>
      <c r="C3071" t="s">
        <v>18</v>
      </c>
      <c r="D3071">
        <v>-0.46758077189330199</v>
      </c>
      <c r="E3071">
        <v>-1.2603369011993799</v>
      </c>
    </row>
    <row r="3072" spans="1:5">
      <c r="A3072" t="s">
        <v>4118</v>
      </c>
      <c r="B3072" t="s">
        <v>7</v>
      </c>
      <c r="C3072" t="s">
        <v>6</v>
      </c>
      <c r="D3072">
        <v>1.3071685800075199</v>
      </c>
      <c r="E3072">
        <v>0.30928844550499202</v>
      </c>
    </row>
    <row r="3073" spans="1:5">
      <c r="A3073" t="s">
        <v>4119</v>
      </c>
      <c r="B3073" t="s">
        <v>7</v>
      </c>
      <c r="C3073" t="s">
        <v>6</v>
      </c>
      <c r="D3073">
        <v>0.153851942474548</v>
      </c>
      <c r="E3073">
        <v>0.72525126089807401</v>
      </c>
    </row>
    <row r="3074" spans="1:5">
      <c r="A3074" t="s">
        <v>4120</v>
      </c>
      <c r="B3074" t="s">
        <v>4117</v>
      </c>
      <c r="C3074" t="s">
        <v>3</v>
      </c>
      <c r="D3074">
        <v>-0.14424052577010901</v>
      </c>
      <c r="E3074">
        <v>-1.81718837683679</v>
      </c>
    </row>
    <row r="3075" spans="1:5">
      <c r="A3075" t="s">
        <v>4121</v>
      </c>
      <c r="B3075" t="s">
        <v>4122</v>
      </c>
      <c r="C3075" t="s">
        <v>3</v>
      </c>
      <c r="D3075">
        <v>0.14103203359175301</v>
      </c>
      <c r="E3075">
        <v>-0.77889783522371603</v>
      </c>
    </row>
    <row r="3076" spans="1:5">
      <c r="A3076" t="s">
        <v>4123</v>
      </c>
      <c r="B3076" t="s">
        <v>2989</v>
      </c>
      <c r="C3076" t="s">
        <v>3</v>
      </c>
      <c r="D3076">
        <v>-0.97137439729286701</v>
      </c>
      <c r="E3076">
        <v>-0.32296001244426897</v>
      </c>
    </row>
    <row r="3077" spans="1:5">
      <c r="A3077" t="s">
        <v>4124</v>
      </c>
      <c r="B3077" t="s">
        <v>5</v>
      </c>
      <c r="C3077" t="s">
        <v>6</v>
      </c>
      <c r="D3077">
        <v>-0.57446638170341202</v>
      </c>
      <c r="E3077">
        <v>-0.48787079093642799</v>
      </c>
    </row>
    <row r="3078" spans="1:5">
      <c r="A3078" t="s">
        <v>4125</v>
      </c>
      <c r="B3078" t="s">
        <v>2875</v>
      </c>
      <c r="C3078" t="s">
        <v>3</v>
      </c>
      <c r="D3078">
        <v>-0.33088347620855801</v>
      </c>
      <c r="E3078">
        <v>-0.50879216064021504</v>
      </c>
    </row>
    <row r="3079" spans="1:5">
      <c r="A3079" t="s">
        <v>4126</v>
      </c>
      <c r="B3079" t="s">
        <v>7</v>
      </c>
      <c r="C3079" t="s">
        <v>3</v>
      </c>
      <c r="D3079">
        <v>-1.22317979226095</v>
      </c>
      <c r="E3079">
        <v>-0.33471101940860898</v>
      </c>
    </row>
    <row r="3080" spans="1:5">
      <c r="A3080" t="s">
        <v>4127</v>
      </c>
      <c r="B3080" t="s">
        <v>2875</v>
      </c>
      <c r="C3080" t="s">
        <v>3</v>
      </c>
      <c r="D3080">
        <v>-0.226722221436292</v>
      </c>
      <c r="E3080">
        <v>-1.2479075913777899</v>
      </c>
    </row>
    <row r="3081" spans="1:5">
      <c r="A3081" t="s">
        <v>4128</v>
      </c>
      <c r="B3081" t="s">
        <v>1071</v>
      </c>
      <c r="C3081" t="s">
        <v>49</v>
      </c>
      <c r="D3081">
        <v>-0.214299300290763</v>
      </c>
      <c r="E3081">
        <v>-0.46439648069432299</v>
      </c>
    </row>
    <row r="3082" spans="1:5">
      <c r="A3082" t="s">
        <v>4129</v>
      </c>
      <c r="B3082" t="s">
        <v>4130</v>
      </c>
      <c r="C3082" t="s">
        <v>3</v>
      </c>
      <c r="D3082">
        <v>-0.50301532933252802</v>
      </c>
      <c r="E3082">
        <v>-0.17607726404705201</v>
      </c>
    </row>
    <row r="3083" spans="1:5">
      <c r="A3083" t="s">
        <v>4131</v>
      </c>
      <c r="B3083" t="s">
        <v>7</v>
      </c>
      <c r="C3083" t="s">
        <v>3</v>
      </c>
      <c r="D3083">
        <v>0.475876452331773</v>
      </c>
      <c r="E3083">
        <v>1.6759933510738201</v>
      </c>
    </row>
    <row r="3084" spans="1:5">
      <c r="A3084" t="s">
        <v>4132</v>
      </c>
      <c r="B3084" t="s">
        <v>3299</v>
      </c>
      <c r="C3084" t="s">
        <v>49</v>
      </c>
      <c r="D3084">
        <v>-0.561784847329583</v>
      </c>
      <c r="E3084">
        <v>-1.1942488686132799</v>
      </c>
    </row>
    <row r="3085" spans="1:5">
      <c r="A3085" t="s">
        <v>4133</v>
      </c>
      <c r="B3085" t="s">
        <v>5</v>
      </c>
      <c r="C3085" t="s">
        <v>6</v>
      </c>
      <c r="D3085">
        <v>-1.1470572026915899</v>
      </c>
      <c r="E3085">
        <v>-0.27434920199981799</v>
      </c>
    </row>
    <row r="3086" spans="1:5">
      <c r="A3086" t="s">
        <v>4134</v>
      </c>
      <c r="B3086" t="s">
        <v>3891</v>
      </c>
      <c r="C3086" t="s">
        <v>3</v>
      </c>
      <c r="D3086">
        <v>-0.21017120255407601</v>
      </c>
      <c r="E3086">
        <v>0.41672728762605799</v>
      </c>
    </row>
    <row r="3087" spans="1:5">
      <c r="A3087" t="s">
        <v>4135</v>
      </c>
      <c r="B3087" t="s">
        <v>217</v>
      </c>
      <c r="C3087" t="s">
        <v>18</v>
      </c>
      <c r="D3087">
        <v>-0.37555900537539499</v>
      </c>
      <c r="E3087">
        <v>0.76425235516451595</v>
      </c>
    </row>
    <row r="3088" spans="1:5">
      <c r="A3088" t="s">
        <v>4136</v>
      </c>
      <c r="B3088" t="s">
        <v>4137</v>
      </c>
      <c r="C3088" t="s">
        <v>3</v>
      </c>
      <c r="D3088">
        <v>-0.53416347470305703</v>
      </c>
      <c r="E3088">
        <v>1.2428386852097</v>
      </c>
    </row>
    <row r="3089" spans="1:5">
      <c r="A3089" t="s">
        <v>4138</v>
      </c>
      <c r="B3089" t="s">
        <v>5</v>
      </c>
      <c r="C3089" t="s">
        <v>6</v>
      </c>
      <c r="D3089">
        <v>-0.70178842856305401</v>
      </c>
      <c r="E3089">
        <v>-0.38506609325907698</v>
      </c>
    </row>
    <row r="3090" spans="1:5">
      <c r="A3090" t="s">
        <v>4139</v>
      </c>
      <c r="B3090" t="s">
        <v>7</v>
      </c>
      <c r="C3090" t="s">
        <v>3</v>
      </c>
      <c r="D3090">
        <v>-0.54476917066175601</v>
      </c>
      <c r="E3090">
        <v>0.192329507090579</v>
      </c>
    </row>
    <row r="3091" spans="1:5">
      <c r="A3091" t="s">
        <v>4140</v>
      </c>
      <c r="B3091" t="s">
        <v>4141</v>
      </c>
      <c r="C3091" t="s">
        <v>13</v>
      </c>
      <c r="D3091">
        <v>0.191092169506032</v>
      </c>
      <c r="E3091">
        <v>2.5629563035385599</v>
      </c>
    </row>
    <row r="3092" spans="1:5">
      <c r="A3092" t="s">
        <v>4142</v>
      </c>
      <c r="B3092" t="s">
        <v>4143</v>
      </c>
      <c r="C3092" t="s">
        <v>3</v>
      </c>
      <c r="D3092">
        <v>0.90369210998548299</v>
      </c>
      <c r="E3092">
        <v>-0.24433967167575499</v>
      </c>
    </row>
    <row r="3093" spans="1:5">
      <c r="A3093" t="s">
        <v>4144</v>
      </c>
      <c r="B3093" t="s">
        <v>4145</v>
      </c>
      <c r="C3093" t="s">
        <v>22</v>
      </c>
      <c r="D3093">
        <v>0.26977609512096201</v>
      </c>
      <c r="E3093">
        <v>0.45160392895165802</v>
      </c>
    </row>
    <row r="3094" spans="1:5">
      <c r="A3094" t="s">
        <v>4146</v>
      </c>
      <c r="B3094" t="s">
        <v>2875</v>
      </c>
      <c r="C3094" t="s">
        <v>3</v>
      </c>
      <c r="D3094">
        <v>-0.43241292312506802</v>
      </c>
      <c r="E3094">
        <v>-0.37842990656004999</v>
      </c>
    </row>
    <row r="3095" spans="1:5">
      <c r="A3095" t="s">
        <v>4147</v>
      </c>
      <c r="B3095" t="s">
        <v>4148</v>
      </c>
      <c r="C3095" t="s">
        <v>92</v>
      </c>
      <c r="D3095">
        <v>0.58485807082740704</v>
      </c>
      <c r="E3095">
        <v>0.31432508555775002</v>
      </c>
    </row>
    <row r="3096" spans="1:5">
      <c r="A3096" t="s">
        <v>4149</v>
      </c>
      <c r="B3096" t="s">
        <v>7</v>
      </c>
      <c r="C3096" t="s">
        <v>6</v>
      </c>
      <c r="D3096">
        <v>-0.25787593891661997</v>
      </c>
      <c r="E3096">
        <v>0.58757551985213496</v>
      </c>
    </row>
    <row r="3097" spans="1:5">
      <c r="A3097" t="s">
        <v>4150</v>
      </c>
      <c r="B3097" t="s">
        <v>7</v>
      </c>
      <c r="C3097" t="s">
        <v>3</v>
      </c>
      <c r="D3097">
        <v>0.39340854708311002</v>
      </c>
      <c r="E3097">
        <v>0.49046941415483802</v>
      </c>
    </row>
    <row r="3098" spans="1:5">
      <c r="A3098" t="s">
        <v>4151</v>
      </c>
      <c r="B3098" t="s">
        <v>7</v>
      </c>
      <c r="C3098" t="s">
        <v>3</v>
      </c>
      <c r="D3098">
        <v>-0.53446995296768296</v>
      </c>
      <c r="E3098">
        <v>-0.33955426183138698</v>
      </c>
    </row>
    <row r="3099" spans="1:5">
      <c r="A3099" t="s">
        <v>4152</v>
      </c>
      <c r="B3099" t="s">
        <v>5</v>
      </c>
      <c r="C3099" t="s">
        <v>3</v>
      </c>
      <c r="D3099">
        <v>-0.18422747147358801</v>
      </c>
      <c r="E3099">
        <v>0.74294002192677899</v>
      </c>
    </row>
    <row r="3100" spans="1:5">
      <c r="A3100" t="s">
        <v>4153</v>
      </c>
      <c r="B3100" t="s">
        <v>7</v>
      </c>
      <c r="C3100" t="s">
        <v>6</v>
      </c>
      <c r="D3100">
        <v>-0.49329606368275503</v>
      </c>
      <c r="E3100">
        <v>-0.73285842249759403</v>
      </c>
    </row>
    <row r="3101" spans="1:5">
      <c r="A3101" t="s">
        <v>4154</v>
      </c>
      <c r="B3101" t="s">
        <v>4155</v>
      </c>
      <c r="C3101" t="s">
        <v>18</v>
      </c>
      <c r="D3101">
        <v>0.149928486813105</v>
      </c>
      <c r="E3101">
        <v>1.16709059563833</v>
      </c>
    </row>
    <row r="3102" spans="1:5">
      <c r="A3102" t="s">
        <v>4156</v>
      </c>
      <c r="B3102" t="s">
        <v>4157</v>
      </c>
      <c r="C3102" t="s">
        <v>13</v>
      </c>
      <c r="D3102">
        <v>-0.47368150723401198</v>
      </c>
      <c r="E3102">
        <v>-5.0112771405922997E-2</v>
      </c>
    </row>
    <row r="3103" spans="1:5">
      <c r="A3103" t="s">
        <v>4158</v>
      </c>
      <c r="B3103" t="s">
        <v>3739</v>
      </c>
      <c r="C3103" t="s">
        <v>3</v>
      </c>
      <c r="D3103">
        <v>0.15740846273553299</v>
      </c>
      <c r="E3103">
        <v>-0.49220943404165102</v>
      </c>
    </row>
    <row r="3104" spans="1:5">
      <c r="A3104" t="s">
        <v>4159</v>
      </c>
      <c r="B3104" t="s">
        <v>5</v>
      </c>
      <c r="C3104" t="s">
        <v>564</v>
      </c>
      <c r="E3104">
        <v>-0.55132809513789405</v>
      </c>
    </row>
    <row r="3105" spans="1:5">
      <c r="A3105" t="s">
        <v>4160</v>
      </c>
      <c r="B3105" t="s">
        <v>1709</v>
      </c>
      <c r="C3105" t="s">
        <v>3</v>
      </c>
      <c r="E3105">
        <v>0.99450267536456105</v>
      </c>
    </row>
    <row r="3106" spans="1:5">
      <c r="A3106" t="s">
        <v>4161</v>
      </c>
      <c r="B3106" t="s">
        <v>7</v>
      </c>
      <c r="C3106" t="s">
        <v>6</v>
      </c>
      <c r="D3106">
        <v>0.41638012008446301</v>
      </c>
      <c r="E3106">
        <v>0.52170099816107496</v>
      </c>
    </row>
    <row r="3107" spans="1:5">
      <c r="A3107" t="s">
        <v>4162</v>
      </c>
      <c r="B3107" t="s">
        <v>5</v>
      </c>
      <c r="C3107" t="s">
        <v>3</v>
      </c>
      <c r="D3107">
        <v>0.420837487500209</v>
      </c>
      <c r="E3107">
        <v>-0.32278958689051002</v>
      </c>
    </row>
    <row r="3108" spans="1:5">
      <c r="A3108" t="s">
        <v>4163</v>
      </c>
      <c r="B3108" t="s">
        <v>4164</v>
      </c>
      <c r="C3108" t="s">
        <v>13</v>
      </c>
      <c r="D3108">
        <v>-0.49817996732131198</v>
      </c>
      <c r="E3108">
        <v>0.24069724297284401</v>
      </c>
    </row>
    <row r="3109" spans="1:5">
      <c r="A3109" t="s">
        <v>4165</v>
      </c>
      <c r="B3109" t="s">
        <v>7</v>
      </c>
      <c r="C3109" t="s">
        <v>3</v>
      </c>
      <c r="D3109">
        <v>0.21657923370808099</v>
      </c>
      <c r="E3109">
        <v>0.67469841902384298</v>
      </c>
    </row>
    <row r="3110" spans="1:5">
      <c r="A3110" t="s">
        <v>4166</v>
      </c>
      <c r="B3110" t="s">
        <v>5</v>
      </c>
      <c r="C3110" t="s">
        <v>6</v>
      </c>
      <c r="D3110">
        <v>-0.82845333108501995</v>
      </c>
      <c r="E3110">
        <v>-1.9043526364480601</v>
      </c>
    </row>
    <row r="3111" spans="1:5">
      <c r="A3111" t="s">
        <v>4167</v>
      </c>
      <c r="B3111" t="s">
        <v>5</v>
      </c>
      <c r="C3111" t="s">
        <v>6</v>
      </c>
      <c r="D3111">
        <v>-0.62390974056952198</v>
      </c>
      <c r="E3111">
        <v>0.62423943340045596</v>
      </c>
    </row>
    <row r="3112" spans="1:5">
      <c r="A3112" t="s">
        <v>4168</v>
      </c>
      <c r="B3112" t="s">
        <v>5</v>
      </c>
      <c r="C3112" t="s">
        <v>6</v>
      </c>
      <c r="D3112">
        <v>-0.29005234436350802</v>
      </c>
      <c r="E3112">
        <v>-0.45741636769837102</v>
      </c>
    </row>
    <row r="3113" spans="1:5">
      <c r="A3113" t="s">
        <v>4169</v>
      </c>
      <c r="B3113" t="s">
        <v>4170</v>
      </c>
      <c r="C3113" t="s">
        <v>3</v>
      </c>
      <c r="D3113">
        <v>0.37456021136568202</v>
      </c>
      <c r="E3113">
        <v>0.59608915782621297</v>
      </c>
    </row>
    <row r="3114" spans="1:5">
      <c r="A3114" t="s">
        <v>4171</v>
      </c>
      <c r="B3114" t="s">
        <v>4172</v>
      </c>
      <c r="C3114" t="s">
        <v>3</v>
      </c>
      <c r="D3114">
        <v>-0.69570461041049403</v>
      </c>
      <c r="E3114">
        <v>-0.60231967974655498</v>
      </c>
    </row>
    <row r="3115" spans="1:5">
      <c r="A3115" t="s">
        <v>4173</v>
      </c>
      <c r="B3115" t="s">
        <v>5</v>
      </c>
      <c r="C3115" t="s">
        <v>6</v>
      </c>
      <c r="D3115">
        <v>-0.61307008767599103</v>
      </c>
      <c r="E3115">
        <v>-0.36357032696185998</v>
      </c>
    </row>
    <row r="3116" spans="1:5">
      <c r="A3116" t="s">
        <v>4174</v>
      </c>
      <c r="B3116" t="s">
        <v>4175</v>
      </c>
      <c r="C3116" t="s">
        <v>49</v>
      </c>
      <c r="D3116">
        <v>0.165288942357181</v>
      </c>
      <c r="E3116">
        <v>2.8463082911853199</v>
      </c>
    </row>
    <row r="3117" spans="1:5">
      <c r="A3117" t="s">
        <v>4176</v>
      </c>
      <c r="B3117" t="s">
        <v>5</v>
      </c>
      <c r="C3117" t="s">
        <v>3</v>
      </c>
      <c r="D3117">
        <v>0.59282406280042999</v>
      </c>
      <c r="E3117">
        <v>0.17981438434459801</v>
      </c>
    </row>
    <row r="3118" spans="1:5">
      <c r="A3118" t="s">
        <v>4177</v>
      </c>
      <c r="B3118" t="s">
        <v>7</v>
      </c>
      <c r="C3118" t="s">
        <v>3</v>
      </c>
      <c r="D3118">
        <v>-0.51772902323126901</v>
      </c>
      <c r="E3118">
        <v>0.22851354548887301</v>
      </c>
    </row>
    <row r="3119" spans="1:5">
      <c r="A3119" t="s">
        <v>4178</v>
      </c>
      <c r="B3119" t="s">
        <v>1785</v>
      </c>
      <c r="C3119" t="s">
        <v>13</v>
      </c>
      <c r="D3119">
        <v>-0.354474933675272</v>
      </c>
      <c r="E3119">
        <v>0.57113838089139302</v>
      </c>
    </row>
    <row r="3120" spans="1:5">
      <c r="A3120" t="s">
        <v>4179</v>
      </c>
      <c r="B3120" t="s">
        <v>4180</v>
      </c>
      <c r="C3120" t="s">
        <v>3</v>
      </c>
      <c r="D3120">
        <v>-0.45746609467892502</v>
      </c>
      <c r="E3120">
        <v>-0.16978668823369</v>
      </c>
    </row>
    <row r="3121" spans="1:5">
      <c r="A3121" t="s">
        <v>4181</v>
      </c>
      <c r="B3121" t="s">
        <v>7</v>
      </c>
      <c r="C3121" t="s">
        <v>6</v>
      </c>
      <c r="E3121">
        <v>-0.49253940260199602</v>
      </c>
    </row>
    <row r="3122" spans="1:5">
      <c r="A3122" t="s">
        <v>4182</v>
      </c>
      <c r="B3122" t="s">
        <v>4183</v>
      </c>
      <c r="C3122" t="s">
        <v>22</v>
      </c>
      <c r="D3122">
        <v>1.16166974347003</v>
      </c>
      <c r="E3122">
        <v>-0.777145504785549</v>
      </c>
    </row>
    <row r="3123" spans="1:5">
      <c r="A3123" t="s">
        <v>4184</v>
      </c>
      <c r="B3123" t="s">
        <v>7</v>
      </c>
      <c r="C3123" t="s">
        <v>3</v>
      </c>
      <c r="D3123">
        <v>-0.58234474886028398</v>
      </c>
      <c r="E3123">
        <v>-0.432038871355239</v>
      </c>
    </row>
    <row r="3124" spans="1:5">
      <c r="A3124" t="s">
        <v>4185</v>
      </c>
      <c r="B3124" t="s">
        <v>2130</v>
      </c>
      <c r="C3124" t="s">
        <v>3</v>
      </c>
      <c r="D3124">
        <v>-0.22565310272875899</v>
      </c>
      <c r="E3124">
        <v>-0.64311203007877304</v>
      </c>
    </row>
    <row r="3125" spans="1:5">
      <c r="A3125" t="s">
        <v>4186</v>
      </c>
      <c r="B3125" t="s">
        <v>5</v>
      </c>
      <c r="C3125" t="s">
        <v>3</v>
      </c>
      <c r="D3125">
        <v>-0.46036700991669799</v>
      </c>
      <c r="E3125">
        <v>-1.82385324085648</v>
      </c>
    </row>
    <row r="3126" spans="1:5">
      <c r="A3126" t="s">
        <v>4187</v>
      </c>
      <c r="B3126" t="s">
        <v>5</v>
      </c>
      <c r="C3126" t="s">
        <v>3</v>
      </c>
      <c r="D3126">
        <v>-0.50769127129939695</v>
      </c>
      <c r="E3126">
        <v>1.3136073049007799</v>
      </c>
    </row>
    <row r="3127" spans="1:5">
      <c r="A3127" t="s">
        <v>4188</v>
      </c>
      <c r="B3127" t="s">
        <v>4189</v>
      </c>
      <c r="C3127" t="s">
        <v>3</v>
      </c>
      <c r="D3127">
        <v>-0.494889824215479</v>
      </c>
      <c r="E3127">
        <v>0.11649802039619001</v>
      </c>
    </row>
    <row r="3128" spans="1:5">
      <c r="A3128" t="s">
        <v>4190</v>
      </c>
      <c r="B3128" t="s">
        <v>90</v>
      </c>
      <c r="C3128" t="s">
        <v>21</v>
      </c>
      <c r="D3128">
        <v>-0.208977146807902</v>
      </c>
      <c r="E3128">
        <v>-0.92704984322807504</v>
      </c>
    </row>
    <row r="3129" spans="1:5">
      <c r="A3129" t="s">
        <v>4191</v>
      </c>
      <c r="B3129" t="s">
        <v>5</v>
      </c>
      <c r="C3129" t="s">
        <v>6</v>
      </c>
      <c r="D3129">
        <v>-1.2405715592300199E-3</v>
      </c>
      <c r="E3129">
        <v>2.0499034662941402</v>
      </c>
    </row>
    <row r="3130" spans="1:5">
      <c r="A3130" t="s">
        <v>4192</v>
      </c>
      <c r="B3130" t="s">
        <v>7</v>
      </c>
      <c r="C3130" t="s">
        <v>21</v>
      </c>
      <c r="D3130">
        <v>-0.47814036017997102</v>
      </c>
      <c r="E3130">
        <v>1.00314176635163</v>
      </c>
    </row>
    <row r="3131" spans="1:5">
      <c r="A3131" t="s">
        <v>4193</v>
      </c>
      <c r="B3131" t="s">
        <v>3996</v>
      </c>
      <c r="C3131" t="s">
        <v>22</v>
      </c>
      <c r="D3131">
        <v>-0.34068732103544003</v>
      </c>
      <c r="E3131">
        <v>-1.3221092582249001</v>
      </c>
    </row>
    <row r="3132" spans="1:5">
      <c r="A3132" t="s">
        <v>4194</v>
      </c>
      <c r="B3132" t="s">
        <v>4195</v>
      </c>
      <c r="C3132" t="s">
        <v>3</v>
      </c>
      <c r="D3132">
        <v>0.40627005379984699</v>
      </c>
      <c r="E3132">
        <v>0.12943254956512301</v>
      </c>
    </row>
    <row r="3133" spans="1:5">
      <c r="A3133" t="s">
        <v>4196</v>
      </c>
      <c r="B3133" t="s">
        <v>7</v>
      </c>
      <c r="C3133" t="s">
        <v>6</v>
      </c>
      <c r="D3133">
        <v>-0.29544586001749001</v>
      </c>
      <c r="E3133">
        <v>-2.0349891444568202</v>
      </c>
    </row>
    <row r="3134" spans="1:5">
      <c r="A3134" t="s">
        <v>4197</v>
      </c>
      <c r="B3134" t="s">
        <v>5</v>
      </c>
      <c r="C3134" t="s">
        <v>3</v>
      </c>
      <c r="D3134">
        <v>-0.19327320249881499</v>
      </c>
      <c r="E3134">
        <v>1.6157188227994199</v>
      </c>
    </row>
    <row r="3135" spans="1:5">
      <c r="A3135" t="s">
        <v>4198</v>
      </c>
      <c r="B3135" t="s">
        <v>7</v>
      </c>
      <c r="C3135" t="s">
        <v>3</v>
      </c>
      <c r="D3135">
        <v>-0.17812118434902299</v>
      </c>
      <c r="E3135">
        <v>0.68206050746425795</v>
      </c>
    </row>
    <row r="3136" spans="1:5">
      <c r="A3136" t="s">
        <v>4199</v>
      </c>
      <c r="B3136" t="s">
        <v>5</v>
      </c>
      <c r="C3136" t="s">
        <v>3</v>
      </c>
      <c r="D3136">
        <v>-0.59031609259324103</v>
      </c>
      <c r="E3136">
        <v>1.3569132275923099</v>
      </c>
    </row>
    <row r="3137" spans="1:5">
      <c r="A3137" t="s">
        <v>4200</v>
      </c>
      <c r="B3137" t="s">
        <v>3038</v>
      </c>
      <c r="C3137" t="s">
        <v>49</v>
      </c>
      <c r="D3137">
        <v>0.24946396490426001</v>
      </c>
      <c r="E3137">
        <v>0.85360143126284804</v>
      </c>
    </row>
    <row r="3138" spans="1:5">
      <c r="A3138" t="s">
        <v>4201</v>
      </c>
      <c r="B3138" t="s">
        <v>7</v>
      </c>
      <c r="C3138" t="s">
        <v>3</v>
      </c>
      <c r="D3138">
        <v>-0.36766482185639898</v>
      </c>
      <c r="E3138">
        <v>-0.59452419544448898</v>
      </c>
    </row>
    <row r="3139" spans="1:5">
      <c r="A3139" t="s">
        <v>4202</v>
      </c>
      <c r="B3139" t="s">
        <v>7</v>
      </c>
      <c r="C3139" t="s">
        <v>6</v>
      </c>
      <c r="D3139">
        <v>0.81690978552847404</v>
      </c>
      <c r="E3139">
        <v>-0.24966627980703701</v>
      </c>
    </row>
    <row r="3140" spans="1:5">
      <c r="A3140" t="s">
        <v>4203</v>
      </c>
      <c r="B3140" t="s">
        <v>253</v>
      </c>
      <c r="C3140" t="s">
        <v>214</v>
      </c>
      <c r="D3140">
        <v>-1.27187203178316</v>
      </c>
      <c r="E3140">
        <v>-0.33907029961338198</v>
      </c>
    </row>
    <row r="3141" spans="1:5">
      <c r="A3141" t="s">
        <v>4204</v>
      </c>
      <c r="B3141" t="s">
        <v>7</v>
      </c>
      <c r="C3141" t="s">
        <v>6</v>
      </c>
      <c r="E3141">
        <v>0.50623136558975601</v>
      </c>
    </row>
    <row r="3142" spans="1:5">
      <c r="A3142" t="s">
        <v>4205</v>
      </c>
      <c r="B3142" t="s">
        <v>7</v>
      </c>
      <c r="C3142" t="s">
        <v>6</v>
      </c>
      <c r="D3142">
        <v>0.50991922865762696</v>
      </c>
      <c r="E3142">
        <v>-0.15288056049746701</v>
      </c>
    </row>
    <row r="3143" spans="1:5">
      <c r="A3143" t="s">
        <v>4206</v>
      </c>
      <c r="B3143" t="s">
        <v>7</v>
      </c>
      <c r="C3143" t="s">
        <v>6</v>
      </c>
      <c r="D3143">
        <v>-0.21104559031103801</v>
      </c>
      <c r="E3143">
        <v>0.56867604801983596</v>
      </c>
    </row>
    <row r="3144" spans="1:5">
      <c r="A3144" t="s">
        <v>4207</v>
      </c>
      <c r="B3144" t="s">
        <v>7</v>
      </c>
      <c r="C3144" t="s">
        <v>6</v>
      </c>
      <c r="D3144">
        <v>-0.806033107677262</v>
      </c>
      <c r="E3144">
        <v>-0.11579643386238</v>
      </c>
    </row>
    <row r="3145" spans="1:5">
      <c r="A3145" t="s">
        <v>4208</v>
      </c>
      <c r="B3145" t="s">
        <v>4209</v>
      </c>
      <c r="C3145" t="s">
        <v>3</v>
      </c>
      <c r="D3145">
        <v>-0.40787780437425297</v>
      </c>
      <c r="E3145">
        <v>0.166977709303199</v>
      </c>
    </row>
    <row r="3146" spans="1:5">
      <c r="A3146" t="s">
        <v>4210</v>
      </c>
      <c r="B3146" t="s">
        <v>253</v>
      </c>
      <c r="C3146" t="s">
        <v>214</v>
      </c>
      <c r="D3146">
        <v>-0.55330004100788999</v>
      </c>
      <c r="E3146">
        <v>-0.57897598492445701</v>
      </c>
    </row>
    <row r="3147" spans="1:5">
      <c r="A3147" t="s">
        <v>4211</v>
      </c>
      <c r="B3147" t="s">
        <v>7</v>
      </c>
      <c r="C3147" t="s">
        <v>6</v>
      </c>
      <c r="D3147">
        <v>-0.47185986984364298</v>
      </c>
      <c r="E3147">
        <v>0.94158428027087904</v>
      </c>
    </row>
    <row r="3148" spans="1:5">
      <c r="A3148" t="s">
        <v>4212</v>
      </c>
      <c r="B3148" t="s">
        <v>4213</v>
      </c>
      <c r="C3148" t="s">
        <v>3</v>
      </c>
      <c r="D3148">
        <v>1.49953735538384</v>
      </c>
      <c r="E3148">
        <v>0.592082372251856</v>
      </c>
    </row>
    <row r="3149" spans="1:5">
      <c r="A3149" t="s">
        <v>4214</v>
      </c>
      <c r="B3149" t="s">
        <v>5</v>
      </c>
      <c r="C3149" t="s">
        <v>6</v>
      </c>
      <c r="D3149">
        <v>-0.46772774850008397</v>
      </c>
      <c r="E3149">
        <v>0.51223084447400402</v>
      </c>
    </row>
    <row r="3150" spans="1:5">
      <c r="A3150" t="s">
        <v>4215</v>
      </c>
      <c r="B3150" t="s">
        <v>4216</v>
      </c>
      <c r="C3150" t="s">
        <v>214</v>
      </c>
      <c r="D3150">
        <v>0.27323808470154398</v>
      </c>
      <c r="E3150">
        <v>-0.41824802419222001</v>
      </c>
    </row>
    <row r="3151" spans="1:5">
      <c r="A3151" t="s">
        <v>4217</v>
      </c>
      <c r="B3151" t="s">
        <v>4218</v>
      </c>
      <c r="C3151" t="s">
        <v>37</v>
      </c>
      <c r="D3151">
        <v>-0.16981176920816701</v>
      </c>
      <c r="E3151">
        <v>-1.0508259896541901</v>
      </c>
    </row>
    <row r="3152" spans="1:5">
      <c r="A3152" t="s">
        <v>4219</v>
      </c>
      <c r="B3152" t="s">
        <v>5</v>
      </c>
      <c r="C3152" t="s">
        <v>3</v>
      </c>
      <c r="D3152">
        <v>0.14190403589724701</v>
      </c>
      <c r="E3152">
        <v>-0.47097004368176498</v>
      </c>
    </row>
    <row r="3153" spans="1:5">
      <c r="A3153" t="s">
        <v>4220</v>
      </c>
      <c r="B3153" t="s">
        <v>4221</v>
      </c>
      <c r="C3153" t="s">
        <v>18</v>
      </c>
      <c r="D3153">
        <v>-0.72986614882503598</v>
      </c>
      <c r="E3153">
        <v>0.18568779351763401</v>
      </c>
    </row>
    <row r="3154" spans="1:5">
      <c r="A3154" t="s">
        <v>4222</v>
      </c>
      <c r="B3154" t="s">
        <v>4223</v>
      </c>
      <c r="C3154" t="s">
        <v>13</v>
      </c>
      <c r="D3154">
        <v>0.52428586580732195</v>
      </c>
      <c r="E3154">
        <v>2.17468846654135E-2</v>
      </c>
    </row>
    <row r="3155" spans="1:5">
      <c r="A3155" t="s">
        <v>4224</v>
      </c>
      <c r="B3155" t="s">
        <v>7</v>
      </c>
      <c r="C3155" t="s">
        <v>6</v>
      </c>
      <c r="D3155">
        <v>-0.13718029542790899</v>
      </c>
      <c r="E3155">
        <v>-1.2646104124122099</v>
      </c>
    </row>
    <row r="3156" spans="1:5">
      <c r="A3156" t="s">
        <v>4225</v>
      </c>
      <c r="B3156" t="s">
        <v>4226</v>
      </c>
      <c r="C3156" t="s">
        <v>3</v>
      </c>
      <c r="D3156">
        <v>2.0291341566124799</v>
      </c>
      <c r="E3156">
        <v>-0.32940492948195099</v>
      </c>
    </row>
    <row r="3157" spans="1:5">
      <c r="A3157" t="s">
        <v>4227</v>
      </c>
      <c r="B3157" t="s">
        <v>7</v>
      </c>
      <c r="C3157" t="s">
        <v>3</v>
      </c>
      <c r="D3157">
        <v>0.81112426482958599</v>
      </c>
      <c r="E3157">
        <v>-0.37560927376874698</v>
      </c>
    </row>
    <row r="3158" spans="1:5">
      <c r="A3158" t="s">
        <v>4228</v>
      </c>
      <c r="B3158" t="s">
        <v>7</v>
      </c>
      <c r="C3158" t="s">
        <v>3</v>
      </c>
      <c r="D3158">
        <v>-0.129950156565483</v>
      </c>
      <c r="E3158">
        <v>2.2337185162840298</v>
      </c>
    </row>
    <row r="3159" spans="1:5">
      <c r="A3159" t="s">
        <v>4229</v>
      </c>
      <c r="B3159" t="s">
        <v>4230</v>
      </c>
      <c r="C3159" t="s">
        <v>3</v>
      </c>
      <c r="D3159">
        <v>-0.65777164642479402</v>
      </c>
      <c r="E3159">
        <v>-0.88112680007355204</v>
      </c>
    </row>
    <row r="3160" spans="1:5">
      <c r="A3160" t="s">
        <v>4231</v>
      </c>
      <c r="B3160" t="s">
        <v>3499</v>
      </c>
      <c r="C3160" t="s">
        <v>33</v>
      </c>
      <c r="D3160">
        <v>0.123654134439993</v>
      </c>
      <c r="E3160">
        <v>1.0090338476568701</v>
      </c>
    </row>
    <row r="3161" spans="1:5">
      <c r="A3161" t="s">
        <v>4232</v>
      </c>
      <c r="B3161" t="s">
        <v>4233</v>
      </c>
      <c r="C3161" t="s">
        <v>13</v>
      </c>
      <c r="D3161">
        <v>-0.29125946215519899</v>
      </c>
      <c r="E3161">
        <v>2.7240185929659799</v>
      </c>
    </row>
    <row r="3162" spans="1:5">
      <c r="A3162" t="s">
        <v>4234</v>
      </c>
      <c r="B3162" t="s">
        <v>7</v>
      </c>
      <c r="C3162" t="s">
        <v>6</v>
      </c>
      <c r="D3162">
        <v>-0.52123094124684899</v>
      </c>
      <c r="E3162">
        <v>0.105241310947842</v>
      </c>
    </row>
    <row r="3163" spans="1:5">
      <c r="A3163" t="s">
        <v>4235</v>
      </c>
      <c r="B3163" t="s">
        <v>4236</v>
      </c>
      <c r="C3163" t="s">
        <v>3</v>
      </c>
      <c r="D3163">
        <v>-0.38356328737390799</v>
      </c>
      <c r="E3163">
        <v>-0.40153432027824298</v>
      </c>
    </row>
    <row r="3164" spans="1:5">
      <c r="A3164" t="s">
        <v>4237</v>
      </c>
      <c r="B3164" t="s">
        <v>4238</v>
      </c>
      <c r="C3164" t="s">
        <v>37</v>
      </c>
      <c r="D3164">
        <v>-0.50198915082458195</v>
      </c>
      <c r="E3164">
        <v>-0.33534462164691697</v>
      </c>
    </row>
    <row r="3165" spans="1:5">
      <c r="A3165" t="s">
        <v>4239</v>
      </c>
      <c r="B3165" t="s">
        <v>1610</v>
      </c>
      <c r="C3165" t="s">
        <v>3</v>
      </c>
      <c r="D3165">
        <v>0.51606909835396697</v>
      </c>
      <c r="E3165">
        <v>-0.43276360573635603</v>
      </c>
    </row>
    <row r="3166" spans="1:5">
      <c r="A3166" t="s">
        <v>4240</v>
      </c>
      <c r="B3166" t="s">
        <v>7</v>
      </c>
      <c r="C3166" t="s">
        <v>6</v>
      </c>
      <c r="D3166">
        <v>-0.35336609641550698</v>
      </c>
      <c r="E3166">
        <v>-1.1601784406999001</v>
      </c>
    </row>
    <row r="3167" spans="1:5">
      <c r="A3167" t="s">
        <v>4241</v>
      </c>
      <c r="B3167" t="s">
        <v>1610</v>
      </c>
      <c r="C3167" t="s">
        <v>3</v>
      </c>
      <c r="D3167">
        <v>0.200664045462526</v>
      </c>
      <c r="E3167">
        <v>-0.68101025347389799</v>
      </c>
    </row>
    <row r="3168" spans="1:5">
      <c r="A3168" t="s">
        <v>4242</v>
      </c>
      <c r="B3168" t="s">
        <v>270</v>
      </c>
      <c r="C3168" t="s">
        <v>33</v>
      </c>
      <c r="D3168">
        <v>-0.31685385298507801</v>
      </c>
      <c r="E3168">
        <v>0.75688003868537101</v>
      </c>
    </row>
    <row r="3169" spans="1:5">
      <c r="A3169" t="s">
        <v>4243</v>
      </c>
      <c r="B3169" t="s">
        <v>3499</v>
      </c>
      <c r="C3169" t="s">
        <v>33</v>
      </c>
      <c r="D3169">
        <v>-0.178916105234008</v>
      </c>
      <c r="E3169">
        <v>0.60073438011150904</v>
      </c>
    </row>
    <row r="3170" spans="1:5">
      <c r="A3170" t="s">
        <v>4244</v>
      </c>
      <c r="B3170" t="s">
        <v>4245</v>
      </c>
      <c r="C3170" t="s">
        <v>13</v>
      </c>
      <c r="D3170">
        <v>-0.67873042669018901</v>
      </c>
      <c r="E3170">
        <v>-0.54336402925979499</v>
      </c>
    </row>
    <row r="3171" spans="1:5">
      <c r="A3171" t="s">
        <v>4246</v>
      </c>
      <c r="B3171" t="s">
        <v>5</v>
      </c>
      <c r="C3171" t="s">
        <v>6</v>
      </c>
      <c r="D3171">
        <v>-0.27359370221974899</v>
      </c>
      <c r="E3171">
        <v>0.68643768796668903</v>
      </c>
    </row>
    <row r="3172" spans="1:5">
      <c r="A3172" t="s">
        <v>4247</v>
      </c>
      <c r="B3172" t="s">
        <v>4248</v>
      </c>
      <c r="C3172" t="s">
        <v>3</v>
      </c>
      <c r="D3172">
        <v>0.167214190639706</v>
      </c>
      <c r="E3172">
        <v>-1.0361313092411699</v>
      </c>
    </row>
    <row r="3173" spans="1:5">
      <c r="A3173" t="s">
        <v>4249</v>
      </c>
      <c r="B3173" t="s">
        <v>7</v>
      </c>
      <c r="C3173" t="s">
        <v>18</v>
      </c>
      <c r="D3173">
        <v>2.58516457505096</v>
      </c>
      <c r="E3173">
        <v>0.80194841167504305</v>
      </c>
    </row>
    <row r="3174" spans="1:5">
      <c r="A3174" t="s">
        <v>4250</v>
      </c>
      <c r="B3174" t="s">
        <v>2966</v>
      </c>
      <c r="C3174" t="s">
        <v>3</v>
      </c>
      <c r="D3174">
        <v>0.69511310085268496</v>
      </c>
      <c r="E3174">
        <v>-1.23085369980929</v>
      </c>
    </row>
    <row r="3175" spans="1:5">
      <c r="A3175" t="s">
        <v>4251</v>
      </c>
      <c r="B3175" t="s">
        <v>4252</v>
      </c>
      <c r="C3175" t="s">
        <v>3</v>
      </c>
      <c r="D3175">
        <v>0.83295812639229505</v>
      </c>
      <c r="E3175">
        <v>0.41234739548927402</v>
      </c>
    </row>
    <row r="3176" spans="1:5">
      <c r="A3176" t="s">
        <v>4253</v>
      </c>
      <c r="B3176" t="s">
        <v>7</v>
      </c>
      <c r="C3176" t="s">
        <v>3</v>
      </c>
      <c r="D3176">
        <v>0.164944630216769</v>
      </c>
      <c r="E3176">
        <v>-0.77842094284716801</v>
      </c>
    </row>
    <row r="3177" spans="1:5">
      <c r="A3177" t="s">
        <v>4254</v>
      </c>
      <c r="B3177" t="s">
        <v>4255</v>
      </c>
      <c r="C3177" t="s">
        <v>3</v>
      </c>
      <c r="D3177">
        <v>-0.21612725738187699</v>
      </c>
      <c r="E3177">
        <v>-0.60870802417113001</v>
      </c>
    </row>
    <row r="3178" spans="1:5">
      <c r="A3178" t="s">
        <v>4256</v>
      </c>
      <c r="B3178" t="s">
        <v>1091</v>
      </c>
      <c r="C3178" t="s">
        <v>13</v>
      </c>
      <c r="D3178">
        <v>0.528979159868322</v>
      </c>
      <c r="E3178">
        <v>-0.90190068824819103</v>
      </c>
    </row>
    <row r="3179" spans="1:5">
      <c r="A3179" t="s">
        <v>4257</v>
      </c>
      <c r="B3179" t="s">
        <v>7</v>
      </c>
      <c r="C3179" t="s">
        <v>3</v>
      </c>
      <c r="D3179">
        <v>-0.107250773486918</v>
      </c>
      <c r="E3179">
        <v>0.548372333097919</v>
      </c>
    </row>
    <row r="3180" spans="1:5">
      <c r="A3180" t="s">
        <v>4258</v>
      </c>
      <c r="B3180" t="s">
        <v>5</v>
      </c>
      <c r="C3180" t="s">
        <v>18</v>
      </c>
      <c r="D3180">
        <v>-0.22096414046396101</v>
      </c>
      <c r="E3180">
        <v>1.88636026443021</v>
      </c>
    </row>
    <row r="3181" spans="1:5">
      <c r="A3181" t="s">
        <v>4259</v>
      </c>
      <c r="B3181" t="s">
        <v>1624</v>
      </c>
      <c r="C3181" t="s">
        <v>18</v>
      </c>
      <c r="E3181">
        <v>-1.0342273196375</v>
      </c>
    </row>
    <row r="3182" spans="1:5">
      <c r="A3182" t="s">
        <v>4260</v>
      </c>
      <c r="B3182" t="s">
        <v>4261</v>
      </c>
      <c r="C3182" t="s">
        <v>49</v>
      </c>
      <c r="D3182">
        <v>-0.17453427707993099</v>
      </c>
      <c r="E3182">
        <v>-0.80005353194367501</v>
      </c>
    </row>
    <row r="3183" spans="1:5">
      <c r="A3183" t="s">
        <v>4262</v>
      </c>
      <c r="B3183" t="s">
        <v>5</v>
      </c>
      <c r="C3183" t="s">
        <v>6</v>
      </c>
      <c r="D3183">
        <v>-0.46057862714775699</v>
      </c>
      <c r="E3183">
        <v>-1.22011576842244</v>
      </c>
    </row>
    <row r="3184" spans="1:5">
      <c r="A3184" t="s">
        <v>4263</v>
      </c>
      <c r="B3184" t="s">
        <v>4264</v>
      </c>
      <c r="C3184" t="s">
        <v>3</v>
      </c>
      <c r="D3184">
        <v>-0.25630974082635299</v>
      </c>
      <c r="E3184">
        <v>-1.2966102244239399</v>
      </c>
    </row>
    <row r="3185" spans="1:5">
      <c r="A3185" t="s">
        <v>4265</v>
      </c>
      <c r="B3185" t="s">
        <v>3084</v>
      </c>
      <c r="C3185" t="s">
        <v>13</v>
      </c>
      <c r="D3185">
        <v>-0.54243165324980203</v>
      </c>
      <c r="E3185">
        <v>-0.37186824337625202</v>
      </c>
    </row>
    <row r="3186" spans="1:5">
      <c r="A3186" t="s">
        <v>4266</v>
      </c>
      <c r="B3186" t="s">
        <v>4267</v>
      </c>
      <c r="C3186" t="s">
        <v>3</v>
      </c>
      <c r="D3186">
        <v>-0.140745326475122</v>
      </c>
      <c r="E3186">
        <v>-1.0225826946868899</v>
      </c>
    </row>
    <row r="3187" spans="1:5">
      <c r="A3187" t="s">
        <v>4268</v>
      </c>
      <c r="B3187" t="s">
        <v>7</v>
      </c>
      <c r="C3187" t="s">
        <v>6</v>
      </c>
      <c r="D3187">
        <v>-0.44714852971593599</v>
      </c>
      <c r="E3187">
        <v>0.92599665996880498</v>
      </c>
    </row>
    <row r="3188" spans="1:5">
      <c r="A3188" t="s">
        <v>4269</v>
      </c>
      <c r="B3188" t="s">
        <v>4270</v>
      </c>
      <c r="C3188" t="s">
        <v>49</v>
      </c>
      <c r="D3188">
        <v>-0.44525700060221901</v>
      </c>
      <c r="E3188">
        <v>-0.308838088795169</v>
      </c>
    </row>
    <row r="3189" spans="1:5">
      <c r="A3189" t="s">
        <v>4271</v>
      </c>
      <c r="B3189" t="s">
        <v>4272</v>
      </c>
      <c r="C3189" t="s">
        <v>13</v>
      </c>
      <c r="D3189">
        <v>-0.22370447951403799</v>
      </c>
      <c r="E3189">
        <v>0.72539241609238703</v>
      </c>
    </row>
    <row r="3190" spans="1:5">
      <c r="A3190" t="s">
        <v>4273</v>
      </c>
      <c r="B3190" t="s">
        <v>5</v>
      </c>
      <c r="C3190" t="s">
        <v>18</v>
      </c>
      <c r="D3190">
        <v>-0.26561752700769597</v>
      </c>
      <c r="E3190">
        <v>0.54256186438736398</v>
      </c>
    </row>
    <row r="3191" spans="1:5">
      <c r="A3191" t="s">
        <v>4274</v>
      </c>
      <c r="B3191" t="s">
        <v>4275</v>
      </c>
      <c r="C3191" t="s">
        <v>49</v>
      </c>
      <c r="D3191">
        <v>-0.48535182744410799</v>
      </c>
      <c r="E3191">
        <v>0.80503470078336803</v>
      </c>
    </row>
    <row r="3192" spans="1:5">
      <c r="A3192" t="s">
        <v>4276</v>
      </c>
      <c r="B3192" t="s">
        <v>7</v>
      </c>
      <c r="C3192" t="s">
        <v>6</v>
      </c>
      <c r="D3192">
        <v>-0.49029235411251898</v>
      </c>
      <c r="E3192">
        <v>-0.44297597753939399</v>
      </c>
    </row>
    <row r="3193" spans="1:5">
      <c r="A3193" t="s">
        <v>4277</v>
      </c>
      <c r="B3193" t="s">
        <v>7</v>
      </c>
      <c r="C3193" t="s">
        <v>3</v>
      </c>
      <c r="D3193">
        <v>-0.45896439726212501</v>
      </c>
      <c r="E3193">
        <v>-0.53456255644526496</v>
      </c>
    </row>
    <row r="3194" spans="1:5">
      <c r="A3194" t="s">
        <v>4278</v>
      </c>
      <c r="B3194" t="s">
        <v>7</v>
      </c>
      <c r="C3194" t="s">
        <v>3</v>
      </c>
      <c r="D3194">
        <v>-0.43543145484413498</v>
      </c>
      <c r="E3194">
        <v>-0.30723531075940702</v>
      </c>
    </row>
    <row r="3195" spans="1:5">
      <c r="A3195" t="s">
        <v>4279</v>
      </c>
      <c r="B3195" t="s">
        <v>4280</v>
      </c>
      <c r="C3195" t="s">
        <v>22</v>
      </c>
      <c r="D3195">
        <v>-0.17005944001361101</v>
      </c>
      <c r="E3195">
        <v>-0.82117956800091296</v>
      </c>
    </row>
    <row r="3196" spans="1:5">
      <c r="A3196" t="s">
        <v>4281</v>
      </c>
      <c r="B3196" t="s">
        <v>7</v>
      </c>
      <c r="C3196" t="s">
        <v>6</v>
      </c>
      <c r="D3196">
        <v>-0.25898961181444902</v>
      </c>
      <c r="E3196">
        <v>-1.1704338514442001</v>
      </c>
    </row>
    <row r="3197" spans="1:5">
      <c r="A3197" t="s">
        <v>4282</v>
      </c>
      <c r="B3197" t="s">
        <v>130</v>
      </c>
      <c r="C3197" t="s">
        <v>13</v>
      </c>
      <c r="D3197">
        <v>-0.514514025267925</v>
      </c>
      <c r="E3197">
        <v>0.52712075895695198</v>
      </c>
    </row>
    <row r="3198" spans="1:5">
      <c r="A3198" t="s">
        <v>4283</v>
      </c>
      <c r="B3198" t="s">
        <v>5</v>
      </c>
      <c r="C3198" t="s">
        <v>6</v>
      </c>
      <c r="D3198">
        <v>0.82081493135150096</v>
      </c>
      <c r="E3198">
        <v>0.338969826403962</v>
      </c>
    </row>
    <row r="3199" spans="1:5">
      <c r="A3199" t="s">
        <v>4284</v>
      </c>
      <c r="B3199" t="s">
        <v>5</v>
      </c>
      <c r="C3199" t="s">
        <v>6</v>
      </c>
      <c r="D3199">
        <v>-0.57346836330655004</v>
      </c>
      <c r="E3199">
        <v>0.81793867262523801</v>
      </c>
    </row>
    <row r="3200" spans="1:5">
      <c r="A3200" t="s">
        <v>4285</v>
      </c>
      <c r="B3200" t="s">
        <v>4286</v>
      </c>
      <c r="C3200" t="s">
        <v>3</v>
      </c>
      <c r="D3200">
        <v>-0.12837176092365299</v>
      </c>
      <c r="E3200">
        <v>0.49793942924622198</v>
      </c>
    </row>
    <row r="3201" spans="1:5">
      <c r="A3201" t="s">
        <v>4287</v>
      </c>
      <c r="B3201" t="s">
        <v>4288</v>
      </c>
      <c r="C3201" t="s">
        <v>49</v>
      </c>
      <c r="E3201">
        <v>0.706739427723731</v>
      </c>
    </row>
    <row r="3202" spans="1:5">
      <c r="A3202" t="s">
        <v>4289</v>
      </c>
      <c r="B3202" t="s">
        <v>4290</v>
      </c>
      <c r="C3202" t="s">
        <v>22</v>
      </c>
      <c r="E3202">
        <v>-1.0175836034343799</v>
      </c>
    </row>
    <row r="3203" spans="1:5">
      <c r="A3203" t="s">
        <v>4291</v>
      </c>
      <c r="B3203" t="s">
        <v>4292</v>
      </c>
      <c r="C3203" t="s">
        <v>3</v>
      </c>
      <c r="D3203">
        <v>-0.35777537211037602</v>
      </c>
      <c r="E3203">
        <v>0.40513667382345497</v>
      </c>
    </row>
    <row r="3204" spans="1:5">
      <c r="A3204" t="s">
        <v>4293</v>
      </c>
      <c r="B3204" t="s">
        <v>5</v>
      </c>
      <c r="C3204" t="s">
        <v>6</v>
      </c>
      <c r="D3204">
        <v>0.21180651398667499</v>
      </c>
      <c r="E3204">
        <v>-1.2189757370047201</v>
      </c>
    </row>
    <row r="3205" spans="1:5">
      <c r="A3205" t="s">
        <v>4294</v>
      </c>
      <c r="B3205" t="s">
        <v>7</v>
      </c>
      <c r="C3205" t="s">
        <v>6</v>
      </c>
      <c r="D3205">
        <v>-0.47846996744425702</v>
      </c>
      <c r="E3205">
        <v>0.60597596545244203</v>
      </c>
    </row>
    <row r="3206" spans="1:5">
      <c r="A3206" t="s">
        <v>4295</v>
      </c>
      <c r="B3206" t="s">
        <v>1247</v>
      </c>
      <c r="C3206" t="s">
        <v>18</v>
      </c>
      <c r="D3206">
        <v>-0.30725226282739299</v>
      </c>
      <c r="E3206">
        <v>-0.466134930775986</v>
      </c>
    </row>
    <row r="3207" spans="1:5">
      <c r="A3207" t="s">
        <v>4296</v>
      </c>
      <c r="B3207" t="s">
        <v>4297</v>
      </c>
      <c r="C3207" t="s">
        <v>49</v>
      </c>
      <c r="E3207">
        <v>-0.56345811378744404</v>
      </c>
    </row>
    <row r="3208" spans="1:5">
      <c r="A3208" t="s">
        <v>4298</v>
      </c>
      <c r="B3208" t="s">
        <v>4299</v>
      </c>
      <c r="C3208" t="s">
        <v>13</v>
      </c>
      <c r="D3208">
        <v>0.221566560761847</v>
      </c>
      <c r="E3208">
        <v>-0.82372244073408096</v>
      </c>
    </row>
    <row r="3209" spans="1:5">
      <c r="A3209" t="s">
        <v>4300</v>
      </c>
      <c r="B3209" t="s">
        <v>4301</v>
      </c>
      <c r="C3209" t="s">
        <v>37</v>
      </c>
      <c r="D3209">
        <v>-0.17356115254631299</v>
      </c>
      <c r="E3209">
        <v>-0.40052248634163401</v>
      </c>
    </row>
    <row r="3210" spans="1:5">
      <c r="A3210" t="s">
        <v>4302</v>
      </c>
      <c r="B3210" t="s">
        <v>5</v>
      </c>
      <c r="C3210" t="s">
        <v>6</v>
      </c>
      <c r="D3210">
        <v>-0.45140305444142498</v>
      </c>
      <c r="E3210">
        <v>-0.139989231828206</v>
      </c>
    </row>
    <row r="3211" spans="1:5">
      <c r="A3211" t="s">
        <v>4303</v>
      </c>
      <c r="B3211" t="s">
        <v>7</v>
      </c>
      <c r="C3211" t="s">
        <v>22</v>
      </c>
      <c r="D3211">
        <v>-0.59971454635310795</v>
      </c>
      <c r="E3211">
        <v>-0.71325129541298304</v>
      </c>
    </row>
    <row r="3212" spans="1:5">
      <c r="A3212" t="s">
        <v>4304</v>
      </c>
      <c r="B3212" t="s">
        <v>4290</v>
      </c>
      <c r="C3212" t="s">
        <v>22</v>
      </c>
      <c r="D3212">
        <v>-0.52068091584460596</v>
      </c>
      <c r="E3212">
        <v>-1.76681928814917</v>
      </c>
    </row>
    <row r="3213" spans="1:5">
      <c r="A3213" t="s">
        <v>4305</v>
      </c>
      <c r="B3213" t="s">
        <v>7</v>
      </c>
      <c r="C3213" t="s">
        <v>3</v>
      </c>
      <c r="D3213">
        <v>0.53495922244007998</v>
      </c>
      <c r="E3213">
        <v>0.56040794196279298</v>
      </c>
    </row>
    <row r="3214" spans="1:5">
      <c r="A3214" t="s">
        <v>4306</v>
      </c>
      <c r="B3214" t="s">
        <v>7</v>
      </c>
      <c r="C3214" t="s">
        <v>3</v>
      </c>
      <c r="D3214">
        <v>-0.62948409744377398</v>
      </c>
      <c r="E3214">
        <v>0.46403729704737601</v>
      </c>
    </row>
    <row r="3215" spans="1:5">
      <c r="A3215" t="s">
        <v>4307</v>
      </c>
      <c r="B3215" t="s">
        <v>675</v>
      </c>
      <c r="C3215" t="s">
        <v>6</v>
      </c>
      <c r="D3215">
        <v>0.21458774538734501</v>
      </c>
      <c r="E3215">
        <v>1.8418398516147501</v>
      </c>
    </row>
    <row r="3216" spans="1:5">
      <c r="A3216" t="s">
        <v>4308</v>
      </c>
      <c r="B3216" t="s">
        <v>5</v>
      </c>
      <c r="C3216" t="s">
        <v>6</v>
      </c>
      <c r="D3216">
        <v>-0.83785573251791701</v>
      </c>
      <c r="E3216">
        <v>-0.52443963330968102</v>
      </c>
    </row>
    <row r="3217" spans="1:5">
      <c r="A3217" t="s">
        <v>4309</v>
      </c>
      <c r="B3217" t="s">
        <v>5</v>
      </c>
      <c r="C3217" t="s">
        <v>6</v>
      </c>
      <c r="D3217">
        <v>-0.30301800481980401</v>
      </c>
      <c r="E3217">
        <v>-1.1002172733687099</v>
      </c>
    </row>
    <row r="3218" spans="1:5">
      <c r="A3218" t="s">
        <v>4310</v>
      </c>
      <c r="B3218" t="s">
        <v>7</v>
      </c>
      <c r="C3218" t="s">
        <v>3</v>
      </c>
      <c r="D3218">
        <v>-0.26772887576148202</v>
      </c>
      <c r="E3218">
        <v>-0.74983757590479705</v>
      </c>
    </row>
    <row r="3219" spans="1:5">
      <c r="A3219" t="s">
        <v>4311</v>
      </c>
      <c r="B3219" t="s">
        <v>7</v>
      </c>
      <c r="C3219" t="s">
        <v>6</v>
      </c>
      <c r="D3219">
        <v>2.0920638482084399</v>
      </c>
      <c r="E3219">
        <v>-0.213731164549813</v>
      </c>
    </row>
    <row r="3220" spans="1:5">
      <c r="A3220" t="s">
        <v>4312</v>
      </c>
      <c r="B3220" t="s">
        <v>4313</v>
      </c>
      <c r="C3220" t="s">
        <v>3</v>
      </c>
      <c r="D3220">
        <v>-0.173032221472916</v>
      </c>
      <c r="E3220">
        <v>0.80186473404472802</v>
      </c>
    </row>
    <row r="3221" spans="1:5">
      <c r="A3221" t="s">
        <v>4314</v>
      </c>
      <c r="B3221" t="s">
        <v>7</v>
      </c>
      <c r="C3221" t="s">
        <v>3</v>
      </c>
      <c r="D3221">
        <v>-0.27298098854984099</v>
      </c>
      <c r="E3221">
        <v>2.1565903354581999</v>
      </c>
    </row>
    <row r="3222" spans="1:5">
      <c r="A3222" t="s">
        <v>4315</v>
      </c>
      <c r="B3222" t="s">
        <v>4316</v>
      </c>
      <c r="C3222" t="s">
        <v>3</v>
      </c>
      <c r="D3222">
        <v>-0.177542560445658</v>
      </c>
      <c r="E3222">
        <v>-0.65338459255520798</v>
      </c>
    </row>
    <row r="3223" spans="1:5">
      <c r="A3223" t="s">
        <v>4317</v>
      </c>
      <c r="B3223" t="s">
        <v>4290</v>
      </c>
      <c r="C3223" t="s">
        <v>22</v>
      </c>
      <c r="D3223">
        <v>-0.38626999109348598</v>
      </c>
      <c r="E3223">
        <v>1.14515385563922</v>
      </c>
    </row>
    <row r="3224" spans="1:5">
      <c r="A3224" t="s">
        <v>4318</v>
      </c>
      <c r="B3224" t="s">
        <v>7</v>
      </c>
      <c r="C3224" t="s">
        <v>6</v>
      </c>
      <c r="E3224">
        <v>-0.48396799835158399</v>
      </c>
    </row>
    <row r="3225" spans="1:5">
      <c r="A3225" t="s">
        <v>4319</v>
      </c>
      <c r="B3225" t="s">
        <v>5</v>
      </c>
      <c r="C3225" t="s">
        <v>22</v>
      </c>
      <c r="D3225">
        <v>-0.103195545660647</v>
      </c>
      <c r="E3225">
        <v>0.43197212934490298</v>
      </c>
    </row>
    <row r="3226" spans="1:5">
      <c r="A3226" t="s">
        <v>4320</v>
      </c>
      <c r="B3226" t="s">
        <v>4321</v>
      </c>
      <c r="C3226" t="s">
        <v>22</v>
      </c>
      <c r="D3226">
        <v>-0.23994378204800901</v>
      </c>
      <c r="E3226">
        <v>2.89016712935911</v>
      </c>
    </row>
    <row r="3227" spans="1:5">
      <c r="A3227" t="s">
        <v>4322</v>
      </c>
      <c r="B3227" t="s">
        <v>4323</v>
      </c>
      <c r="C3227" t="s">
        <v>13</v>
      </c>
      <c r="D3227">
        <v>-0.14601384472762</v>
      </c>
      <c r="E3227">
        <v>0.477313246259847</v>
      </c>
    </row>
    <row r="3228" spans="1:5">
      <c r="A3228" t="s">
        <v>4324</v>
      </c>
      <c r="B3228" t="s">
        <v>5</v>
      </c>
      <c r="C3228" t="s">
        <v>6</v>
      </c>
      <c r="D3228">
        <v>-1.63879001057609</v>
      </c>
      <c r="E3228">
        <v>-0.54565178981549001</v>
      </c>
    </row>
    <row r="3229" spans="1:5">
      <c r="A3229" t="s">
        <v>4325</v>
      </c>
      <c r="B3229" t="s">
        <v>4326</v>
      </c>
      <c r="C3229" t="s">
        <v>3</v>
      </c>
      <c r="D3229">
        <v>-0.91470179790609396</v>
      </c>
      <c r="E3229">
        <v>0.34003044768899099</v>
      </c>
    </row>
    <row r="3230" spans="1:5">
      <c r="A3230" t="s">
        <v>4327</v>
      </c>
      <c r="B3230" t="s">
        <v>7</v>
      </c>
      <c r="C3230" t="s">
        <v>3</v>
      </c>
      <c r="D3230">
        <v>0.14520265117863501</v>
      </c>
      <c r="E3230">
        <v>1.1788364692775699</v>
      </c>
    </row>
    <row r="3231" spans="1:5">
      <c r="A3231" t="s">
        <v>4328</v>
      </c>
      <c r="B3231" t="s">
        <v>4329</v>
      </c>
      <c r="C3231" t="s">
        <v>22</v>
      </c>
      <c r="D3231">
        <v>-8.9625553095879801E-2</v>
      </c>
      <c r="E3231">
        <v>0.48759049002489802</v>
      </c>
    </row>
    <row r="3232" spans="1:5">
      <c r="A3232" t="s">
        <v>4330</v>
      </c>
      <c r="B3232" t="s">
        <v>7</v>
      </c>
      <c r="C3232" t="s">
        <v>6</v>
      </c>
      <c r="D3232">
        <v>1.04245890907782</v>
      </c>
      <c r="E3232">
        <v>0.95717323205126303</v>
      </c>
    </row>
    <row r="3233" spans="1:5">
      <c r="A3233" t="s">
        <v>4331</v>
      </c>
      <c r="B3233" t="s">
        <v>5</v>
      </c>
      <c r="C3233" t="s">
        <v>6</v>
      </c>
      <c r="D3233">
        <v>-0.33119919821760502</v>
      </c>
      <c r="E3233">
        <v>-2.5963538780420801</v>
      </c>
    </row>
    <row r="3234" spans="1:5">
      <c r="A3234" t="s">
        <v>4332</v>
      </c>
      <c r="B3234" t="s">
        <v>5</v>
      </c>
      <c r="C3234" t="s">
        <v>6</v>
      </c>
      <c r="D3234">
        <v>-0.45448250062022</v>
      </c>
      <c r="E3234">
        <v>-0.79762109520172098</v>
      </c>
    </row>
    <row r="3235" spans="1:5">
      <c r="A3235" t="s">
        <v>4333</v>
      </c>
      <c r="B3235" t="s">
        <v>4334</v>
      </c>
      <c r="C3235" t="s">
        <v>3</v>
      </c>
      <c r="D3235">
        <v>-0.25086720249869998</v>
      </c>
      <c r="E3235">
        <v>-0.91658287461569099</v>
      </c>
    </row>
    <row r="3236" spans="1:5">
      <c r="A3236" t="s">
        <v>4335</v>
      </c>
      <c r="B3236" t="s">
        <v>7</v>
      </c>
      <c r="C3236" t="s">
        <v>3</v>
      </c>
      <c r="D3236">
        <v>0.19273655432806699</v>
      </c>
      <c r="E3236">
        <v>0.53171587615087601</v>
      </c>
    </row>
    <row r="3237" spans="1:5">
      <c r="A3237" t="s">
        <v>4336</v>
      </c>
      <c r="B3237" t="s">
        <v>7</v>
      </c>
      <c r="C3237" t="s">
        <v>3</v>
      </c>
      <c r="D3237">
        <v>-0.49431910517600097</v>
      </c>
      <c r="E3237">
        <v>0.82305755668376002</v>
      </c>
    </row>
    <row r="3238" spans="1:5">
      <c r="A3238" t="s">
        <v>4337</v>
      </c>
      <c r="B3238" t="s">
        <v>4323</v>
      </c>
      <c r="C3238" t="s">
        <v>13</v>
      </c>
      <c r="D3238">
        <v>-0.79332095778062395</v>
      </c>
      <c r="E3238">
        <v>-0.82379595898024105</v>
      </c>
    </row>
    <row r="3239" spans="1:5">
      <c r="A3239" t="s">
        <v>4338</v>
      </c>
      <c r="B3239" t="s">
        <v>5</v>
      </c>
      <c r="C3239" t="s">
        <v>6</v>
      </c>
      <c r="D3239">
        <v>-0.49274329312335102</v>
      </c>
      <c r="E3239">
        <v>-0.43557643274364499</v>
      </c>
    </row>
    <row r="3240" spans="1:5">
      <c r="A3240" t="s">
        <v>4339</v>
      </c>
      <c r="B3240" t="s">
        <v>4323</v>
      </c>
      <c r="C3240" t="s">
        <v>13</v>
      </c>
      <c r="D3240">
        <v>-0.284978067306146</v>
      </c>
      <c r="E3240">
        <v>0.64448745262679197</v>
      </c>
    </row>
    <row r="3241" spans="1:5">
      <c r="A3241" t="s">
        <v>4340</v>
      </c>
      <c r="B3241" t="s">
        <v>7</v>
      </c>
      <c r="C3241" t="s">
        <v>6</v>
      </c>
      <c r="E3241">
        <v>-0.54945258030493005</v>
      </c>
    </row>
    <row r="3242" spans="1:5">
      <c r="A3242" t="s">
        <v>4341</v>
      </c>
      <c r="B3242" t="s">
        <v>3823</v>
      </c>
      <c r="C3242" t="s">
        <v>3</v>
      </c>
      <c r="D3242">
        <v>9.0518827285393899E-2</v>
      </c>
      <c r="E3242">
        <v>-0.661661224652484</v>
      </c>
    </row>
    <row r="3243" spans="1:5">
      <c r="A3243" t="s">
        <v>4342</v>
      </c>
      <c r="B3243" t="s">
        <v>7</v>
      </c>
      <c r="C3243" t="s">
        <v>3</v>
      </c>
      <c r="D3243">
        <v>-0.36421737628060102</v>
      </c>
      <c r="E3243">
        <v>1.2947479735604699</v>
      </c>
    </row>
    <row r="3244" spans="1:5">
      <c r="A3244" t="s">
        <v>4343</v>
      </c>
      <c r="B3244" t="s">
        <v>7</v>
      </c>
      <c r="C3244" t="s">
        <v>6</v>
      </c>
      <c r="D3244">
        <v>-0.36226551533089901</v>
      </c>
      <c r="E3244">
        <v>0.525252337684745</v>
      </c>
    </row>
    <row r="3245" spans="1:5">
      <c r="A3245" t="s">
        <v>4344</v>
      </c>
      <c r="B3245" t="s">
        <v>7</v>
      </c>
      <c r="C3245" t="s">
        <v>21</v>
      </c>
      <c r="D3245">
        <v>-0.17801858721070399</v>
      </c>
      <c r="E3245">
        <v>-0.54926804991284905</v>
      </c>
    </row>
    <row r="3246" spans="1:5">
      <c r="A3246" t="s">
        <v>4345</v>
      </c>
      <c r="B3246" t="s">
        <v>3160</v>
      </c>
      <c r="C3246" t="s">
        <v>33</v>
      </c>
      <c r="D3246">
        <v>0.24651674234123599</v>
      </c>
      <c r="E3246">
        <v>0.67790644916139498</v>
      </c>
    </row>
    <row r="3247" spans="1:5">
      <c r="A3247" t="s">
        <v>4346</v>
      </c>
      <c r="B3247" t="s">
        <v>4347</v>
      </c>
      <c r="C3247" t="s">
        <v>3</v>
      </c>
      <c r="D3247">
        <v>0.20037036654320101</v>
      </c>
      <c r="E3247">
        <v>0.53708027639794298</v>
      </c>
    </row>
    <row r="3248" spans="1:5">
      <c r="A3248" t="s">
        <v>4348</v>
      </c>
      <c r="B3248" t="s">
        <v>7</v>
      </c>
      <c r="C3248" t="s">
        <v>6</v>
      </c>
      <c r="D3248">
        <v>0.53074466706883505</v>
      </c>
      <c r="E3248">
        <v>-0.38752436610591701</v>
      </c>
    </row>
    <row r="3249" spans="1:5">
      <c r="A3249" t="s">
        <v>4349</v>
      </c>
      <c r="B3249" t="s">
        <v>4350</v>
      </c>
      <c r="C3249" t="s">
        <v>22</v>
      </c>
      <c r="D3249">
        <v>0.140070497573766</v>
      </c>
      <c r="E3249">
        <v>-0.74069982007191304</v>
      </c>
    </row>
    <row r="3250" spans="1:5">
      <c r="A3250" t="s">
        <v>4351</v>
      </c>
      <c r="B3250" t="s">
        <v>76</v>
      </c>
      <c r="C3250" t="s">
        <v>13</v>
      </c>
      <c r="D3250">
        <v>-0.41206132952469399</v>
      </c>
      <c r="E3250">
        <v>0.33939637048070298</v>
      </c>
    </row>
    <row r="3251" spans="1:5">
      <c r="A3251" t="s">
        <v>4352</v>
      </c>
      <c r="B3251" t="s">
        <v>7</v>
      </c>
      <c r="C3251" t="s">
        <v>3</v>
      </c>
      <c r="D3251">
        <v>0.157114907653327</v>
      </c>
      <c r="E3251">
        <v>0.54245466912208995</v>
      </c>
    </row>
    <row r="3252" spans="1:5">
      <c r="A3252" t="s">
        <v>4353</v>
      </c>
      <c r="B3252" t="s">
        <v>4354</v>
      </c>
      <c r="C3252" t="s">
        <v>49</v>
      </c>
      <c r="D3252">
        <v>-0.28947140926499798</v>
      </c>
      <c r="E3252">
        <v>-0.42838650182409299</v>
      </c>
    </row>
    <row r="3253" spans="1:5">
      <c r="A3253" t="s">
        <v>4355</v>
      </c>
      <c r="B3253" t="s">
        <v>5</v>
      </c>
      <c r="C3253" t="s">
        <v>3</v>
      </c>
      <c r="D3253">
        <v>-0.50850164358745698</v>
      </c>
      <c r="E3253">
        <v>-0.21618965903238799</v>
      </c>
    </row>
    <row r="3254" spans="1:5">
      <c r="A3254" t="s">
        <v>4356</v>
      </c>
      <c r="B3254" t="s">
        <v>4357</v>
      </c>
      <c r="C3254" t="s">
        <v>13</v>
      </c>
      <c r="D3254">
        <v>0.20941998294327699</v>
      </c>
      <c r="E3254">
        <v>-0.50887422990074604</v>
      </c>
    </row>
    <row r="3255" spans="1:5">
      <c r="A3255" t="s">
        <v>4358</v>
      </c>
      <c r="B3255" t="s">
        <v>4357</v>
      </c>
      <c r="C3255" t="s">
        <v>13</v>
      </c>
      <c r="D3255">
        <v>-0.479671008948789</v>
      </c>
      <c r="E3255">
        <v>-1.5785439930374801</v>
      </c>
    </row>
    <row r="3256" spans="1:5">
      <c r="A3256" t="s">
        <v>4359</v>
      </c>
      <c r="B3256" t="s">
        <v>7</v>
      </c>
      <c r="C3256" t="s">
        <v>3</v>
      </c>
      <c r="D3256">
        <v>-0.37053362038851401</v>
      </c>
      <c r="E3256">
        <v>0.50918934706266905</v>
      </c>
    </row>
    <row r="3257" spans="1:5">
      <c r="A3257" t="s">
        <v>4360</v>
      </c>
      <c r="B3257" t="s">
        <v>5</v>
      </c>
      <c r="C3257" t="s">
        <v>6</v>
      </c>
      <c r="D3257">
        <v>0.126289616708576</v>
      </c>
      <c r="E3257">
        <v>-1.09762202142959</v>
      </c>
    </row>
    <row r="3258" spans="1:5">
      <c r="A3258" t="s">
        <v>4361</v>
      </c>
      <c r="B3258" t="s">
        <v>5</v>
      </c>
      <c r="C3258" t="s">
        <v>6</v>
      </c>
      <c r="D3258">
        <v>0.288373343753485</v>
      </c>
      <c r="E3258">
        <v>-0.69973768437311501</v>
      </c>
    </row>
    <row r="3259" spans="1:5">
      <c r="A3259" t="s">
        <v>4362</v>
      </c>
      <c r="B3259" t="s">
        <v>5</v>
      </c>
      <c r="C3259" t="s">
        <v>6</v>
      </c>
      <c r="D3259">
        <v>1.2574334139351699</v>
      </c>
      <c r="E3259">
        <v>7.8572264421219298E-2</v>
      </c>
    </row>
    <row r="3260" spans="1:5">
      <c r="A3260" t="s">
        <v>4363</v>
      </c>
      <c r="B3260" t="s">
        <v>7</v>
      </c>
      <c r="C3260" t="s">
        <v>6</v>
      </c>
      <c r="D3260">
        <v>-0.34372430521381597</v>
      </c>
      <c r="E3260">
        <v>-0.52123111925197496</v>
      </c>
    </row>
    <row r="3261" spans="1:5">
      <c r="A3261" t="s">
        <v>4364</v>
      </c>
      <c r="B3261" t="s">
        <v>4365</v>
      </c>
      <c r="C3261" t="s">
        <v>3</v>
      </c>
      <c r="D3261">
        <v>0.23377725267030799</v>
      </c>
      <c r="E3261">
        <v>2.19094779474533</v>
      </c>
    </row>
    <row r="3262" spans="1:5">
      <c r="A3262" t="s">
        <v>4366</v>
      </c>
      <c r="B3262" t="s">
        <v>4367</v>
      </c>
      <c r="C3262" t="s">
        <v>33</v>
      </c>
      <c r="D3262">
        <v>-0.14457674261925399</v>
      </c>
      <c r="E3262">
        <v>-1.09053569477673</v>
      </c>
    </row>
    <row r="3263" spans="1:5">
      <c r="A3263" t="s">
        <v>4368</v>
      </c>
      <c r="B3263" t="s">
        <v>4369</v>
      </c>
      <c r="C3263" t="s">
        <v>3</v>
      </c>
      <c r="D3263">
        <v>0.47896654646669901</v>
      </c>
      <c r="E3263">
        <v>-0.50284457259384296</v>
      </c>
    </row>
    <row r="3264" spans="1:5">
      <c r="A3264" t="s">
        <v>4370</v>
      </c>
      <c r="B3264" t="s">
        <v>7</v>
      </c>
      <c r="C3264" t="s">
        <v>6</v>
      </c>
      <c r="D3264">
        <v>-0.74410370298508199</v>
      </c>
      <c r="E3264">
        <v>-0.32039681274012199</v>
      </c>
    </row>
    <row r="3265" spans="1:5">
      <c r="A3265" t="s">
        <v>4371</v>
      </c>
      <c r="B3265" t="s">
        <v>4372</v>
      </c>
      <c r="C3265" t="s">
        <v>3</v>
      </c>
      <c r="D3265">
        <v>0.407703356790378</v>
      </c>
      <c r="E3265">
        <v>-0.92804337194902098</v>
      </c>
    </row>
    <row r="3266" spans="1:5">
      <c r="A3266" t="s">
        <v>4373</v>
      </c>
      <c r="B3266" t="s">
        <v>7</v>
      </c>
      <c r="C3266" t="s">
        <v>6</v>
      </c>
      <c r="D3266">
        <v>-0.37302948092564597</v>
      </c>
      <c r="E3266">
        <v>0.41560549911795103</v>
      </c>
    </row>
    <row r="3267" spans="1:5">
      <c r="A3267" t="s">
        <v>4374</v>
      </c>
      <c r="B3267" t="s">
        <v>4375</v>
      </c>
      <c r="C3267" t="s">
        <v>22</v>
      </c>
      <c r="D3267">
        <v>-0.31022923228864402</v>
      </c>
      <c r="E3267">
        <v>-0.535076227560493</v>
      </c>
    </row>
    <row r="3268" spans="1:5">
      <c r="A3268" t="s">
        <v>4376</v>
      </c>
      <c r="B3268" t="s">
        <v>5</v>
      </c>
      <c r="C3268" t="s">
        <v>6</v>
      </c>
      <c r="D3268">
        <v>-0.30460403354982202</v>
      </c>
      <c r="E3268">
        <v>-0.44801009336241299</v>
      </c>
    </row>
    <row r="3269" spans="1:5">
      <c r="A3269" t="s">
        <v>4377</v>
      </c>
      <c r="B3269" t="s">
        <v>7</v>
      </c>
      <c r="C3269" t="s">
        <v>6</v>
      </c>
      <c r="D3269">
        <v>0.40388891802306598</v>
      </c>
      <c r="E3269">
        <v>0.32217459693918399</v>
      </c>
    </row>
    <row r="3270" spans="1:5">
      <c r="A3270" t="s">
        <v>4378</v>
      </c>
      <c r="B3270" t="s">
        <v>7</v>
      </c>
      <c r="C3270" t="s">
        <v>6</v>
      </c>
      <c r="D3270">
        <v>-0.48545929091743401</v>
      </c>
      <c r="E3270">
        <v>-0.83432536466056595</v>
      </c>
    </row>
    <row r="3271" spans="1:5">
      <c r="A3271" t="s">
        <v>4379</v>
      </c>
      <c r="B3271" t="s">
        <v>7</v>
      </c>
      <c r="C3271" t="s">
        <v>3</v>
      </c>
      <c r="D3271">
        <v>0.30936565364318402</v>
      </c>
      <c r="E3271">
        <v>-0.98639158806402705</v>
      </c>
    </row>
    <row r="3272" spans="1:5">
      <c r="A3272" t="s">
        <v>4380</v>
      </c>
      <c r="B3272" t="s">
        <v>5</v>
      </c>
      <c r="C3272" t="s">
        <v>6</v>
      </c>
      <c r="D3272">
        <v>0.42996999732402202</v>
      </c>
      <c r="E3272">
        <v>-0.57894185726580305</v>
      </c>
    </row>
    <row r="3273" spans="1:5">
      <c r="A3273" t="s">
        <v>4381</v>
      </c>
      <c r="B3273" t="s">
        <v>5</v>
      </c>
      <c r="C3273" t="s">
        <v>6</v>
      </c>
      <c r="D3273">
        <v>0.43068160368025898</v>
      </c>
      <c r="E3273">
        <v>-0.171553950191037</v>
      </c>
    </row>
    <row r="3274" spans="1:5">
      <c r="A3274" t="s">
        <v>4382</v>
      </c>
      <c r="B3274" t="s">
        <v>4383</v>
      </c>
      <c r="C3274" t="s">
        <v>3</v>
      </c>
      <c r="D3274">
        <v>-0.29418120978210799</v>
      </c>
      <c r="E3274">
        <v>-0.769052592607675</v>
      </c>
    </row>
    <row r="3275" spans="1:5">
      <c r="A3275" t="s">
        <v>4384</v>
      </c>
      <c r="B3275" t="s">
        <v>7</v>
      </c>
      <c r="C3275" t="s">
        <v>6</v>
      </c>
      <c r="D3275">
        <v>-0.20423380936567001</v>
      </c>
      <c r="E3275">
        <v>-1.17052984849804</v>
      </c>
    </row>
    <row r="3276" spans="1:5">
      <c r="A3276" t="s">
        <v>4385</v>
      </c>
      <c r="B3276" t="s">
        <v>7</v>
      </c>
      <c r="C3276" t="s">
        <v>6</v>
      </c>
      <c r="D3276">
        <v>0.161462821123317</v>
      </c>
      <c r="E3276">
        <v>-0.58758117666646603</v>
      </c>
    </row>
    <row r="3277" spans="1:5">
      <c r="A3277" t="s">
        <v>4386</v>
      </c>
      <c r="B3277" t="s">
        <v>4387</v>
      </c>
      <c r="C3277" t="s">
        <v>18</v>
      </c>
      <c r="D3277">
        <v>2.1355100735143702</v>
      </c>
      <c r="E3277">
        <v>0.216565925571856</v>
      </c>
    </row>
    <row r="3278" spans="1:5">
      <c r="A3278" t="s">
        <v>4388</v>
      </c>
      <c r="B3278" t="s">
        <v>400</v>
      </c>
      <c r="C3278" t="s">
        <v>3</v>
      </c>
      <c r="D3278">
        <v>-0.77512750416233001</v>
      </c>
      <c r="E3278">
        <v>0.195884189895914</v>
      </c>
    </row>
    <row r="3279" spans="1:5">
      <c r="A3279" t="s">
        <v>4389</v>
      </c>
      <c r="B3279" t="s">
        <v>4390</v>
      </c>
      <c r="C3279" t="s">
        <v>3</v>
      </c>
      <c r="D3279">
        <v>-0.37144438227857302</v>
      </c>
      <c r="E3279">
        <v>0.43368900950925199</v>
      </c>
    </row>
    <row r="3280" spans="1:5">
      <c r="A3280" t="s">
        <v>4391</v>
      </c>
      <c r="B3280" t="s">
        <v>3182</v>
      </c>
      <c r="C3280" t="s">
        <v>3</v>
      </c>
      <c r="D3280">
        <v>-0.51021926580198596</v>
      </c>
      <c r="E3280">
        <v>-0.50682380801002702</v>
      </c>
    </row>
    <row r="3281" spans="1:5">
      <c r="A3281" t="s">
        <v>4392</v>
      </c>
      <c r="B3281" t="s">
        <v>7</v>
      </c>
      <c r="C3281" t="s">
        <v>3</v>
      </c>
      <c r="D3281">
        <v>-0.52711439627265799</v>
      </c>
      <c r="E3281">
        <v>-0.55584461563269405</v>
      </c>
    </row>
    <row r="3282" spans="1:5">
      <c r="A3282" t="s">
        <v>4393</v>
      </c>
      <c r="B3282" t="s">
        <v>1928</v>
      </c>
      <c r="C3282" t="s">
        <v>13</v>
      </c>
      <c r="E3282">
        <v>-0.45113888524586998</v>
      </c>
    </row>
    <row r="3283" spans="1:5">
      <c r="A3283" t="s">
        <v>4394</v>
      </c>
      <c r="B3283" t="s">
        <v>5</v>
      </c>
      <c r="C3283" t="s">
        <v>3</v>
      </c>
      <c r="D3283">
        <v>0.398203040544854</v>
      </c>
      <c r="E3283">
        <v>-0.52212750962814303</v>
      </c>
    </row>
    <row r="3284" spans="1:5">
      <c r="A3284" t="s">
        <v>4395</v>
      </c>
      <c r="B3284" t="s">
        <v>4396</v>
      </c>
      <c r="C3284" t="s">
        <v>3</v>
      </c>
      <c r="D3284">
        <v>0.26558911514995698</v>
      </c>
      <c r="E3284">
        <v>0.69468379287536197</v>
      </c>
    </row>
    <row r="3285" spans="1:5">
      <c r="A3285" t="s">
        <v>4397</v>
      </c>
      <c r="B3285" t="s">
        <v>7</v>
      </c>
      <c r="C3285" t="s">
        <v>6</v>
      </c>
      <c r="D3285">
        <v>-0.517664572714714</v>
      </c>
      <c r="E3285">
        <v>0.20854534058302801</v>
      </c>
    </row>
    <row r="3286" spans="1:5">
      <c r="A3286" t="s">
        <v>4398</v>
      </c>
      <c r="B3286" t="s">
        <v>4399</v>
      </c>
      <c r="C3286" t="s">
        <v>3</v>
      </c>
      <c r="D3286">
        <v>-0.19629518240584601</v>
      </c>
      <c r="E3286">
        <v>0.49684845383316001</v>
      </c>
    </row>
    <row r="3287" spans="1:5">
      <c r="A3287" t="s">
        <v>4400</v>
      </c>
      <c r="B3287" t="s">
        <v>7</v>
      </c>
      <c r="C3287" t="s">
        <v>3</v>
      </c>
      <c r="D3287">
        <v>0.42948227942537398</v>
      </c>
      <c r="E3287">
        <v>-0.40060947769118499</v>
      </c>
    </row>
    <row r="3288" spans="1:5">
      <c r="A3288" t="s">
        <v>4401</v>
      </c>
      <c r="B3288" t="s">
        <v>692</v>
      </c>
      <c r="C3288" t="s">
        <v>3</v>
      </c>
      <c r="D3288">
        <v>0.64963921599848895</v>
      </c>
      <c r="E3288">
        <v>-0.20608677775474099</v>
      </c>
    </row>
    <row r="3289" spans="1:5">
      <c r="A3289" t="s">
        <v>4402</v>
      </c>
      <c r="B3289" t="s">
        <v>7</v>
      </c>
      <c r="C3289" t="s">
        <v>3</v>
      </c>
      <c r="D3289">
        <v>-0.78305658057894001</v>
      </c>
      <c r="E3289">
        <v>-0.440252169451404</v>
      </c>
    </row>
    <row r="3290" spans="1:5">
      <c r="A3290" t="s">
        <v>4403</v>
      </c>
      <c r="B3290" t="s">
        <v>1071</v>
      </c>
      <c r="C3290" t="s">
        <v>49</v>
      </c>
      <c r="D3290">
        <v>-1.39669724712349</v>
      </c>
      <c r="E3290">
        <v>-0.26867777100193901</v>
      </c>
    </row>
    <row r="3291" spans="1:5">
      <c r="A3291" t="s">
        <v>4404</v>
      </c>
      <c r="B3291" t="s">
        <v>4399</v>
      </c>
      <c r="C3291" t="s">
        <v>3</v>
      </c>
      <c r="D3291">
        <v>-0.40641795619141502</v>
      </c>
      <c r="E3291">
        <v>0.32085061827452499</v>
      </c>
    </row>
    <row r="3292" spans="1:5">
      <c r="A3292" t="s">
        <v>4405</v>
      </c>
      <c r="B3292" t="s">
        <v>7</v>
      </c>
      <c r="C3292" t="s">
        <v>6</v>
      </c>
      <c r="D3292">
        <v>-0.48481350458247202</v>
      </c>
      <c r="E3292">
        <v>-0.25645641874613101</v>
      </c>
    </row>
    <row r="3293" spans="1:5">
      <c r="A3293" t="s">
        <v>4406</v>
      </c>
      <c r="B3293" t="s">
        <v>5</v>
      </c>
      <c r="C3293" t="s">
        <v>6</v>
      </c>
      <c r="D3293">
        <v>1.1377196747812801</v>
      </c>
      <c r="E3293">
        <v>0.311943372924609</v>
      </c>
    </row>
    <row r="3294" spans="1:5">
      <c r="A3294" t="s">
        <v>4407</v>
      </c>
      <c r="B3294" t="s">
        <v>1091</v>
      </c>
      <c r="C3294" t="s">
        <v>13</v>
      </c>
      <c r="E3294">
        <v>-0.692347037162518</v>
      </c>
    </row>
    <row r="3295" spans="1:5">
      <c r="A3295" t="s">
        <v>4408</v>
      </c>
      <c r="B3295" t="s">
        <v>7</v>
      </c>
      <c r="C3295" t="s">
        <v>3</v>
      </c>
      <c r="D3295">
        <v>-0.43977078923141699</v>
      </c>
      <c r="E3295">
        <v>-1.60780601954075</v>
      </c>
    </row>
    <row r="3296" spans="1:5">
      <c r="A3296" t="s">
        <v>4409</v>
      </c>
      <c r="B3296" t="s">
        <v>7</v>
      </c>
      <c r="C3296" t="s">
        <v>37</v>
      </c>
      <c r="D3296">
        <v>-0.40076963259019199</v>
      </c>
      <c r="E3296">
        <v>1.24085780699395</v>
      </c>
    </row>
    <row r="3297" spans="1:5">
      <c r="A3297" t="s">
        <v>4410</v>
      </c>
      <c r="B3297" t="s">
        <v>5</v>
      </c>
      <c r="C3297" t="s">
        <v>6</v>
      </c>
      <c r="D3297">
        <v>-0.643485602256885</v>
      </c>
      <c r="E3297">
        <v>-0.416017162270025</v>
      </c>
    </row>
    <row r="3298" spans="1:5">
      <c r="A3298" t="s">
        <v>4411</v>
      </c>
      <c r="B3298" t="s">
        <v>4412</v>
      </c>
      <c r="C3298" t="s">
        <v>3</v>
      </c>
      <c r="D3298">
        <v>-0.56192285331020397</v>
      </c>
      <c r="E3298">
        <v>0.32705084697497999</v>
      </c>
    </row>
    <row r="3299" spans="1:5">
      <c r="A3299" t="s">
        <v>4413</v>
      </c>
      <c r="B3299" t="s">
        <v>5</v>
      </c>
      <c r="C3299" t="s">
        <v>3</v>
      </c>
      <c r="D3299">
        <v>-0.27708728750879102</v>
      </c>
      <c r="E3299">
        <v>1.0734616890044</v>
      </c>
    </row>
    <row r="3300" spans="1:5">
      <c r="A3300" t="s">
        <v>4414</v>
      </c>
      <c r="B3300" t="s">
        <v>4415</v>
      </c>
      <c r="C3300" t="s">
        <v>22</v>
      </c>
      <c r="D3300">
        <v>-0.407423205421312</v>
      </c>
      <c r="E3300">
        <v>0.15413385706788901</v>
      </c>
    </row>
    <row r="3301" spans="1:5">
      <c r="A3301" t="s">
        <v>4416</v>
      </c>
      <c r="B3301" t="s">
        <v>7</v>
      </c>
      <c r="C3301" t="s">
        <v>3</v>
      </c>
      <c r="D3301">
        <v>-0.30614414690928898</v>
      </c>
      <c r="E3301">
        <v>-0.45939063752730502</v>
      </c>
    </row>
    <row r="3302" spans="1:5">
      <c r="A3302" t="s">
        <v>4417</v>
      </c>
      <c r="B3302" t="s">
        <v>7</v>
      </c>
      <c r="C3302" t="s">
        <v>3</v>
      </c>
      <c r="E3302">
        <v>-0.44584935607104398</v>
      </c>
    </row>
    <row r="3303" spans="1:5">
      <c r="A3303" t="s">
        <v>4418</v>
      </c>
      <c r="B3303" t="s">
        <v>5</v>
      </c>
      <c r="C3303" t="s">
        <v>3</v>
      </c>
      <c r="E3303">
        <v>-0.54953120318316895</v>
      </c>
    </row>
    <row r="3304" spans="1:5">
      <c r="A3304" t="s">
        <v>4419</v>
      </c>
      <c r="B3304" t="s">
        <v>4420</v>
      </c>
      <c r="C3304" t="s">
        <v>3</v>
      </c>
      <c r="D3304">
        <v>-0.26902281432873298</v>
      </c>
      <c r="E3304">
        <v>0.44166714379244798</v>
      </c>
    </row>
    <row r="3305" spans="1:5">
      <c r="A3305" t="s">
        <v>4421</v>
      </c>
      <c r="B3305" t="s">
        <v>4422</v>
      </c>
      <c r="C3305" t="s">
        <v>3</v>
      </c>
      <c r="D3305">
        <v>-0.80415095763642497</v>
      </c>
      <c r="E3305">
        <v>-1.55343145548267</v>
      </c>
    </row>
    <row r="3306" spans="1:5">
      <c r="A3306" t="s">
        <v>4423</v>
      </c>
      <c r="B3306" t="s">
        <v>5</v>
      </c>
      <c r="C3306" t="s">
        <v>6</v>
      </c>
      <c r="D3306">
        <v>-0.60964368035295902</v>
      </c>
      <c r="E3306">
        <v>-0.59348535732039198</v>
      </c>
    </row>
    <row r="3307" spans="1:5">
      <c r="A3307" t="s">
        <v>4424</v>
      </c>
      <c r="B3307" t="s">
        <v>4267</v>
      </c>
      <c r="C3307" t="s">
        <v>3</v>
      </c>
      <c r="D3307">
        <v>-0.76442088014340304</v>
      </c>
      <c r="E3307">
        <v>0.38683494962849801</v>
      </c>
    </row>
    <row r="3308" spans="1:5">
      <c r="A3308" t="s">
        <v>4425</v>
      </c>
      <c r="B3308" t="s">
        <v>4426</v>
      </c>
      <c r="C3308" t="s">
        <v>3</v>
      </c>
      <c r="D3308">
        <v>-0.33942024168988699</v>
      </c>
      <c r="E3308">
        <v>-0.74471744253312799</v>
      </c>
    </row>
    <row r="3309" spans="1:5">
      <c r="A3309" t="s">
        <v>4427</v>
      </c>
      <c r="B3309" t="s">
        <v>4428</v>
      </c>
      <c r="C3309" t="s">
        <v>3</v>
      </c>
      <c r="D3309">
        <v>-0.52149415175762404</v>
      </c>
      <c r="E3309">
        <v>0.13841242904322801</v>
      </c>
    </row>
    <row r="3310" spans="1:5">
      <c r="A3310" t="s">
        <v>4429</v>
      </c>
      <c r="B3310" t="s">
        <v>5</v>
      </c>
      <c r="C3310" t="s">
        <v>6</v>
      </c>
      <c r="D3310">
        <v>-0.42071929300580702</v>
      </c>
      <c r="E3310">
        <v>0.65648698259398297</v>
      </c>
    </row>
    <row r="3311" spans="1:5">
      <c r="A3311" t="s">
        <v>4430</v>
      </c>
      <c r="B3311" t="s">
        <v>5</v>
      </c>
      <c r="C3311" t="s">
        <v>6</v>
      </c>
      <c r="D3311">
        <v>-0.34916265612512698</v>
      </c>
      <c r="E3311">
        <v>0.79090491813234298</v>
      </c>
    </row>
    <row r="3312" spans="1:5">
      <c r="A3312" t="s">
        <v>4431</v>
      </c>
      <c r="B3312" t="s">
        <v>5</v>
      </c>
      <c r="C3312" t="s">
        <v>6</v>
      </c>
      <c r="D3312">
        <v>-0.347437071814028</v>
      </c>
      <c r="E3312">
        <v>0.82582954007312204</v>
      </c>
    </row>
    <row r="3313" spans="1:5">
      <c r="A3313" t="s">
        <v>4432</v>
      </c>
      <c r="B3313" t="s">
        <v>5</v>
      </c>
      <c r="C3313" t="s">
        <v>3</v>
      </c>
      <c r="D3313">
        <v>2.4323694371747</v>
      </c>
      <c r="E3313">
        <v>1.67872234179514</v>
      </c>
    </row>
    <row r="3314" spans="1:5">
      <c r="A3314" t="s">
        <v>4433</v>
      </c>
      <c r="B3314" t="s">
        <v>4434</v>
      </c>
      <c r="C3314" t="s">
        <v>3</v>
      </c>
      <c r="D3314">
        <v>-0.72809115251442402</v>
      </c>
      <c r="E3314">
        <v>-0.29974973391757098</v>
      </c>
    </row>
    <row r="3315" spans="1:5">
      <c r="A3315" t="s">
        <v>4435</v>
      </c>
      <c r="B3315" t="s">
        <v>5</v>
      </c>
      <c r="C3315" t="s">
        <v>6</v>
      </c>
      <c r="D3315">
        <v>0.83583720361642999</v>
      </c>
      <c r="E3315">
        <v>0.245054423791466</v>
      </c>
    </row>
    <row r="3316" spans="1:5">
      <c r="A3316" t="s">
        <v>4436</v>
      </c>
      <c r="B3316" t="s">
        <v>1676</v>
      </c>
      <c r="C3316" t="s">
        <v>37</v>
      </c>
      <c r="D3316">
        <v>-0.37134096096540598</v>
      </c>
      <c r="E3316">
        <v>1.0993413634884099</v>
      </c>
    </row>
    <row r="3317" spans="1:5">
      <c r="A3317" t="s">
        <v>4437</v>
      </c>
      <c r="B3317" t="s">
        <v>7</v>
      </c>
      <c r="C3317" t="s">
        <v>6</v>
      </c>
      <c r="D3317">
        <v>0.44176049545281199</v>
      </c>
      <c r="E3317">
        <v>0.30636835718543198</v>
      </c>
    </row>
    <row r="3318" spans="1:5">
      <c r="A3318" t="s">
        <v>4438</v>
      </c>
      <c r="B3318" t="s">
        <v>5</v>
      </c>
      <c r="C3318" t="s">
        <v>6</v>
      </c>
      <c r="D3318">
        <v>2.3992618544423001</v>
      </c>
      <c r="E3318">
        <v>-0.129650295112713</v>
      </c>
    </row>
    <row r="3319" spans="1:5">
      <c r="A3319" t="s">
        <v>4439</v>
      </c>
      <c r="B3319" t="s">
        <v>5</v>
      </c>
      <c r="C3319" t="s">
        <v>3</v>
      </c>
      <c r="D3319">
        <v>2.34569065135583</v>
      </c>
      <c r="E3319">
        <v>-0.18311614841049501</v>
      </c>
    </row>
    <row r="3320" spans="1:5">
      <c r="A3320" t="s">
        <v>4440</v>
      </c>
      <c r="B3320" t="s">
        <v>3297</v>
      </c>
      <c r="C3320" t="s">
        <v>22</v>
      </c>
      <c r="D3320">
        <v>0.44612573067593098</v>
      </c>
      <c r="E3320">
        <v>-1.2758338412576999</v>
      </c>
    </row>
    <row r="3321" spans="1:5">
      <c r="A3321" t="s">
        <v>4441</v>
      </c>
      <c r="B3321" t="s">
        <v>4442</v>
      </c>
      <c r="C3321" t="s">
        <v>37</v>
      </c>
      <c r="D3321">
        <v>0.38479428041435598</v>
      </c>
      <c r="E3321">
        <v>-0.436941243950831</v>
      </c>
    </row>
    <row r="3322" spans="1:5">
      <c r="A3322" t="s">
        <v>4443</v>
      </c>
      <c r="B3322" t="s">
        <v>5</v>
      </c>
      <c r="C3322" t="s">
        <v>6</v>
      </c>
      <c r="D3322">
        <v>-0.10797633086426001</v>
      </c>
      <c r="E3322">
        <v>0.43792664803971898</v>
      </c>
    </row>
    <row r="3323" spans="1:5">
      <c r="A3323" t="s">
        <v>4444</v>
      </c>
      <c r="B3323" t="s">
        <v>5</v>
      </c>
      <c r="C3323" t="s">
        <v>6</v>
      </c>
      <c r="D3323">
        <v>-0.111640483888653</v>
      </c>
      <c r="E3323">
        <v>0.46672418281246503</v>
      </c>
    </row>
    <row r="3324" spans="1:5">
      <c r="A3324" t="s">
        <v>4445</v>
      </c>
      <c r="B3324" t="s">
        <v>5</v>
      </c>
      <c r="C3324" t="s">
        <v>6</v>
      </c>
      <c r="D3324">
        <v>-0.211974663483112</v>
      </c>
      <c r="E3324">
        <v>0.57580203188278201</v>
      </c>
    </row>
    <row r="3325" spans="1:5">
      <c r="A3325" t="s">
        <v>4446</v>
      </c>
      <c r="B3325" t="s">
        <v>7</v>
      </c>
      <c r="C3325" t="s">
        <v>92</v>
      </c>
      <c r="D3325">
        <v>-8.8255858589289304E-2</v>
      </c>
      <c r="E3325">
        <v>0.62640150025977803</v>
      </c>
    </row>
    <row r="3326" spans="1:5">
      <c r="A3326" t="s">
        <v>4447</v>
      </c>
      <c r="B3326" t="s">
        <v>7</v>
      </c>
      <c r="C3326" t="s">
        <v>6</v>
      </c>
      <c r="D3326">
        <v>-0.33162495197509501</v>
      </c>
      <c r="E3326">
        <v>-0.83492196959313802</v>
      </c>
    </row>
    <row r="3327" spans="1:5">
      <c r="A3327" t="s">
        <v>4448</v>
      </c>
      <c r="B3327" t="s">
        <v>5</v>
      </c>
      <c r="C3327" t="s">
        <v>6</v>
      </c>
      <c r="D3327">
        <v>-0.22014852252953801</v>
      </c>
      <c r="E3327">
        <v>-0.464491542260904</v>
      </c>
    </row>
    <row r="3328" spans="1:5">
      <c r="A3328" t="s">
        <v>4449</v>
      </c>
      <c r="B3328" t="s">
        <v>5</v>
      </c>
      <c r="C3328" t="s">
        <v>6</v>
      </c>
      <c r="D3328">
        <v>-0.16131289452245701</v>
      </c>
      <c r="E3328">
        <v>0.75477122915863204</v>
      </c>
    </row>
    <row r="3329" spans="1:5">
      <c r="A3329" t="s">
        <v>4450</v>
      </c>
      <c r="B3329" t="s">
        <v>7</v>
      </c>
      <c r="C3329" t="s">
        <v>6</v>
      </c>
      <c r="D3329">
        <v>-0.17331776127530499</v>
      </c>
      <c r="E3329">
        <v>-0.41460261535911502</v>
      </c>
    </row>
    <row r="3330" spans="1:5">
      <c r="A3330" t="s">
        <v>4451</v>
      </c>
      <c r="B3330" t="s">
        <v>1091</v>
      </c>
      <c r="C3330" t="s">
        <v>13</v>
      </c>
      <c r="D3330">
        <v>-0.18965599217692999</v>
      </c>
      <c r="E3330">
        <v>-0.853401453609133</v>
      </c>
    </row>
    <row r="3331" spans="1:5">
      <c r="A3331" t="s">
        <v>4452</v>
      </c>
      <c r="B3331" t="s">
        <v>5</v>
      </c>
      <c r="C3331" t="s">
        <v>6</v>
      </c>
      <c r="D3331">
        <v>-0.26215028508961102</v>
      </c>
      <c r="E3331">
        <v>-1.0828185417340199</v>
      </c>
    </row>
    <row r="3332" spans="1:5">
      <c r="A3332" t="s">
        <v>4453</v>
      </c>
      <c r="B3332" t="s">
        <v>5</v>
      </c>
      <c r="C3332" t="s">
        <v>6</v>
      </c>
      <c r="D3332">
        <v>-0.17542244849333399</v>
      </c>
      <c r="E3332">
        <v>-0.90679854161211004</v>
      </c>
    </row>
    <row r="3333" spans="1:5">
      <c r="A3333" t="s">
        <v>4454</v>
      </c>
      <c r="B3333" t="s">
        <v>4455</v>
      </c>
      <c r="C3333" t="s">
        <v>49</v>
      </c>
      <c r="D3333">
        <v>-0.25198864995619102</v>
      </c>
      <c r="E3333">
        <v>0.81112177303113397</v>
      </c>
    </row>
    <row r="3334" spans="1:5">
      <c r="A3334" t="s">
        <v>4456</v>
      </c>
      <c r="B3334" t="s">
        <v>5</v>
      </c>
      <c r="C3334" t="s">
        <v>3</v>
      </c>
      <c r="D3334">
        <v>-0.18076413142727399</v>
      </c>
      <c r="E3334">
        <v>0.90390181021801697</v>
      </c>
    </row>
    <row r="3335" spans="1:5">
      <c r="A3335" t="s">
        <v>4457</v>
      </c>
      <c r="B3335" t="s">
        <v>1676</v>
      </c>
      <c r="C3335" t="s">
        <v>37</v>
      </c>
      <c r="D3335">
        <v>-0.19887362558004201</v>
      </c>
      <c r="E3335">
        <v>2.0491411108301101</v>
      </c>
    </row>
    <row r="3336" spans="1:5">
      <c r="A3336" t="s">
        <v>4458</v>
      </c>
      <c r="B3336" t="s">
        <v>5</v>
      </c>
      <c r="C3336" t="s">
        <v>3</v>
      </c>
      <c r="D3336">
        <v>-0.18459765691090799</v>
      </c>
      <c r="E3336">
        <v>0.864862392179919</v>
      </c>
    </row>
    <row r="3337" spans="1:5">
      <c r="A3337" t="s">
        <v>4459</v>
      </c>
      <c r="B3337" t="s">
        <v>5</v>
      </c>
      <c r="C3337" t="s">
        <v>6</v>
      </c>
      <c r="D3337">
        <v>-0.20158275280212101</v>
      </c>
      <c r="E3337">
        <v>-0.42047975814398503</v>
      </c>
    </row>
    <row r="3338" spans="1:5">
      <c r="A3338" t="s">
        <v>4460</v>
      </c>
      <c r="B3338" t="s">
        <v>5</v>
      </c>
      <c r="C3338" t="s">
        <v>6</v>
      </c>
      <c r="D3338">
        <v>-0.20153638192287801</v>
      </c>
      <c r="E3338">
        <v>0.456132042405481</v>
      </c>
    </row>
    <row r="3339" spans="1:5">
      <c r="A3339" t="s">
        <v>4461</v>
      </c>
      <c r="B3339" t="s">
        <v>4462</v>
      </c>
      <c r="C3339" t="s">
        <v>18</v>
      </c>
      <c r="D3339">
        <v>-0.17261695743484801</v>
      </c>
      <c r="E3339">
        <v>0.43387096234710298</v>
      </c>
    </row>
    <row r="3340" spans="1:5">
      <c r="A3340" t="s">
        <v>4463</v>
      </c>
      <c r="B3340" t="s">
        <v>4464</v>
      </c>
      <c r="C3340" t="s">
        <v>22</v>
      </c>
      <c r="D3340">
        <v>-0.205535402885866</v>
      </c>
      <c r="E3340">
        <v>-0.45843929941850398</v>
      </c>
    </row>
    <row r="3341" spans="1:5">
      <c r="A3341" t="s">
        <v>4465</v>
      </c>
      <c r="B3341" t="s">
        <v>7</v>
      </c>
      <c r="C3341" t="s">
        <v>3</v>
      </c>
      <c r="D3341">
        <v>-0.17038687808415501</v>
      </c>
      <c r="E3341">
        <v>-0.43598386706273401</v>
      </c>
    </row>
    <row r="3342" spans="1:5">
      <c r="A3342" t="s">
        <v>4466</v>
      </c>
      <c r="B3342" t="s">
        <v>7</v>
      </c>
      <c r="C3342" t="s">
        <v>6</v>
      </c>
      <c r="D3342">
        <v>-0.17632326206041199</v>
      </c>
      <c r="E3342">
        <v>-0.65392904392362805</v>
      </c>
    </row>
    <row r="3343" spans="1:5">
      <c r="A3343" t="s">
        <v>4467</v>
      </c>
      <c r="B3343" t="s">
        <v>5</v>
      </c>
      <c r="C3343" t="s">
        <v>3</v>
      </c>
      <c r="D3343">
        <v>-0.113851447564689</v>
      </c>
      <c r="E3343">
        <v>-0.765388099463998</v>
      </c>
    </row>
    <row r="3344" spans="1:5">
      <c r="A3344" t="s">
        <v>4468</v>
      </c>
      <c r="B3344" t="s">
        <v>7</v>
      </c>
      <c r="C3344" t="s">
        <v>6</v>
      </c>
      <c r="D3344">
        <v>-0.19095302590977001</v>
      </c>
      <c r="E3344">
        <v>0.576777894031271</v>
      </c>
    </row>
    <row r="3345" spans="1:5">
      <c r="A3345" t="s">
        <v>4469</v>
      </c>
      <c r="B3345" t="s">
        <v>4470</v>
      </c>
      <c r="C3345" t="s">
        <v>3</v>
      </c>
      <c r="D3345">
        <v>-0.23676884040711799</v>
      </c>
      <c r="E3345">
        <v>0.41117278656252099</v>
      </c>
    </row>
    <row r="3346" spans="1:5">
      <c r="A3346" t="s">
        <v>4471</v>
      </c>
      <c r="B3346" t="s">
        <v>7</v>
      </c>
      <c r="C3346" t="s">
        <v>22</v>
      </c>
      <c r="D3346">
        <v>-0.236580861493348</v>
      </c>
      <c r="E3346">
        <v>-0.86897006588027703</v>
      </c>
    </row>
    <row r="3347" spans="1:5">
      <c r="A3347" t="s">
        <v>4472</v>
      </c>
      <c r="B3347" t="s">
        <v>7</v>
      </c>
      <c r="C3347" t="s">
        <v>3</v>
      </c>
      <c r="D3347">
        <v>-0.162452904315006</v>
      </c>
      <c r="E3347">
        <v>0.69606585255529596</v>
      </c>
    </row>
    <row r="3348" spans="1:5">
      <c r="A3348" t="s">
        <v>4473</v>
      </c>
      <c r="B3348" t="s">
        <v>7</v>
      </c>
      <c r="C3348" t="s">
        <v>6</v>
      </c>
      <c r="D3348">
        <v>-0.140412888983036</v>
      </c>
      <c r="E3348">
        <v>1.41465201830521</v>
      </c>
    </row>
    <row r="3349" spans="1:5">
      <c r="A3349" t="s">
        <v>4474</v>
      </c>
      <c r="B3349" t="s">
        <v>4475</v>
      </c>
      <c r="C3349" t="s">
        <v>49</v>
      </c>
      <c r="D3349">
        <v>-0.27574435168780298</v>
      </c>
      <c r="E3349">
        <v>1.19214125256484</v>
      </c>
    </row>
    <row r="3350" spans="1:5">
      <c r="A3350" t="s">
        <v>4476</v>
      </c>
      <c r="B3350" t="s">
        <v>7</v>
      </c>
      <c r="C3350" t="s">
        <v>3</v>
      </c>
      <c r="D3350">
        <v>-0.28609222504920101</v>
      </c>
      <c r="E3350">
        <v>-0.68723334419745596</v>
      </c>
    </row>
    <row r="3351" spans="1:5">
      <c r="A3351" t="s">
        <v>4477</v>
      </c>
      <c r="B3351" t="s">
        <v>7</v>
      </c>
      <c r="C3351" t="s">
        <v>3</v>
      </c>
      <c r="D3351">
        <v>-0.26005417561564198</v>
      </c>
      <c r="E3351">
        <v>0.92309442332423997</v>
      </c>
    </row>
    <row r="3352" spans="1:5">
      <c r="A3352" t="s">
        <v>4478</v>
      </c>
      <c r="B3352" t="s">
        <v>4475</v>
      </c>
      <c r="C3352" t="s">
        <v>49</v>
      </c>
      <c r="D3352">
        <v>-0.16407510781455101</v>
      </c>
      <c r="E3352">
        <v>-0.67640389774377596</v>
      </c>
    </row>
    <row r="3353" spans="1:5">
      <c r="A3353" t="s">
        <v>4479</v>
      </c>
      <c r="B3353" t="s">
        <v>840</v>
      </c>
      <c r="C3353" t="s">
        <v>3</v>
      </c>
      <c r="D3353">
        <v>-0.121170695639349</v>
      </c>
      <c r="E3353">
        <v>-0.52935899213773996</v>
      </c>
    </row>
    <row r="3354" spans="1:5">
      <c r="A3354" t="s">
        <v>4480</v>
      </c>
      <c r="B3354" t="s">
        <v>4481</v>
      </c>
      <c r="C3354" t="s">
        <v>3</v>
      </c>
      <c r="D3354">
        <v>-0.16296668137204501</v>
      </c>
      <c r="E3354">
        <v>0.71987614748959095</v>
      </c>
    </row>
    <row r="3355" spans="1:5">
      <c r="A3355" t="s">
        <v>4482</v>
      </c>
      <c r="B3355" t="s">
        <v>7</v>
      </c>
      <c r="C3355" t="s">
        <v>6</v>
      </c>
      <c r="D3355">
        <v>-0.273594272309369</v>
      </c>
      <c r="E3355">
        <v>-0.82804715647179195</v>
      </c>
    </row>
    <row r="3356" spans="1:5">
      <c r="A3356" t="s">
        <v>4483</v>
      </c>
      <c r="B3356" t="s">
        <v>7</v>
      </c>
      <c r="C3356" t="s">
        <v>6</v>
      </c>
      <c r="D3356">
        <v>0.46729105315021402</v>
      </c>
      <c r="E3356">
        <v>-1.9722168535981</v>
      </c>
    </row>
    <row r="3357" spans="1:5">
      <c r="A3357" t="s">
        <v>4484</v>
      </c>
      <c r="B3357" t="s">
        <v>4485</v>
      </c>
      <c r="C3357" t="s">
        <v>18</v>
      </c>
      <c r="D3357">
        <v>-0.47733301884908302</v>
      </c>
      <c r="E3357">
        <v>-0.64739039543556698</v>
      </c>
    </row>
    <row r="3358" spans="1:5">
      <c r="A3358" t="s">
        <v>4486</v>
      </c>
      <c r="B3358" t="s">
        <v>4487</v>
      </c>
      <c r="C3358" t="s">
        <v>3</v>
      </c>
      <c r="D3358">
        <v>-0.18888563848869</v>
      </c>
      <c r="E3358">
        <v>1.41385710285142</v>
      </c>
    </row>
    <row r="3359" spans="1:5">
      <c r="A3359" t="s">
        <v>4488</v>
      </c>
      <c r="B3359" t="s">
        <v>7</v>
      </c>
      <c r="C3359" t="s">
        <v>3</v>
      </c>
      <c r="D3359">
        <v>-0.23177821582823299</v>
      </c>
      <c r="E3359">
        <v>-0.46241540498772998</v>
      </c>
    </row>
    <row r="3360" spans="1:5">
      <c r="A3360" t="s">
        <v>4489</v>
      </c>
      <c r="B3360" t="s">
        <v>7</v>
      </c>
      <c r="C3360" t="s">
        <v>6</v>
      </c>
      <c r="D3360">
        <v>-0.41246614578634799</v>
      </c>
      <c r="E3360">
        <v>-0.67125606974563301</v>
      </c>
    </row>
    <row r="3361" spans="1:5">
      <c r="A3361" t="s">
        <v>4490</v>
      </c>
      <c r="B3361" t="s">
        <v>4491</v>
      </c>
      <c r="C3361" t="s">
        <v>18</v>
      </c>
      <c r="D3361">
        <v>-0.24091321775145599</v>
      </c>
      <c r="E3361">
        <v>-0.459809915924483</v>
      </c>
    </row>
    <row r="3362" spans="1:5">
      <c r="A3362" t="s">
        <v>4492</v>
      </c>
      <c r="B3362" t="s">
        <v>4493</v>
      </c>
      <c r="C3362" t="s">
        <v>3</v>
      </c>
      <c r="D3362">
        <v>-0.40222147027095201</v>
      </c>
      <c r="E3362">
        <v>-0.422954838819668</v>
      </c>
    </row>
    <row r="3363" spans="1:5">
      <c r="A3363" t="s">
        <v>4494</v>
      </c>
      <c r="B3363" t="s">
        <v>5</v>
      </c>
      <c r="C3363" t="s">
        <v>6</v>
      </c>
      <c r="D3363">
        <v>-0.150124960924162</v>
      </c>
      <c r="E3363">
        <v>-0.42692915015841898</v>
      </c>
    </row>
    <row r="3364" spans="1:5">
      <c r="A3364" t="s">
        <v>4495</v>
      </c>
      <c r="B3364" t="s">
        <v>4496</v>
      </c>
      <c r="C3364" t="s">
        <v>3</v>
      </c>
      <c r="D3364">
        <v>1.18671940824792E-2</v>
      </c>
      <c r="E3364">
        <v>-0.52255201756460201</v>
      </c>
    </row>
    <row r="3365" spans="1:5">
      <c r="A3365" t="s">
        <v>4497</v>
      </c>
      <c r="B3365" t="s">
        <v>7</v>
      </c>
      <c r="C3365" t="s">
        <v>3</v>
      </c>
      <c r="D3365">
        <v>-0.21694699462587899</v>
      </c>
      <c r="E3365">
        <v>0.72729804119855002</v>
      </c>
    </row>
    <row r="3366" spans="1:5">
      <c r="A3366" t="s">
        <v>4498</v>
      </c>
      <c r="B3366" t="s">
        <v>4499</v>
      </c>
      <c r="C3366" t="s">
        <v>18</v>
      </c>
      <c r="D3366">
        <v>-0.161763971171305</v>
      </c>
      <c r="E3366">
        <v>-0.92440663603115303</v>
      </c>
    </row>
    <row r="3367" spans="1:5">
      <c r="A3367" t="s">
        <v>4500</v>
      </c>
      <c r="B3367" t="s">
        <v>4501</v>
      </c>
      <c r="C3367" t="s">
        <v>1278</v>
      </c>
      <c r="D3367">
        <v>-0.29677278366451199</v>
      </c>
      <c r="E3367">
        <v>-0.434903106569063</v>
      </c>
    </row>
    <row r="3368" spans="1:5">
      <c r="A3368" t="s">
        <v>4502</v>
      </c>
      <c r="B3368" t="s">
        <v>2197</v>
      </c>
      <c r="C3368" t="s">
        <v>18</v>
      </c>
      <c r="D3368">
        <v>-4.68923025226528E-2</v>
      </c>
      <c r="E3368">
        <v>0.46366437704799301</v>
      </c>
    </row>
    <row r="3369" spans="1:5">
      <c r="A3369" t="s">
        <v>4503</v>
      </c>
      <c r="B3369" t="s">
        <v>4504</v>
      </c>
      <c r="C3369" t="s">
        <v>3</v>
      </c>
      <c r="D3369">
        <v>-0.164695870132304</v>
      </c>
      <c r="E3369">
        <v>-0.64931805787425101</v>
      </c>
    </row>
    <row r="3370" spans="1:5">
      <c r="A3370" t="s">
        <v>4505</v>
      </c>
      <c r="B3370" t="s">
        <v>675</v>
      </c>
      <c r="C3370" t="s">
        <v>6</v>
      </c>
      <c r="D3370">
        <v>-0.14488187663465901</v>
      </c>
      <c r="E3370">
        <v>-1.62071895847679</v>
      </c>
    </row>
    <row r="3371" spans="1:5">
      <c r="A3371" t="s">
        <v>4506</v>
      </c>
      <c r="B3371" t="s">
        <v>4507</v>
      </c>
      <c r="C3371" t="s">
        <v>3</v>
      </c>
      <c r="D3371">
        <v>-0.218685739954394</v>
      </c>
      <c r="E3371">
        <v>-0.78970563088645795</v>
      </c>
    </row>
    <row r="3372" spans="1:5">
      <c r="A3372" t="s">
        <v>4508</v>
      </c>
      <c r="B3372" t="s">
        <v>5</v>
      </c>
      <c r="C3372" t="s">
        <v>3</v>
      </c>
      <c r="D3372">
        <v>-0.305145489406417</v>
      </c>
      <c r="E3372">
        <v>-0.48894519790181301</v>
      </c>
    </row>
    <row r="3373" spans="1:5">
      <c r="A3373" t="s">
        <v>4509</v>
      </c>
      <c r="B3373" t="s">
        <v>562</v>
      </c>
      <c r="C3373" t="s">
        <v>49</v>
      </c>
      <c r="D3373">
        <v>-0.245719665490816</v>
      </c>
      <c r="E3373">
        <v>-0.45868715678524902</v>
      </c>
    </row>
    <row r="3374" spans="1:5">
      <c r="A3374" t="s">
        <v>4510</v>
      </c>
      <c r="B3374" t="s">
        <v>5</v>
      </c>
      <c r="C3374" t="s">
        <v>3</v>
      </c>
      <c r="D3374">
        <v>-0.28700173319244798</v>
      </c>
      <c r="E3374">
        <v>-0.836064722726646</v>
      </c>
    </row>
    <row r="3375" spans="1:5">
      <c r="A3375" t="s">
        <v>4511</v>
      </c>
      <c r="B3375" t="s">
        <v>7</v>
      </c>
      <c r="C3375" t="s">
        <v>6</v>
      </c>
      <c r="D3375">
        <v>-0.17240461288491901</v>
      </c>
      <c r="E3375">
        <v>-0.59089321935661498</v>
      </c>
    </row>
    <row r="3376" spans="1:5">
      <c r="A3376" t="s">
        <v>4512</v>
      </c>
      <c r="B3376" t="s">
        <v>7</v>
      </c>
      <c r="C3376" t="s">
        <v>6</v>
      </c>
      <c r="D3376">
        <v>-0.12865758171620501</v>
      </c>
      <c r="E3376">
        <v>-0.49442275273351199</v>
      </c>
    </row>
    <row r="3377" spans="1:5">
      <c r="A3377" t="s">
        <v>4513</v>
      </c>
      <c r="B3377" t="s">
        <v>7</v>
      </c>
      <c r="C3377" t="s">
        <v>3</v>
      </c>
      <c r="D3377">
        <v>-0.22244674425247399</v>
      </c>
      <c r="E3377">
        <v>-0.433638996535614</v>
      </c>
    </row>
    <row r="3378" spans="1:5">
      <c r="A3378" t="s">
        <v>4514</v>
      </c>
      <c r="B3378" t="s">
        <v>5</v>
      </c>
      <c r="C3378" t="s">
        <v>3</v>
      </c>
      <c r="D3378">
        <v>-0.52411262229501698</v>
      </c>
      <c r="E3378">
        <v>1.41451349230833</v>
      </c>
    </row>
    <row r="3379" spans="1:5">
      <c r="A3379" t="s">
        <v>4515</v>
      </c>
      <c r="B3379" t="s">
        <v>7</v>
      </c>
      <c r="C3379" t="s">
        <v>6</v>
      </c>
      <c r="D3379">
        <v>0.62208350254907196</v>
      </c>
      <c r="E3379">
        <v>-0.29809736928727698</v>
      </c>
    </row>
    <row r="3380" spans="1:5">
      <c r="A3380" t="s">
        <v>4516</v>
      </c>
      <c r="B3380" t="s">
        <v>7</v>
      </c>
      <c r="C3380" t="s">
        <v>6</v>
      </c>
      <c r="D3380">
        <v>-0.47571631495650701</v>
      </c>
      <c r="E3380">
        <v>-0.80393930114619805</v>
      </c>
    </row>
    <row r="3381" spans="1:5">
      <c r="A3381" t="s">
        <v>4517</v>
      </c>
      <c r="B3381" t="s">
        <v>5</v>
      </c>
      <c r="C3381" t="s">
        <v>21</v>
      </c>
      <c r="D3381">
        <v>0.156389649424023</v>
      </c>
      <c r="E3381">
        <v>-1.8183399074824</v>
      </c>
    </row>
    <row r="3382" spans="1:5">
      <c r="A3382" t="s">
        <v>4518</v>
      </c>
      <c r="B3382" t="s">
        <v>4519</v>
      </c>
      <c r="C3382" t="s">
        <v>3</v>
      </c>
      <c r="D3382">
        <v>-0.62404768717054004</v>
      </c>
      <c r="E3382">
        <v>-0.80338301977290005</v>
      </c>
    </row>
    <row r="3383" spans="1:5">
      <c r="A3383" t="s">
        <v>4520</v>
      </c>
      <c r="B3383" t="s">
        <v>3638</v>
      </c>
      <c r="C3383" t="s">
        <v>13</v>
      </c>
      <c r="D3383">
        <v>-0.20433239549642401</v>
      </c>
      <c r="E3383">
        <v>1.27377928048766</v>
      </c>
    </row>
    <row r="3384" spans="1:5">
      <c r="A3384" t="s">
        <v>4521</v>
      </c>
      <c r="B3384" t="s">
        <v>3036</v>
      </c>
      <c r="C3384" t="s">
        <v>13</v>
      </c>
      <c r="D3384">
        <v>-0.51182411039384501</v>
      </c>
      <c r="E3384">
        <v>0.38612836442447801</v>
      </c>
    </row>
    <row r="3385" spans="1:5">
      <c r="A3385" t="s">
        <v>4522</v>
      </c>
      <c r="B3385" t="s">
        <v>4523</v>
      </c>
      <c r="C3385" t="s">
        <v>3</v>
      </c>
      <c r="D3385">
        <v>0.41625013949781797</v>
      </c>
      <c r="E3385">
        <v>0.34111048596004401</v>
      </c>
    </row>
    <row r="3386" spans="1:5">
      <c r="A3386" t="s">
        <v>4524</v>
      </c>
      <c r="B3386" t="s">
        <v>4525</v>
      </c>
      <c r="C3386" t="s">
        <v>22</v>
      </c>
      <c r="E3386">
        <v>0.720874791071209</v>
      </c>
    </row>
    <row r="3387" spans="1:5">
      <c r="A3387" t="s">
        <v>4526</v>
      </c>
      <c r="B3387" t="s">
        <v>102</v>
      </c>
      <c r="C3387" t="s">
        <v>37</v>
      </c>
      <c r="D3387">
        <v>-0.17130277068261399</v>
      </c>
      <c r="E3387">
        <v>0.57445353227732199</v>
      </c>
    </row>
    <row r="3388" spans="1:5">
      <c r="A3388" t="s">
        <v>4527</v>
      </c>
      <c r="B3388" t="s">
        <v>4528</v>
      </c>
      <c r="C3388" t="s">
        <v>22</v>
      </c>
      <c r="D3388">
        <v>0.367975558684486</v>
      </c>
      <c r="E3388">
        <v>0.99292969543606802</v>
      </c>
    </row>
    <row r="3389" spans="1:5">
      <c r="A3389" t="s">
        <v>4529</v>
      </c>
      <c r="B3389" t="s">
        <v>4530</v>
      </c>
      <c r="C3389" t="s">
        <v>3</v>
      </c>
      <c r="D3389">
        <v>-0.25301095497885501</v>
      </c>
      <c r="E3389">
        <v>-0.57036091644401199</v>
      </c>
    </row>
    <row r="3390" spans="1:5">
      <c r="A3390" t="s">
        <v>4531</v>
      </c>
      <c r="B3390" t="s">
        <v>102</v>
      </c>
      <c r="C3390" t="s">
        <v>37</v>
      </c>
      <c r="D3390">
        <v>0.48483013104313499</v>
      </c>
      <c r="E3390">
        <v>0.69441282731827803</v>
      </c>
    </row>
    <row r="3391" spans="1:5">
      <c r="A3391" t="s">
        <v>4532</v>
      </c>
      <c r="B3391" t="s">
        <v>4533</v>
      </c>
      <c r="C3391" t="s">
        <v>37</v>
      </c>
      <c r="D3391">
        <v>0.51961452195500901</v>
      </c>
      <c r="E3391">
        <v>-0.88373286010242402</v>
      </c>
    </row>
    <row r="3392" spans="1:5">
      <c r="A3392" t="s">
        <v>4534</v>
      </c>
      <c r="B3392" t="s">
        <v>102</v>
      </c>
      <c r="C3392" t="s">
        <v>37</v>
      </c>
      <c r="E3392">
        <v>-0.58411962215837199</v>
      </c>
    </row>
    <row r="3393" spans="1:5">
      <c r="A3393" t="s">
        <v>4535</v>
      </c>
      <c r="B3393" t="s">
        <v>102</v>
      </c>
      <c r="C3393" t="s">
        <v>37</v>
      </c>
      <c r="D3393">
        <v>-0.163863551566308</v>
      </c>
      <c r="E3393">
        <v>1.1839641791137101</v>
      </c>
    </row>
    <row r="3394" spans="1:5">
      <c r="A3394" t="s">
        <v>4536</v>
      </c>
      <c r="B3394" t="s">
        <v>102</v>
      </c>
      <c r="C3394" t="s">
        <v>37</v>
      </c>
      <c r="D3394">
        <v>-0.40062482151002199</v>
      </c>
      <c r="E3394">
        <v>8.6068295941127901E-2</v>
      </c>
    </row>
    <row r="3395" spans="1:5">
      <c r="A3395" t="s">
        <v>4537</v>
      </c>
      <c r="B3395" t="s">
        <v>4538</v>
      </c>
      <c r="C3395" t="s">
        <v>3</v>
      </c>
      <c r="D3395">
        <v>1.5050465665005199</v>
      </c>
      <c r="E3395">
        <v>-0.17645709678817401</v>
      </c>
    </row>
    <row r="3396" spans="1:5">
      <c r="A3396" t="s">
        <v>4539</v>
      </c>
      <c r="B3396" t="s">
        <v>102</v>
      </c>
      <c r="C3396" t="s">
        <v>37</v>
      </c>
      <c r="D3396">
        <v>-0.38461558805344798</v>
      </c>
      <c r="E3396">
        <v>0.43882128478687699</v>
      </c>
    </row>
    <row r="3397" spans="1:5">
      <c r="A3397" t="s">
        <v>4540</v>
      </c>
      <c r="B3397" t="s">
        <v>102</v>
      </c>
      <c r="C3397" t="s">
        <v>37</v>
      </c>
      <c r="D3397">
        <v>-0.36145565555354198</v>
      </c>
      <c r="E3397">
        <v>-0.75279816984883297</v>
      </c>
    </row>
    <row r="3398" spans="1:5">
      <c r="A3398" t="s">
        <v>4541</v>
      </c>
      <c r="B3398" t="s">
        <v>4542</v>
      </c>
      <c r="C3398" t="s">
        <v>22</v>
      </c>
      <c r="D3398">
        <v>-0.172529294576862</v>
      </c>
      <c r="E3398">
        <v>0.79964669299018198</v>
      </c>
    </row>
    <row r="3399" spans="1:5">
      <c r="A3399" t="s">
        <v>4543</v>
      </c>
      <c r="B3399" t="s">
        <v>5</v>
      </c>
      <c r="C3399" t="s">
        <v>6</v>
      </c>
      <c r="D3399">
        <v>-0.57277738693459601</v>
      </c>
      <c r="E3399">
        <v>-0.35931631440181899</v>
      </c>
    </row>
    <row r="3400" spans="1:5">
      <c r="A3400" t="s">
        <v>4545</v>
      </c>
      <c r="B3400" t="s">
        <v>138</v>
      </c>
      <c r="C3400" t="s">
        <v>13</v>
      </c>
      <c r="D3400">
        <v>-0.21115375894747199</v>
      </c>
      <c r="E3400">
        <v>-0.56685194115662796</v>
      </c>
    </row>
    <row r="3401" spans="1:5">
      <c r="A3401" t="s">
        <v>4546</v>
      </c>
      <c r="B3401" t="s">
        <v>102</v>
      </c>
      <c r="C3401" t="s">
        <v>37</v>
      </c>
      <c r="D3401">
        <v>1.7451579307428</v>
      </c>
      <c r="E3401">
        <v>1.2518023707921699</v>
      </c>
    </row>
    <row r="3402" spans="1:5">
      <c r="A3402" t="s">
        <v>4547</v>
      </c>
      <c r="B3402" t="s">
        <v>102</v>
      </c>
      <c r="C3402" t="s">
        <v>37</v>
      </c>
      <c r="D3402">
        <v>-0.46497113323814199</v>
      </c>
      <c r="E3402">
        <v>0.31668691434303597</v>
      </c>
    </row>
    <row r="3403" spans="1:5">
      <c r="A3403" t="s">
        <v>4548</v>
      </c>
      <c r="B3403" t="s">
        <v>4549</v>
      </c>
      <c r="C3403" t="s">
        <v>3</v>
      </c>
      <c r="D3403">
        <v>-0.14297839403006801</v>
      </c>
      <c r="E3403">
        <v>-1.5008833614807</v>
      </c>
    </row>
    <row r="3404" spans="1:5">
      <c r="A3404" t="s">
        <v>4550</v>
      </c>
      <c r="B3404" t="s">
        <v>102</v>
      </c>
      <c r="C3404" t="s">
        <v>37</v>
      </c>
      <c r="D3404">
        <v>-1.3160673437071</v>
      </c>
      <c r="E3404">
        <v>-0.25660044858827402</v>
      </c>
    </row>
    <row r="3405" spans="1:5">
      <c r="A3405" t="s">
        <v>4551</v>
      </c>
      <c r="B3405" t="s">
        <v>102</v>
      </c>
      <c r="C3405" t="s">
        <v>37</v>
      </c>
      <c r="D3405">
        <v>0.29103771111575</v>
      </c>
      <c r="E3405">
        <v>-0.67079425706384099</v>
      </c>
    </row>
    <row r="3406" spans="1:5">
      <c r="A3406" t="s">
        <v>4552</v>
      </c>
      <c r="B3406" t="s">
        <v>102</v>
      </c>
      <c r="C3406" t="s">
        <v>37</v>
      </c>
      <c r="D3406">
        <v>-0.574696044851842</v>
      </c>
      <c r="E3406">
        <v>-0.11015719958633501</v>
      </c>
    </row>
    <row r="3407" spans="1:5">
      <c r="A3407" t="s">
        <v>4553</v>
      </c>
      <c r="B3407" t="s">
        <v>1191</v>
      </c>
      <c r="C3407" t="s">
        <v>1278</v>
      </c>
      <c r="D3407">
        <v>1.21336834022109</v>
      </c>
      <c r="E3407">
        <v>-0.35227304317983199</v>
      </c>
    </row>
    <row r="3408" spans="1:5">
      <c r="A3408" t="s">
        <v>4554</v>
      </c>
      <c r="B3408" t="s">
        <v>102</v>
      </c>
      <c r="C3408" t="s">
        <v>37</v>
      </c>
      <c r="D3408">
        <v>0.31749234861987302</v>
      </c>
      <c r="E3408">
        <v>-0.46395555715500397</v>
      </c>
    </row>
    <row r="3409" spans="1:5">
      <c r="A3409" t="s">
        <v>4555</v>
      </c>
      <c r="B3409" t="s">
        <v>5</v>
      </c>
      <c r="C3409" t="s">
        <v>3</v>
      </c>
      <c r="E3409">
        <v>-0.50514405246336702</v>
      </c>
    </row>
    <row r="3410" spans="1:5">
      <c r="A3410" t="s">
        <v>4556</v>
      </c>
      <c r="B3410" t="s">
        <v>7</v>
      </c>
      <c r="C3410" t="s">
        <v>37</v>
      </c>
      <c r="D3410">
        <v>-0.15617732891054401</v>
      </c>
      <c r="E3410">
        <v>-0.88483605684121702</v>
      </c>
    </row>
    <row r="3411" spans="1:5">
      <c r="A3411" t="s">
        <v>4557</v>
      </c>
      <c r="B3411" t="s">
        <v>102</v>
      </c>
      <c r="C3411" t="s">
        <v>37</v>
      </c>
      <c r="D3411">
        <v>-0.49798604154982901</v>
      </c>
      <c r="E3411">
        <v>0.217841435808037</v>
      </c>
    </row>
    <row r="3412" spans="1:5">
      <c r="A3412" t="s">
        <v>4558</v>
      </c>
      <c r="B3412" t="s">
        <v>102</v>
      </c>
      <c r="C3412" t="s">
        <v>37</v>
      </c>
      <c r="D3412">
        <v>-1.1345963785453299</v>
      </c>
      <c r="E3412">
        <v>-0.20692676113357</v>
      </c>
    </row>
    <row r="3413" spans="1:5">
      <c r="A3413" t="s">
        <v>4559</v>
      </c>
      <c r="B3413" t="s">
        <v>4560</v>
      </c>
      <c r="C3413" t="s">
        <v>3</v>
      </c>
      <c r="D3413">
        <v>-0.57892781036450802</v>
      </c>
      <c r="E3413">
        <v>-0.17772374902120799</v>
      </c>
    </row>
    <row r="3414" spans="1:5">
      <c r="A3414" t="s">
        <v>4561</v>
      </c>
      <c r="B3414" t="s">
        <v>102</v>
      </c>
      <c r="C3414" t="s">
        <v>37</v>
      </c>
      <c r="D3414">
        <v>-0.20339280480295599</v>
      </c>
      <c r="E3414">
        <v>-0.44795687275466201</v>
      </c>
    </row>
    <row r="3415" spans="1:5">
      <c r="A3415" t="s">
        <v>4562</v>
      </c>
      <c r="B3415" t="s">
        <v>1770</v>
      </c>
      <c r="C3415" t="s">
        <v>3</v>
      </c>
      <c r="D3415">
        <v>-0.43123063632523301</v>
      </c>
      <c r="E3415">
        <v>2.28359536655264E-2</v>
      </c>
    </row>
    <row r="3416" spans="1:5">
      <c r="A3416" t="s">
        <v>4563</v>
      </c>
      <c r="B3416" t="s">
        <v>3036</v>
      </c>
      <c r="C3416" t="s">
        <v>13</v>
      </c>
      <c r="D3416">
        <v>0.481926496717279</v>
      </c>
      <c r="E3416">
        <v>0.79048711665300497</v>
      </c>
    </row>
    <row r="3417" spans="1:5">
      <c r="A3417" t="s">
        <v>4564</v>
      </c>
      <c r="B3417" t="s">
        <v>4565</v>
      </c>
      <c r="C3417" t="s">
        <v>3</v>
      </c>
      <c r="D3417">
        <v>-0.15737755931056799</v>
      </c>
      <c r="E3417">
        <v>0.40525054332323801</v>
      </c>
    </row>
    <row r="3418" spans="1:5">
      <c r="A3418" t="s">
        <v>4566</v>
      </c>
      <c r="B3418" t="s">
        <v>102</v>
      </c>
      <c r="C3418" t="s">
        <v>37</v>
      </c>
      <c r="D3418">
        <v>-0.16894983995773699</v>
      </c>
      <c r="E3418">
        <v>-0.41664961302048498</v>
      </c>
    </row>
    <row r="3419" spans="1:5">
      <c r="A3419" t="s">
        <v>4567</v>
      </c>
      <c r="B3419" t="s">
        <v>102</v>
      </c>
      <c r="C3419" t="s">
        <v>37</v>
      </c>
      <c r="D3419">
        <v>0.32948511042822898</v>
      </c>
      <c r="E3419">
        <v>0.53116978324164799</v>
      </c>
    </row>
    <row r="3420" spans="1:5">
      <c r="A3420" t="s">
        <v>4568</v>
      </c>
      <c r="B3420" t="s">
        <v>4569</v>
      </c>
      <c r="C3420" t="s">
        <v>3</v>
      </c>
      <c r="D3420">
        <v>-0.26387987495151699</v>
      </c>
      <c r="E3420">
        <v>-0.73769413951182805</v>
      </c>
    </row>
    <row r="3421" spans="1:5">
      <c r="A3421" t="s">
        <v>4570</v>
      </c>
      <c r="B3421" t="s">
        <v>4544</v>
      </c>
      <c r="C3421" t="s">
        <v>49</v>
      </c>
      <c r="D3421">
        <v>-0.44861408246672002</v>
      </c>
      <c r="E3421">
        <v>-0.50516688933377896</v>
      </c>
    </row>
    <row r="3422" spans="1:5">
      <c r="A3422" t="s">
        <v>4571</v>
      </c>
      <c r="B3422" t="s">
        <v>5</v>
      </c>
      <c r="C3422" t="s">
        <v>6</v>
      </c>
      <c r="D3422">
        <v>9.2906311383891299E-2</v>
      </c>
      <c r="E3422">
        <v>0.903695483233104</v>
      </c>
    </row>
    <row r="3423" spans="1:5">
      <c r="A3423" t="s">
        <v>4572</v>
      </c>
      <c r="B3423" t="s">
        <v>5</v>
      </c>
      <c r="C3423" t="s">
        <v>6</v>
      </c>
      <c r="D3423">
        <v>0.25233898474502198</v>
      </c>
      <c r="E3423">
        <v>-0.94204888626695604</v>
      </c>
    </row>
    <row r="3424" spans="1:5">
      <c r="A3424" t="s">
        <v>4573</v>
      </c>
      <c r="B3424" t="s">
        <v>4574</v>
      </c>
      <c r="C3424" t="s">
        <v>3</v>
      </c>
      <c r="D3424">
        <v>-0.81031057731052103</v>
      </c>
      <c r="E3424">
        <v>0.75299917818670903</v>
      </c>
    </row>
    <row r="3425" spans="1:5">
      <c r="A3425" t="s">
        <v>4575</v>
      </c>
      <c r="B3425" t="s">
        <v>3297</v>
      </c>
      <c r="C3425" t="s">
        <v>22</v>
      </c>
      <c r="D3425">
        <v>-0.69119173017157498</v>
      </c>
      <c r="E3425">
        <v>-0.41161996222082903</v>
      </c>
    </row>
    <row r="3426" spans="1:5">
      <c r="A3426" t="s">
        <v>4576</v>
      </c>
      <c r="B3426" t="s">
        <v>7</v>
      </c>
      <c r="C3426" t="s">
        <v>6</v>
      </c>
      <c r="D3426">
        <v>-0.68273205504368495</v>
      </c>
      <c r="E3426">
        <v>0.16417843598298101</v>
      </c>
    </row>
    <row r="3427" spans="1:5">
      <c r="A3427" t="s">
        <v>4577</v>
      </c>
      <c r="B3427" t="s">
        <v>7</v>
      </c>
      <c r="C3427" t="s">
        <v>6</v>
      </c>
      <c r="D3427">
        <v>-0.96525807590716295</v>
      </c>
      <c r="E3427">
        <v>0.21627385942308</v>
      </c>
    </row>
    <row r="3428" spans="1:5">
      <c r="A3428" t="s">
        <v>4578</v>
      </c>
      <c r="B3428" t="s">
        <v>5</v>
      </c>
      <c r="C3428" t="s">
        <v>6</v>
      </c>
      <c r="D3428">
        <v>-0.54324587603867702</v>
      </c>
      <c r="E3428">
        <v>-1.6677158453351699</v>
      </c>
    </row>
    <row r="3429" spans="1:5">
      <c r="A3429" t="s">
        <v>4579</v>
      </c>
      <c r="B3429" t="s">
        <v>4580</v>
      </c>
      <c r="C3429" t="s">
        <v>3</v>
      </c>
      <c r="D3429">
        <v>-0.50170000915934199</v>
      </c>
      <c r="E3429">
        <v>-1.4539321634650799</v>
      </c>
    </row>
    <row r="3430" spans="1:5">
      <c r="A3430" t="s">
        <v>4581</v>
      </c>
      <c r="B3430" t="s">
        <v>2439</v>
      </c>
      <c r="C3430" t="s">
        <v>37</v>
      </c>
      <c r="D3430">
        <v>-0.50533360747921796</v>
      </c>
      <c r="E3430">
        <v>0.25802937337353099</v>
      </c>
    </row>
    <row r="3431" spans="1:5">
      <c r="A3431" t="s">
        <v>4582</v>
      </c>
      <c r="B3431" t="s">
        <v>7</v>
      </c>
      <c r="C3431" t="s">
        <v>3</v>
      </c>
      <c r="D3431">
        <v>-0.75730794615000796</v>
      </c>
      <c r="E3431">
        <v>-0.33078811706083699</v>
      </c>
    </row>
    <row r="3432" spans="1:5">
      <c r="A3432" t="s">
        <v>4583</v>
      </c>
      <c r="B3432" t="s">
        <v>5</v>
      </c>
      <c r="C3432" t="s">
        <v>6</v>
      </c>
      <c r="D3432">
        <v>-0.16366084153063301</v>
      </c>
      <c r="E3432">
        <v>-0.66025154093347005</v>
      </c>
    </row>
    <row r="3433" spans="1:5">
      <c r="A3433" t="s">
        <v>4584</v>
      </c>
      <c r="B3433" t="s">
        <v>5</v>
      </c>
      <c r="C3433" t="s">
        <v>6</v>
      </c>
      <c r="D3433">
        <v>-0.17427760506728501</v>
      </c>
      <c r="E3433">
        <v>1.38216777334355</v>
      </c>
    </row>
    <row r="3434" spans="1:5">
      <c r="A3434" t="s">
        <v>4585</v>
      </c>
      <c r="B3434" t="s">
        <v>7</v>
      </c>
      <c r="C3434" t="s">
        <v>6</v>
      </c>
      <c r="D3434">
        <v>0.26258637465342699</v>
      </c>
      <c r="E3434">
        <v>0.46443824973214498</v>
      </c>
    </row>
    <row r="3435" spans="1:5">
      <c r="A3435" t="s">
        <v>4586</v>
      </c>
      <c r="B3435" t="s">
        <v>7</v>
      </c>
      <c r="C3435" t="s">
        <v>6</v>
      </c>
      <c r="D3435">
        <v>0.56156936178870498</v>
      </c>
      <c r="E3435">
        <v>-0.64291927502333401</v>
      </c>
    </row>
    <row r="3436" spans="1:5">
      <c r="A3436" t="s">
        <v>4587</v>
      </c>
      <c r="B3436" t="s">
        <v>4588</v>
      </c>
      <c r="C3436" t="s">
        <v>13</v>
      </c>
      <c r="D3436">
        <v>-0.44599718962448598</v>
      </c>
      <c r="E3436">
        <v>-0.488146394187147</v>
      </c>
    </row>
    <row r="3437" spans="1:5">
      <c r="A3437" t="s">
        <v>4589</v>
      </c>
      <c r="B3437" t="s">
        <v>4590</v>
      </c>
      <c r="C3437" t="s">
        <v>22</v>
      </c>
      <c r="D3437">
        <v>0.42972585399089303</v>
      </c>
      <c r="E3437">
        <v>-1.2395422759214001</v>
      </c>
    </row>
    <row r="3438" spans="1:5">
      <c r="A3438" t="s">
        <v>4591</v>
      </c>
      <c r="B3438" t="s">
        <v>7</v>
      </c>
      <c r="C3438" t="s">
        <v>3</v>
      </c>
      <c r="D3438">
        <v>-0.81114589764827305</v>
      </c>
      <c r="E3438">
        <v>-0.50841241066152398</v>
      </c>
    </row>
    <row r="3439" spans="1:5">
      <c r="A3439" t="s">
        <v>4592</v>
      </c>
      <c r="B3439" t="s">
        <v>7</v>
      </c>
      <c r="C3439" t="s">
        <v>3</v>
      </c>
      <c r="D3439">
        <v>0.36953280944651001</v>
      </c>
      <c r="E3439">
        <v>0.42224451958798997</v>
      </c>
    </row>
    <row r="3440" spans="1:5">
      <c r="A3440" t="s">
        <v>4593</v>
      </c>
      <c r="B3440" t="s">
        <v>7</v>
      </c>
      <c r="C3440" t="s">
        <v>6</v>
      </c>
      <c r="D3440">
        <v>-0.76842014419089699</v>
      </c>
      <c r="E3440">
        <v>-0.26426769322768201</v>
      </c>
    </row>
    <row r="3441" spans="1:5">
      <c r="A3441" t="s">
        <v>4594</v>
      </c>
      <c r="B3441" t="s">
        <v>5</v>
      </c>
      <c r="C3441" t="s">
        <v>3</v>
      </c>
      <c r="D3441">
        <v>-0.54430634782583598</v>
      </c>
      <c r="E3441">
        <v>0.41328065081620102</v>
      </c>
    </row>
    <row r="3442" spans="1:5">
      <c r="A3442" t="s">
        <v>4595</v>
      </c>
      <c r="B3442" t="s">
        <v>7</v>
      </c>
      <c r="C3442" t="s">
        <v>3</v>
      </c>
      <c r="D3442">
        <v>-0.194872250275232</v>
      </c>
      <c r="E3442">
        <v>-1.61060890723947</v>
      </c>
    </row>
    <row r="3443" spans="1:5">
      <c r="A3443" t="s">
        <v>4596</v>
      </c>
      <c r="B3443" t="s">
        <v>4597</v>
      </c>
      <c r="C3443" t="s">
        <v>37</v>
      </c>
      <c r="E3443">
        <v>1.6862098907054699</v>
      </c>
    </row>
    <row r="3444" spans="1:5">
      <c r="A3444" t="s">
        <v>4598</v>
      </c>
      <c r="B3444" t="s">
        <v>4599</v>
      </c>
      <c r="C3444" t="s">
        <v>3</v>
      </c>
      <c r="E3444">
        <v>-0.45345438921037301</v>
      </c>
    </row>
    <row r="3445" spans="1:5">
      <c r="A3445" t="s">
        <v>4600</v>
      </c>
      <c r="B3445" t="s">
        <v>4590</v>
      </c>
      <c r="C3445" t="s">
        <v>22</v>
      </c>
      <c r="D3445">
        <v>-0.95319889880921205</v>
      </c>
      <c r="E3445">
        <v>-0.28783643869356901</v>
      </c>
    </row>
    <row r="3446" spans="1:5">
      <c r="A3446" t="s">
        <v>4601</v>
      </c>
      <c r="B3446" t="s">
        <v>670</v>
      </c>
      <c r="C3446" t="s">
        <v>3</v>
      </c>
      <c r="D3446">
        <v>-0.63966859086824401</v>
      </c>
      <c r="E3446">
        <v>-0.74817909592349996</v>
      </c>
    </row>
    <row r="3447" spans="1:5">
      <c r="A3447" t="s">
        <v>4602</v>
      </c>
      <c r="B3447" t="s">
        <v>7</v>
      </c>
      <c r="C3447" t="s">
        <v>6</v>
      </c>
      <c r="D3447">
        <v>-0.49676657919564798</v>
      </c>
      <c r="E3447">
        <v>-0.85681749013178699</v>
      </c>
    </row>
    <row r="3448" spans="1:5">
      <c r="A3448" t="s">
        <v>4603</v>
      </c>
      <c r="B3448" t="s">
        <v>7</v>
      </c>
      <c r="C3448" t="s">
        <v>3</v>
      </c>
      <c r="D3448">
        <v>-0.68461300422826499</v>
      </c>
      <c r="E3448">
        <v>-8.4883918329903094E-2</v>
      </c>
    </row>
    <row r="3449" spans="1:5">
      <c r="A3449" t="s">
        <v>4604</v>
      </c>
      <c r="B3449" t="s">
        <v>5</v>
      </c>
      <c r="C3449" t="s">
        <v>3</v>
      </c>
      <c r="D3449">
        <v>-0.46352148791216202</v>
      </c>
      <c r="E3449">
        <v>-0.345973201016192</v>
      </c>
    </row>
    <row r="3450" spans="1:5">
      <c r="A3450" t="s">
        <v>4605</v>
      </c>
      <c r="B3450" t="s">
        <v>670</v>
      </c>
      <c r="C3450" t="s">
        <v>3</v>
      </c>
      <c r="D3450">
        <v>-0.64289582789612398</v>
      </c>
      <c r="E3450">
        <v>-0.351190937890344</v>
      </c>
    </row>
    <row r="3451" spans="1:5">
      <c r="A3451" t="s">
        <v>4606</v>
      </c>
      <c r="B3451" t="s">
        <v>4590</v>
      </c>
      <c r="C3451" t="s">
        <v>22</v>
      </c>
      <c r="D3451">
        <v>-0.48729086814103301</v>
      </c>
      <c r="E3451">
        <v>-0.54245137301919799</v>
      </c>
    </row>
    <row r="3452" spans="1:5">
      <c r="A3452" t="s">
        <v>4607</v>
      </c>
      <c r="B3452" t="s">
        <v>7</v>
      </c>
      <c r="C3452" t="s">
        <v>18</v>
      </c>
      <c r="D3452">
        <v>-0.41558307247466297</v>
      </c>
      <c r="E3452">
        <v>-0.96117901947676299</v>
      </c>
    </row>
    <row r="3453" spans="1:5">
      <c r="A3453" t="s">
        <v>4608</v>
      </c>
      <c r="B3453" t="s">
        <v>4609</v>
      </c>
      <c r="C3453" t="s">
        <v>33</v>
      </c>
      <c r="D3453">
        <v>-0.23945932174297199</v>
      </c>
      <c r="E3453">
        <v>-0.52586527099625802</v>
      </c>
    </row>
    <row r="3454" spans="1:5">
      <c r="A3454" t="s">
        <v>4610</v>
      </c>
      <c r="B3454" t="s">
        <v>7</v>
      </c>
      <c r="C3454" t="s">
        <v>3</v>
      </c>
      <c r="D3454">
        <v>2.55707496321675</v>
      </c>
      <c r="E3454">
        <v>-0.65604031922793804</v>
      </c>
    </row>
    <row r="3455" spans="1:5">
      <c r="A3455" t="s">
        <v>4611</v>
      </c>
      <c r="B3455" t="s">
        <v>4590</v>
      </c>
      <c r="C3455" t="s">
        <v>22</v>
      </c>
      <c r="D3455">
        <v>-0.64968566020659302</v>
      </c>
      <c r="E3455">
        <v>0.40014526570453102</v>
      </c>
    </row>
    <row r="3456" spans="1:5">
      <c r="A3456" t="s">
        <v>4612</v>
      </c>
      <c r="B3456" t="s">
        <v>7</v>
      </c>
      <c r="C3456" t="s">
        <v>6</v>
      </c>
      <c r="D3456">
        <v>0.36997293036339302</v>
      </c>
      <c r="E3456">
        <v>-1.3224226200784499</v>
      </c>
    </row>
    <row r="3457" spans="1:5">
      <c r="A3457" t="s">
        <v>4613</v>
      </c>
      <c r="B3457" t="s">
        <v>7</v>
      </c>
      <c r="C3457" t="s">
        <v>3</v>
      </c>
      <c r="D3457">
        <v>-0.23634339470677301</v>
      </c>
      <c r="E3457">
        <v>0.847678623534313</v>
      </c>
    </row>
    <row r="3458" spans="1:5">
      <c r="A3458" t="s">
        <v>4614</v>
      </c>
      <c r="B3458" t="s">
        <v>7</v>
      </c>
      <c r="C3458" t="s">
        <v>6</v>
      </c>
      <c r="D3458">
        <v>-9.3336166166986506E-2</v>
      </c>
      <c r="E3458">
        <v>0.838505665477558</v>
      </c>
    </row>
    <row r="3459" spans="1:5">
      <c r="A3459" t="s">
        <v>4615</v>
      </c>
      <c r="B3459" t="s">
        <v>157</v>
      </c>
      <c r="C3459" t="s">
        <v>49</v>
      </c>
      <c r="D3459">
        <v>0.40942797510920598</v>
      </c>
      <c r="E3459">
        <v>-0.34105303975369</v>
      </c>
    </row>
    <row r="3460" spans="1:5">
      <c r="A3460" t="s">
        <v>4616</v>
      </c>
      <c r="B3460" t="s">
        <v>7</v>
      </c>
      <c r="C3460" t="s">
        <v>18</v>
      </c>
      <c r="D3460">
        <v>0.31826703878720902</v>
      </c>
      <c r="E3460">
        <v>-0.68943402877673798</v>
      </c>
    </row>
    <row r="3461" spans="1:5">
      <c r="A3461" t="s">
        <v>4617</v>
      </c>
      <c r="B3461" t="s">
        <v>7</v>
      </c>
      <c r="C3461" t="s">
        <v>6</v>
      </c>
      <c r="D3461">
        <v>-0.46624635531386399</v>
      </c>
      <c r="E3461">
        <v>-0.91721648767504904</v>
      </c>
    </row>
    <row r="3462" spans="1:5">
      <c r="A3462" t="s">
        <v>4618</v>
      </c>
      <c r="B3462" t="s">
        <v>7</v>
      </c>
      <c r="C3462" t="s">
        <v>33</v>
      </c>
      <c r="D3462">
        <v>-0.50006957352814196</v>
      </c>
      <c r="E3462">
        <v>-0.50730774849948601</v>
      </c>
    </row>
    <row r="3463" spans="1:5">
      <c r="A3463" t="s">
        <v>4619</v>
      </c>
      <c r="B3463" t="s">
        <v>7</v>
      </c>
      <c r="C3463" t="s">
        <v>3</v>
      </c>
      <c r="D3463">
        <v>-0.29896685166278703</v>
      </c>
      <c r="E3463">
        <v>0.75400406384010898</v>
      </c>
    </row>
    <row r="3464" spans="1:5">
      <c r="A3464" t="s">
        <v>4620</v>
      </c>
      <c r="B3464" t="s">
        <v>4102</v>
      </c>
      <c r="C3464" t="s">
        <v>22</v>
      </c>
      <c r="D3464">
        <v>-0.40422861233123503</v>
      </c>
      <c r="E3464">
        <v>0.33648427701800698</v>
      </c>
    </row>
    <row r="3465" spans="1:5">
      <c r="A3465" t="s">
        <v>4621</v>
      </c>
      <c r="B3465" t="s">
        <v>5</v>
      </c>
      <c r="C3465" t="s">
        <v>3</v>
      </c>
      <c r="D3465">
        <v>-0.47685166663668199</v>
      </c>
      <c r="E3465">
        <v>-0.30241319782182402</v>
      </c>
    </row>
    <row r="3466" spans="1:5">
      <c r="A3466" t="s">
        <v>4622</v>
      </c>
      <c r="B3466" t="s">
        <v>7</v>
      </c>
      <c r="C3466" t="s">
        <v>3</v>
      </c>
      <c r="D3466">
        <v>0.35606395709908001</v>
      </c>
      <c r="E3466">
        <v>-0.46123800521230401</v>
      </c>
    </row>
    <row r="3467" spans="1:5">
      <c r="A3467" t="s">
        <v>4623</v>
      </c>
      <c r="B3467" t="s">
        <v>4624</v>
      </c>
      <c r="C3467" t="s">
        <v>3</v>
      </c>
      <c r="D3467">
        <v>-0.44195187019958798</v>
      </c>
      <c r="E3467">
        <v>0.401424373292741</v>
      </c>
    </row>
    <row r="3468" spans="1:5">
      <c r="A3468" t="s">
        <v>4625</v>
      </c>
      <c r="B3468" t="s">
        <v>7</v>
      </c>
      <c r="C3468" t="s">
        <v>6</v>
      </c>
      <c r="D3468">
        <v>-0.42250219013036</v>
      </c>
      <c r="E3468">
        <v>-0.961974400969829</v>
      </c>
    </row>
    <row r="3469" spans="1:5">
      <c r="A3469" t="s">
        <v>4626</v>
      </c>
      <c r="B3469" t="s">
        <v>1676</v>
      </c>
      <c r="C3469" t="s">
        <v>37</v>
      </c>
      <c r="D3469">
        <v>-0.19995577821489899</v>
      </c>
      <c r="E3469">
        <v>0.46649370905371401</v>
      </c>
    </row>
    <row r="3470" spans="1:5">
      <c r="A3470" t="s">
        <v>4627</v>
      </c>
      <c r="B3470" t="s">
        <v>4628</v>
      </c>
      <c r="C3470" t="s">
        <v>3</v>
      </c>
      <c r="D3470">
        <v>-0.68115167081143002</v>
      </c>
      <c r="E3470">
        <v>-0.368891628265475</v>
      </c>
    </row>
    <row r="3471" spans="1:5">
      <c r="A3471" t="s">
        <v>4629</v>
      </c>
      <c r="B3471" t="s">
        <v>7</v>
      </c>
      <c r="C3471" t="s">
        <v>3</v>
      </c>
      <c r="D3471">
        <v>0.101790500092918</v>
      </c>
      <c r="E3471">
        <v>0.55025636129044297</v>
      </c>
    </row>
    <row r="3472" spans="1:5">
      <c r="A3472" t="s">
        <v>4630</v>
      </c>
      <c r="B3472" t="s">
        <v>7</v>
      </c>
      <c r="C3472" t="s">
        <v>3</v>
      </c>
      <c r="D3472">
        <v>0.15347388856399399</v>
      </c>
      <c r="E3472">
        <v>-1.4007860550608799</v>
      </c>
    </row>
    <row r="3473" spans="1:5">
      <c r="A3473" t="s">
        <v>4631</v>
      </c>
      <c r="B3473" t="s">
        <v>7</v>
      </c>
      <c r="C3473" t="s">
        <v>3</v>
      </c>
      <c r="E3473">
        <v>0.87539509910247304</v>
      </c>
    </row>
    <row r="3474" spans="1:5">
      <c r="A3474" t="s">
        <v>4632</v>
      </c>
      <c r="B3474" t="s">
        <v>3845</v>
      </c>
      <c r="C3474" t="s">
        <v>18</v>
      </c>
      <c r="D3474">
        <v>0.32036886611561899</v>
      </c>
      <c r="E3474">
        <v>-0.88433323200692304</v>
      </c>
    </row>
    <row r="3475" spans="1:5">
      <c r="A3475" t="s">
        <v>4633</v>
      </c>
      <c r="B3475" t="s">
        <v>5</v>
      </c>
      <c r="C3475" t="s">
        <v>3</v>
      </c>
      <c r="D3475">
        <v>-0.42892329152548397</v>
      </c>
      <c r="E3475">
        <v>-0.74709718370392597</v>
      </c>
    </row>
    <row r="3476" spans="1:5">
      <c r="A3476" t="s">
        <v>4634</v>
      </c>
      <c r="B3476" t="s">
        <v>5</v>
      </c>
      <c r="C3476" t="s">
        <v>6</v>
      </c>
      <c r="D3476">
        <v>-0.27644950404218299</v>
      </c>
      <c r="E3476">
        <v>-0.63412415810137701</v>
      </c>
    </row>
    <row r="3477" spans="1:5">
      <c r="A3477" t="s">
        <v>4635</v>
      </c>
      <c r="B3477" t="s">
        <v>7</v>
      </c>
      <c r="C3477" t="s">
        <v>22</v>
      </c>
      <c r="D3477">
        <v>-0.54579808784454997</v>
      </c>
      <c r="E3477">
        <v>-0.47461843296645401</v>
      </c>
    </row>
    <row r="3478" spans="1:5">
      <c r="A3478" t="s">
        <v>4636</v>
      </c>
      <c r="B3478" t="s">
        <v>4637</v>
      </c>
      <c r="C3478" t="s">
        <v>22</v>
      </c>
      <c r="D3478">
        <v>-0.72658237928795799</v>
      </c>
      <c r="E3478">
        <v>-0.36151407728560803</v>
      </c>
    </row>
    <row r="3479" spans="1:5">
      <c r="A3479" t="s">
        <v>4638</v>
      </c>
      <c r="B3479" t="s">
        <v>7</v>
      </c>
      <c r="C3479" t="s">
        <v>21</v>
      </c>
      <c r="D3479">
        <v>-0.49300855827401802</v>
      </c>
      <c r="E3479">
        <v>-0.59981858254804599</v>
      </c>
    </row>
    <row r="3480" spans="1:5">
      <c r="A3480" t="s">
        <v>4639</v>
      </c>
      <c r="B3480" t="s">
        <v>7</v>
      </c>
      <c r="C3480" t="s">
        <v>6</v>
      </c>
      <c r="D3480">
        <v>-0.449133988311407</v>
      </c>
      <c r="E3480">
        <v>0.54119983168869501</v>
      </c>
    </row>
    <row r="3481" spans="1:5">
      <c r="A3481" t="s">
        <v>4640</v>
      </c>
      <c r="B3481" t="s">
        <v>1624</v>
      </c>
      <c r="C3481" t="s">
        <v>18</v>
      </c>
      <c r="D3481">
        <v>-0.37019982850857802</v>
      </c>
      <c r="E3481">
        <v>-0.62674449982722502</v>
      </c>
    </row>
    <row r="3482" spans="1:5">
      <c r="A3482" t="s">
        <v>4641</v>
      </c>
      <c r="B3482" t="s">
        <v>4642</v>
      </c>
      <c r="C3482" t="s">
        <v>49</v>
      </c>
      <c r="D3482">
        <v>-0.47627280636331198</v>
      </c>
      <c r="E3482">
        <v>-0.48795423125620502</v>
      </c>
    </row>
    <row r="3483" spans="1:5">
      <c r="A3483" t="s">
        <v>4643</v>
      </c>
      <c r="B3483" t="s">
        <v>7</v>
      </c>
      <c r="C3483" t="s">
        <v>3</v>
      </c>
      <c r="E3483">
        <v>-0.74130536962706595</v>
      </c>
    </row>
    <row r="3484" spans="1:5">
      <c r="A3484" t="s">
        <v>4644</v>
      </c>
      <c r="B3484" t="s">
        <v>7</v>
      </c>
      <c r="C3484" t="s">
        <v>33</v>
      </c>
      <c r="E3484">
        <v>0.40550215781712301</v>
      </c>
    </row>
    <row r="3485" spans="1:5">
      <c r="A3485" t="s">
        <v>4645</v>
      </c>
      <c r="B3485" t="s">
        <v>4646</v>
      </c>
      <c r="C3485" t="s">
        <v>13</v>
      </c>
      <c r="D3485">
        <v>-5.5173874456486999E-2</v>
      </c>
      <c r="E3485">
        <v>3.6847297393710901</v>
      </c>
    </row>
    <row r="3486" spans="1:5">
      <c r="A3486" t="s">
        <v>4647</v>
      </c>
      <c r="B3486" t="s">
        <v>2342</v>
      </c>
      <c r="C3486" t="s">
        <v>3</v>
      </c>
      <c r="E3486">
        <v>0.473336133611511</v>
      </c>
    </row>
    <row r="3487" spans="1:5">
      <c r="A3487" t="s">
        <v>4648</v>
      </c>
      <c r="B3487" t="s">
        <v>4649</v>
      </c>
      <c r="C3487" t="s">
        <v>33</v>
      </c>
      <c r="D3487">
        <v>-0.47725740941345601</v>
      </c>
      <c r="E3487">
        <v>-0.86604517237219902</v>
      </c>
    </row>
    <row r="3488" spans="1:5">
      <c r="A3488" t="s">
        <v>4650</v>
      </c>
      <c r="B3488" t="s">
        <v>5</v>
      </c>
      <c r="C3488" t="s">
        <v>3</v>
      </c>
      <c r="D3488">
        <v>-0.68366571861838299</v>
      </c>
      <c r="E3488">
        <v>1.50408557790612</v>
      </c>
    </row>
    <row r="3489" spans="1:5">
      <c r="A3489" t="s">
        <v>4651</v>
      </c>
      <c r="B3489" t="s">
        <v>348</v>
      </c>
      <c r="C3489" t="s">
        <v>49</v>
      </c>
      <c r="D3489">
        <v>-9.45371060316339E-2</v>
      </c>
      <c r="E3489">
        <v>-0.51741949152727496</v>
      </c>
    </row>
    <row r="3490" spans="1:5">
      <c r="A3490" t="s">
        <v>4652</v>
      </c>
      <c r="B3490" t="s">
        <v>5</v>
      </c>
      <c r="C3490" t="s">
        <v>3</v>
      </c>
      <c r="D3490">
        <v>0.13574277776937399</v>
      </c>
      <c r="E3490">
        <v>-0.55415676705851002</v>
      </c>
    </row>
    <row r="3491" spans="1:5">
      <c r="A3491" t="s">
        <v>4653</v>
      </c>
      <c r="B3491" t="s">
        <v>7</v>
      </c>
      <c r="C3491" t="s">
        <v>3</v>
      </c>
      <c r="D3491">
        <v>-0.45699142515062302</v>
      </c>
      <c r="E3491">
        <v>-0.564754334355551</v>
      </c>
    </row>
    <row r="3492" spans="1:5">
      <c r="A3492" t="s">
        <v>4654</v>
      </c>
      <c r="B3492" t="s">
        <v>4655</v>
      </c>
      <c r="C3492" t="s">
        <v>3</v>
      </c>
      <c r="D3492">
        <v>-0.70644088883409695</v>
      </c>
      <c r="E3492">
        <v>-0.25950065402776801</v>
      </c>
    </row>
    <row r="3493" spans="1:5">
      <c r="A3493" t="s">
        <v>4656</v>
      </c>
      <c r="B3493" t="s">
        <v>4657</v>
      </c>
      <c r="C3493" t="s">
        <v>3</v>
      </c>
      <c r="D3493">
        <v>-0.82362010859968604</v>
      </c>
      <c r="E3493">
        <v>0.32061068925451403</v>
      </c>
    </row>
    <row r="3494" spans="1:5">
      <c r="A3494" t="s">
        <v>4659</v>
      </c>
      <c r="B3494" t="s">
        <v>7</v>
      </c>
      <c r="C3494" t="s">
        <v>6</v>
      </c>
      <c r="D3494">
        <v>0.15984632285261399</v>
      </c>
      <c r="E3494">
        <v>-0.51725186212861896</v>
      </c>
    </row>
    <row r="3495" spans="1:5">
      <c r="A3495" t="s">
        <v>4660</v>
      </c>
      <c r="B3495" t="s">
        <v>5</v>
      </c>
      <c r="C3495" t="s">
        <v>92</v>
      </c>
      <c r="D3495">
        <v>-1.19109354821258</v>
      </c>
      <c r="E3495">
        <v>0.15660045986609</v>
      </c>
    </row>
    <row r="3496" spans="1:5">
      <c r="A3496" t="s">
        <v>4661</v>
      </c>
      <c r="B3496" t="s">
        <v>7</v>
      </c>
      <c r="C3496" t="s">
        <v>3</v>
      </c>
      <c r="D3496">
        <v>-0.121849853576735</v>
      </c>
      <c r="E3496">
        <v>-0.56561635141852695</v>
      </c>
    </row>
    <row r="3497" spans="1:5">
      <c r="A3497" t="s">
        <v>4662</v>
      </c>
      <c r="B3497" t="s">
        <v>7</v>
      </c>
      <c r="C3497" t="s">
        <v>6</v>
      </c>
      <c r="D3497">
        <v>0.51035889449903604</v>
      </c>
      <c r="E3497">
        <v>0.15473635259184801</v>
      </c>
    </row>
    <row r="3498" spans="1:5">
      <c r="A3498" t="s">
        <v>4663</v>
      </c>
      <c r="B3498" t="s">
        <v>3778</v>
      </c>
      <c r="C3498" t="s">
        <v>13</v>
      </c>
      <c r="D3498">
        <v>-0.265070053936596</v>
      </c>
      <c r="E3498">
        <v>0.81478284953591795</v>
      </c>
    </row>
    <row r="3499" spans="1:5">
      <c r="A3499" t="s">
        <v>4664</v>
      </c>
      <c r="B3499" t="s">
        <v>7</v>
      </c>
      <c r="C3499" t="s">
        <v>3</v>
      </c>
      <c r="D3499">
        <v>-0.158189419796509</v>
      </c>
      <c r="E3499">
        <v>-0.61350369355698497</v>
      </c>
    </row>
    <row r="3500" spans="1:5">
      <c r="A3500" t="s">
        <v>4665</v>
      </c>
      <c r="B3500" t="s">
        <v>4658</v>
      </c>
      <c r="C3500" t="s">
        <v>3</v>
      </c>
      <c r="D3500">
        <v>0.217144052633061</v>
      </c>
      <c r="E3500">
        <v>-0.79692303781375096</v>
      </c>
    </row>
    <row r="3501" spans="1:5">
      <c r="A3501" t="s">
        <v>4666</v>
      </c>
      <c r="B3501" t="s">
        <v>4649</v>
      </c>
      <c r="C3501" t="s">
        <v>33</v>
      </c>
      <c r="D3501">
        <v>-1.0294161500688199</v>
      </c>
      <c r="E3501">
        <v>-0.42701086759961299</v>
      </c>
    </row>
    <row r="3502" spans="1:5">
      <c r="A3502" t="s">
        <v>4667</v>
      </c>
      <c r="B3502" t="s">
        <v>4668</v>
      </c>
      <c r="C3502" t="s">
        <v>3</v>
      </c>
      <c r="D3502">
        <v>-1.0900929395888399</v>
      </c>
      <c r="E3502">
        <v>0.19528016555809999</v>
      </c>
    </row>
    <row r="3503" spans="1:5">
      <c r="A3503" t="s">
        <v>4669</v>
      </c>
      <c r="B3503" t="s">
        <v>5</v>
      </c>
      <c r="C3503" t="s">
        <v>6</v>
      </c>
      <c r="D3503">
        <v>0.15824682617434299</v>
      </c>
      <c r="E3503">
        <v>0.68545362328036197</v>
      </c>
    </row>
    <row r="3504" spans="1:5">
      <c r="A3504" t="s">
        <v>4670</v>
      </c>
      <c r="B3504" t="s">
        <v>348</v>
      </c>
      <c r="C3504" t="s">
        <v>49</v>
      </c>
      <c r="D3504">
        <v>4.4566840710170801E-2</v>
      </c>
      <c r="E3504">
        <v>1.73909065529786</v>
      </c>
    </row>
    <row r="3505" spans="1:5">
      <c r="A3505" t="s">
        <v>4671</v>
      </c>
      <c r="B3505" t="s">
        <v>7</v>
      </c>
      <c r="C3505" t="s">
        <v>6</v>
      </c>
      <c r="D3505">
        <v>-1.13909256851992</v>
      </c>
      <c r="E3505">
        <v>-0.19799964568862999</v>
      </c>
    </row>
    <row r="3506" spans="1:5">
      <c r="A3506" t="s">
        <v>4672</v>
      </c>
      <c r="B3506" t="s">
        <v>5</v>
      </c>
      <c r="C3506" t="s">
        <v>3</v>
      </c>
      <c r="D3506">
        <v>-0.80953547360183697</v>
      </c>
      <c r="E3506">
        <v>-0.44070489423627901</v>
      </c>
    </row>
    <row r="3507" spans="1:5">
      <c r="A3507" t="s">
        <v>4673</v>
      </c>
      <c r="B3507" t="s">
        <v>7</v>
      </c>
      <c r="C3507" t="s">
        <v>3</v>
      </c>
      <c r="D3507">
        <v>-1.21898679652151</v>
      </c>
      <c r="E3507">
        <v>-2.1876220813498901</v>
      </c>
    </row>
    <row r="3508" spans="1:5">
      <c r="A3508" t="s">
        <v>4674</v>
      </c>
      <c r="B3508" t="s">
        <v>5</v>
      </c>
      <c r="C3508" t="s">
        <v>6</v>
      </c>
      <c r="D3508">
        <v>0.48645671686417902</v>
      </c>
      <c r="E3508">
        <v>0.49497053494021798</v>
      </c>
    </row>
    <row r="3509" spans="1:5">
      <c r="A3509" t="s">
        <v>4675</v>
      </c>
      <c r="B3509" t="s">
        <v>5</v>
      </c>
      <c r="C3509" t="s">
        <v>3</v>
      </c>
      <c r="D3509">
        <v>9.5542416675952604E-2</v>
      </c>
      <c r="E3509">
        <v>-0.51116888942299399</v>
      </c>
    </row>
    <row r="3510" spans="1:5">
      <c r="A3510" t="s">
        <v>4676</v>
      </c>
      <c r="B3510" t="s">
        <v>7</v>
      </c>
      <c r="C3510" t="s">
        <v>6</v>
      </c>
      <c r="D3510">
        <v>0.761856281181301</v>
      </c>
      <c r="E3510">
        <v>-0.32086072431587997</v>
      </c>
    </row>
    <row r="3511" spans="1:5">
      <c r="A3511" t="s">
        <v>4677</v>
      </c>
      <c r="B3511" t="s">
        <v>4678</v>
      </c>
      <c r="C3511" t="s">
        <v>3</v>
      </c>
      <c r="D3511">
        <v>-1.18567706924845</v>
      </c>
      <c r="E3511">
        <v>-0.36806534436683203</v>
      </c>
    </row>
    <row r="3512" spans="1:5">
      <c r="A3512" t="s">
        <v>4679</v>
      </c>
      <c r="B3512" t="s">
        <v>5</v>
      </c>
      <c r="C3512" t="s">
        <v>6</v>
      </c>
      <c r="D3512">
        <v>0.469161836656176</v>
      </c>
      <c r="E3512">
        <v>0.35934699300065798</v>
      </c>
    </row>
    <row r="3513" spans="1:5">
      <c r="A3513" t="s">
        <v>4680</v>
      </c>
      <c r="B3513" t="s">
        <v>4681</v>
      </c>
      <c r="C3513" t="s">
        <v>3</v>
      </c>
      <c r="D3513">
        <v>0.169145069971395</v>
      </c>
      <c r="E3513">
        <v>0.40078531830431802</v>
      </c>
    </row>
    <row r="3514" spans="1:5">
      <c r="A3514" t="s">
        <v>4682</v>
      </c>
      <c r="B3514" t="s">
        <v>7</v>
      </c>
      <c r="C3514" t="s">
        <v>37</v>
      </c>
      <c r="D3514">
        <v>-0.89364317310877195</v>
      </c>
      <c r="E3514">
        <v>0.75943245074658805</v>
      </c>
    </row>
    <row r="3515" spans="1:5">
      <c r="A3515" t="s">
        <v>4683</v>
      </c>
      <c r="B3515" t="s">
        <v>7</v>
      </c>
      <c r="C3515" t="s">
        <v>6</v>
      </c>
      <c r="D3515">
        <v>-0.93182167625883305</v>
      </c>
      <c r="E3515">
        <v>-0.75484052733501195</v>
      </c>
    </row>
    <row r="3516" spans="1:5">
      <c r="A3516" t="s">
        <v>4684</v>
      </c>
      <c r="B3516" t="s">
        <v>5</v>
      </c>
      <c r="C3516" t="s">
        <v>6</v>
      </c>
      <c r="D3516">
        <v>0.81834420220026705</v>
      </c>
      <c r="E3516">
        <v>-0.63303314490031903</v>
      </c>
    </row>
    <row r="3517" spans="1:5">
      <c r="A3517" t="s">
        <v>4685</v>
      </c>
      <c r="B3517" t="s">
        <v>7</v>
      </c>
      <c r="C3517" t="s">
        <v>3</v>
      </c>
      <c r="D3517">
        <v>0.15639575048042501</v>
      </c>
      <c r="E3517">
        <v>-0.90953587880383702</v>
      </c>
    </row>
    <row r="3518" spans="1:5">
      <c r="A3518" t="s">
        <v>4686</v>
      </c>
      <c r="B3518" t="s">
        <v>5</v>
      </c>
      <c r="C3518" t="s">
        <v>6</v>
      </c>
      <c r="D3518">
        <v>0.24660927095173199</v>
      </c>
      <c r="E3518">
        <v>-0.51795637152284302</v>
      </c>
    </row>
    <row r="3519" spans="1:5">
      <c r="A3519" t="s">
        <v>4687</v>
      </c>
      <c r="B3519" t="s">
        <v>3182</v>
      </c>
      <c r="C3519" t="s">
        <v>3</v>
      </c>
      <c r="D3519">
        <v>-1.0629746125463799</v>
      </c>
      <c r="E3519">
        <v>-1.1761185372584999</v>
      </c>
    </row>
    <row r="3520" spans="1:5">
      <c r="A3520" t="s">
        <v>4688</v>
      </c>
      <c r="B3520" t="s">
        <v>7</v>
      </c>
      <c r="C3520" t="s">
        <v>3</v>
      </c>
      <c r="D3520">
        <v>-0.94150113157265103</v>
      </c>
      <c r="E3520">
        <v>-0.34028302930272902</v>
      </c>
    </row>
    <row r="3521" spans="1:5">
      <c r="A3521" t="s">
        <v>4689</v>
      </c>
      <c r="B3521" t="s">
        <v>5</v>
      </c>
      <c r="C3521" t="s">
        <v>6</v>
      </c>
      <c r="D3521">
        <v>0.103601851059341</v>
      </c>
      <c r="E3521">
        <v>-0.91774351667012199</v>
      </c>
    </row>
    <row r="3522" spans="1:5">
      <c r="A3522" t="s">
        <v>4690</v>
      </c>
      <c r="B3522" t="s">
        <v>7</v>
      </c>
      <c r="C3522" t="s">
        <v>3</v>
      </c>
      <c r="D3522">
        <v>-6.7837447997034006E-2</v>
      </c>
      <c r="E3522">
        <v>-1.1854572658865099</v>
      </c>
    </row>
    <row r="3523" spans="1:5">
      <c r="A3523" t="s">
        <v>4691</v>
      </c>
      <c r="B3523" t="s">
        <v>5</v>
      </c>
      <c r="C3523" t="s">
        <v>6</v>
      </c>
      <c r="D3523">
        <v>0.17223175943657601</v>
      </c>
      <c r="E3523">
        <v>1.91844240914959</v>
      </c>
    </row>
    <row r="3524" spans="1:5">
      <c r="A3524" t="s">
        <v>4692</v>
      </c>
      <c r="B3524" t="s">
        <v>4693</v>
      </c>
      <c r="C3524" t="s">
        <v>3</v>
      </c>
      <c r="D3524">
        <v>-0.80139105746196304</v>
      </c>
      <c r="E3524">
        <v>-0.226386978162847</v>
      </c>
    </row>
    <row r="3525" spans="1:5">
      <c r="A3525" t="s">
        <v>4694</v>
      </c>
      <c r="B3525" t="s">
        <v>7</v>
      </c>
      <c r="C3525" t="s">
        <v>6</v>
      </c>
      <c r="D3525">
        <v>0.25904709500288697</v>
      </c>
      <c r="E3525">
        <v>-0.601715715301818</v>
      </c>
    </row>
    <row r="3526" spans="1:5">
      <c r="A3526" t="s">
        <v>4695</v>
      </c>
      <c r="B3526" t="s">
        <v>7</v>
      </c>
      <c r="C3526" t="s">
        <v>6</v>
      </c>
      <c r="D3526">
        <v>0.45334356454932001</v>
      </c>
      <c r="E3526">
        <v>0.10784645463626701</v>
      </c>
    </row>
    <row r="3527" spans="1:5">
      <c r="A3527" t="s">
        <v>4696</v>
      </c>
      <c r="B3527" t="s">
        <v>7</v>
      </c>
      <c r="C3527" t="s">
        <v>37</v>
      </c>
      <c r="D3527">
        <v>0.46382151097242402</v>
      </c>
      <c r="E3527">
        <v>-0.47252601955802398</v>
      </c>
    </row>
    <row r="3528" spans="1:5">
      <c r="A3528" t="s">
        <v>4697</v>
      </c>
      <c r="B3528" t="s">
        <v>4698</v>
      </c>
      <c r="C3528" t="s">
        <v>13</v>
      </c>
      <c r="D3528">
        <v>0.489738168188394</v>
      </c>
      <c r="E3528">
        <v>-0.79803371719467897</v>
      </c>
    </row>
    <row r="3529" spans="1:5">
      <c r="A3529" t="s">
        <v>4699</v>
      </c>
      <c r="B3529" t="s">
        <v>4700</v>
      </c>
      <c r="C3529" t="s">
        <v>3</v>
      </c>
      <c r="D3529">
        <v>-1.0881844893322501</v>
      </c>
      <c r="E3529">
        <v>0.83642688577935997</v>
      </c>
    </row>
    <row r="3530" spans="1:5">
      <c r="A3530" t="s">
        <v>4701</v>
      </c>
      <c r="B3530" t="s">
        <v>5</v>
      </c>
      <c r="C3530" t="s">
        <v>3</v>
      </c>
      <c r="D3530">
        <v>0.26681712400669799</v>
      </c>
      <c r="E3530">
        <v>-0.60440899401606796</v>
      </c>
    </row>
    <row r="3531" spans="1:5">
      <c r="A3531" t="s">
        <v>4702</v>
      </c>
      <c r="B3531" t="s">
        <v>2843</v>
      </c>
      <c r="C3531" t="s">
        <v>13</v>
      </c>
      <c r="D3531">
        <v>0.16958930431966601</v>
      </c>
      <c r="E3531">
        <v>0.56638829914709798</v>
      </c>
    </row>
    <row r="3532" spans="1:5">
      <c r="A3532" t="s">
        <v>4703</v>
      </c>
      <c r="B3532" t="s">
        <v>7</v>
      </c>
      <c r="C3532" t="s">
        <v>6</v>
      </c>
      <c r="D3532">
        <v>-0.80116821099721303</v>
      </c>
      <c r="E3532">
        <v>-0.789918415431763</v>
      </c>
    </row>
    <row r="3533" spans="1:5">
      <c r="A3533" t="s">
        <v>4704</v>
      </c>
      <c r="B3533" t="s">
        <v>7</v>
      </c>
      <c r="C3533" t="s">
        <v>6</v>
      </c>
      <c r="D3533">
        <v>0.25088035115313401</v>
      </c>
      <c r="E3533">
        <v>-0.765467893845034</v>
      </c>
    </row>
    <row r="3534" spans="1:5">
      <c r="A3534" t="s">
        <v>4705</v>
      </c>
      <c r="B3534" t="s">
        <v>637</v>
      </c>
      <c r="C3534" t="s">
        <v>13</v>
      </c>
      <c r="D3534">
        <v>0.17251147531390801</v>
      </c>
      <c r="E3534">
        <v>-0.49599344614597202</v>
      </c>
    </row>
    <row r="3535" spans="1:5">
      <c r="A3535" t="s">
        <v>4706</v>
      </c>
      <c r="B3535" t="s">
        <v>4707</v>
      </c>
      <c r="C3535" t="s">
        <v>3</v>
      </c>
      <c r="D3535">
        <v>0.19544982066925401</v>
      </c>
      <c r="E3535">
        <v>-1.0260662609673299</v>
      </c>
    </row>
    <row r="3536" spans="1:5">
      <c r="A3536" t="s">
        <v>4708</v>
      </c>
      <c r="B3536" t="s">
        <v>1032</v>
      </c>
      <c r="C3536" t="s">
        <v>3</v>
      </c>
      <c r="D3536">
        <v>-0.77146008433207203</v>
      </c>
      <c r="E3536">
        <v>-0.814904360863135</v>
      </c>
    </row>
    <row r="3537" spans="1:5">
      <c r="A3537" t="s">
        <v>4709</v>
      </c>
      <c r="B3537" t="s">
        <v>2843</v>
      </c>
      <c r="C3537" t="s">
        <v>13</v>
      </c>
      <c r="D3537">
        <v>-1.15511979522013</v>
      </c>
      <c r="E3537">
        <v>0.26608448487548297</v>
      </c>
    </row>
    <row r="3538" spans="1:5">
      <c r="A3538" t="s">
        <v>4710</v>
      </c>
      <c r="B3538" t="s">
        <v>5</v>
      </c>
      <c r="C3538" t="s">
        <v>6</v>
      </c>
      <c r="D3538">
        <v>-6.0239856370641498E-2</v>
      </c>
      <c r="E3538">
        <v>-0.46226619104080002</v>
      </c>
    </row>
    <row r="3539" spans="1:5">
      <c r="A3539" t="s">
        <v>4711</v>
      </c>
      <c r="B3539" t="s">
        <v>4712</v>
      </c>
      <c r="C3539" t="s">
        <v>22</v>
      </c>
      <c r="D3539">
        <v>-0.218685162438605</v>
      </c>
      <c r="E3539">
        <v>1.0416276506728199</v>
      </c>
    </row>
    <row r="3540" spans="1:5">
      <c r="A3540" t="s">
        <v>4713</v>
      </c>
      <c r="B3540" t="s">
        <v>7</v>
      </c>
      <c r="C3540" t="s">
        <v>37</v>
      </c>
      <c r="D3540">
        <v>-0.18896693293262101</v>
      </c>
      <c r="E3540">
        <v>0.521992320422626</v>
      </c>
    </row>
    <row r="3541" spans="1:5">
      <c r="A3541" t="s">
        <v>4714</v>
      </c>
      <c r="B3541" t="s">
        <v>5</v>
      </c>
      <c r="C3541" t="s">
        <v>6</v>
      </c>
      <c r="D3541">
        <v>-1.0860837287133001</v>
      </c>
      <c r="E3541">
        <v>-0.97915509287339397</v>
      </c>
    </row>
    <row r="3542" spans="1:5">
      <c r="A3542" t="s">
        <v>4715</v>
      </c>
      <c r="B3542" t="s">
        <v>348</v>
      </c>
      <c r="C3542" t="s">
        <v>49</v>
      </c>
      <c r="D3542">
        <v>-7.0924845951554599E-2</v>
      </c>
      <c r="E3542">
        <v>-0.42263781883371498</v>
      </c>
    </row>
    <row r="3543" spans="1:5">
      <c r="A3543" t="s">
        <v>4716</v>
      </c>
      <c r="B3543" t="s">
        <v>3813</v>
      </c>
      <c r="C3543" t="s">
        <v>18</v>
      </c>
      <c r="D3543">
        <v>0.19555569175851301</v>
      </c>
      <c r="E3543">
        <v>-0.565607999872767</v>
      </c>
    </row>
    <row r="3544" spans="1:5">
      <c r="A3544" t="s">
        <v>4717</v>
      </c>
      <c r="B3544" t="s">
        <v>7</v>
      </c>
      <c r="C3544" t="s">
        <v>6</v>
      </c>
      <c r="D3544">
        <v>-0.75959766025498499</v>
      </c>
      <c r="E3544">
        <v>0.65855823582776696</v>
      </c>
    </row>
    <row r="3545" spans="1:5">
      <c r="A3545" t="s">
        <v>4718</v>
      </c>
      <c r="B3545" t="s">
        <v>5</v>
      </c>
      <c r="C3545" t="s">
        <v>3</v>
      </c>
      <c r="D3545">
        <v>0.70481083644158404</v>
      </c>
      <c r="E3545">
        <v>0.40658786946069297</v>
      </c>
    </row>
    <row r="3546" spans="1:5">
      <c r="A3546" t="s">
        <v>4719</v>
      </c>
      <c r="B3546" t="s">
        <v>7</v>
      </c>
      <c r="C3546" t="s">
        <v>6</v>
      </c>
      <c r="D3546">
        <v>-0.95202552967917198</v>
      </c>
      <c r="E3546">
        <v>-0.38997559289390299</v>
      </c>
    </row>
    <row r="3547" spans="1:5">
      <c r="A3547" t="s">
        <v>4720</v>
      </c>
      <c r="B3547" t="s">
        <v>211</v>
      </c>
      <c r="C3547" t="s">
        <v>13</v>
      </c>
      <c r="D3547">
        <v>-0.97897391301043601</v>
      </c>
      <c r="E3547">
        <v>-0.72682670018500894</v>
      </c>
    </row>
    <row r="3548" spans="1:5">
      <c r="A3548" t="s">
        <v>4721</v>
      </c>
      <c r="B3548" t="s">
        <v>7</v>
      </c>
      <c r="C3548" t="s">
        <v>33</v>
      </c>
      <c r="D3548">
        <v>0.155689063506117</v>
      </c>
      <c r="E3548">
        <v>0.48083952436840099</v>
      </c>
    </row>
    <row r="3549" spans="1:5">
      <c r="A3549" t="s">
        <v>4722</v>
      </c>
      <c r="B3549" t="s">
        <v>211</v>
      </c>
      <c r="C3549" t="s">
        <v>13</v>
      </c>
      <c r="D3549">
        <v>8.6210148880073195E-2</v>
      </c>
      <c r="E3549">
        <v>-0.41777795667595002</v>
      </c>
    </row>
    <row r="3550" spans="1:5">
      <c r="A3550" t="s">
        <v>4723</v>
      </c>
      <c r="B3550" t="s">
        <v>670</v>
      </c>
      <c r="C3550" t="s">
        <v>3</v>
      </c>
      <c r="D3550">
        <v>0.50238582366256601</v>
      </c>
      <c r="E3550">
        <v>-0.55397603851994304</v>
      </c>
    </row>
    <row r="3551" spans="1:5">
      <c r="A3551" t="s">
        <v>4724</v>
      </c>
      <c r="B3551" t="s">
        <v>7</v>
      </c>
      <c r="C3551" t="s">
        <v>37</v>
      </c>
      <c r="D3551">
        <v>0.53546999479342094</v>
      </c>
      <c r="E3551">
        <v>0.17508564205485799</v>
      </c>
    </row>
    <row r="3552" spans="1:5">
      <c r="A3552" t="s">
        <v>4725</v>
      </c>
      <c r="B3552" t="s">
        <v>211</v>
      </c>
      <c r="C3552" t="s">
        <v>13</v>
      </c>
      <c r="D3552">
        <v>0.551409691768591</v>
      </c>
      <c r="E3552">
        <v>0.35153053684325197</v>
      </c>
    </row>
    <row r="3553" spans="1:5">
      <c r="A3553" t="s">
        <v>4726</v>
      </c>
      <c r="B3553" t="s">
        <v>7</v>
      </c>
      <c r="C3553" t="s">
        <v>3</v>
      </c>
      <c r="D3553">
        <v>8.1225303658237505E-2</v>
      </c>
      <c r="E3553">
        <v>-0.91339492990506499</v>
      </c>
    </row>
    <row r="3554" spans="1:5">
      <c r="A3554" t="s">
        <v>4727</v>
      </c>
      <c r="B3554" t="s">
        <v>5</v>
      </c>
      <c r="C3554" t="s">
        <v>6</v>
      </c>
      <c r="D3554">
        <v>-0.92646636035490604</v>
      </c>
      <c r="E3554">
        <v>-0.36528867049756603</v>
      </c>
    </row>
    <row r="3555" spans="1:5">
      <c r="A3555" t="s">
        <v>4728</v>
      </c>
      <c r="B3555" t="s">
        <v>7</v>
      </c>
      <c r="C3555" t="s">
        <v>6</v>
      </c>
      <c r="D3555">
        <v>-3.1474633926624203E-2</v>
      </c>
      <c r="E3555">
        <v>1.21047539490753</v>
      </c>
    </row>
    <row r="3556" spans="1:5">
      <c r="A3556" t="s">
        <v>4729</v>
      </c>
      <c r="B3556" t="s">
        <v>134</v>
      </c>
      <c r="C3556" t="s">
        <v>3</v>
      </c>
      <c r="D3556">
        <v>0.25644349138182798</v>
      </c>
      <c r="E3556">
        <v>-1.2539673027004701</v>
      </c>
    </row>
    <row r="3557" spans="1:5">
      <c r="A3557" t="s">
        <v>4730</v>
      </c>
      <c r="B3557" t="s">
        <v>5</v>
      </c>
      <c r="C3557" t="s">
        <v>6</v>
      </c>
      <c r="D3557">
        <v>-1.0821440712387</v>
      </c>
      <c r="E3557">
        <v>-0.606052072232383</v>
      </c>
    </row>
    <row r="3558" spans="1:5">
      <c r="A3558" t="s">
        <v>4731</v>
      </c>
      <c r="B3558" t="s">
        <v>7</v>
      </c>
      <c r="C3558" t="s">
        <v>6</v>
      </c>
      <c r="D3558">
        <v>-1.0627337038370701</v>
      </c>
      <c r="E3558">
        <v>-0.31300069829595301</v>
      </c>
    </row>
    <row r="3559" spans="1:5">
      <c r="A3559" t="s">
        <v>4732</v>
      </c>
      <c r="B3559" t="s">
        <v>5</v>
      </c>
      <c r="C3559" t="s">
        <v>6</v>
      </c>
      <c r="D3559">
        <v>0.47660592383884398</v>
      </c>
      <c r="E3559">
        <v>0.51335456201670004</v>
      </c>
    </row>
    <row r="3560" spans="1:5">
      <c r="A3560" t="s">
        <v>4733</v>
      </c>
      <c r="B3560" t="s">
        <v>400</v>
      </c>
      <c r="C3560" t="s">
        <v>3</v>
      </c>
      <c r="D3560">
        <v>-0.872626935936482</v>
      </c>
      <c r="E3560">
        <v>-4.7366174571793498E-2</v>
      </c>
    </row>
    <row r="3561" spans="1:5">
      <c r="A3561" t="s">
        <v>4734</v>
      </c>
      <c r="B3561" t="s">
        <v>7</v>
      </c>
      <c r="C3561" t="s">
        <v>3</v>
      </c>
      <c r="D3561">
        <v>0.223359006932426</v>
      </c>
      <c r="E3561">
        <v>-0.57815955151981102</v>
      </c>
    </row>
    <row r="3562" spans="1:5">
      <c r="A3562" t="s">
        <v>4735</v>
      </c>
      <c r="B3562" t="s">
        <v>7</v>
      </c>
      <c r="C3562" t="s">
        <v>3</v>
      </c>
      <c r="D3562">
        <v>-1.6026580777738699</v>
      </c>
      <c r="E3562">
        <v>-0.34969014341404198</v>
      </c>
    </row>
    <row r="3563" spans="1:5">
      <c r="A3563" t="s">
        <v>4736</v>
      </c>
      <c r="B3563" t="s">
        <v>4737</v>
      </c>
      <c r="C3563" t="s">
        <v>3</v>
      </c>
      <c r="D3563">
        <v>0.229434976654944</v>
      </c>
      <c r="E3563">
        <v>0.53678484468018595</v>
      </c>
    </row>
    <row r="3564" spans="1:5">
      <c r="A3564" t="s">
        <v>4738</v>
      </c>
      <c r="B3564" t="s">
        <v>5</v>
      </c>
      <c r="C3564" t="s">
        <v>6</v>
      </c>
      <c r="D3564">
        <v>0.119071408416805</v>
      </c>
      <c r="E3564">
        <v>-0.53036138249588205</v>
      </c>
    </row>
    <row r="3565" spans="1:5">
      <c r="A3565" t="s">
        <v>4739</v>
      </c>
      <c r="B3565" t="s">
        <v>7</v>
      </c>
      <c r="C3565" t="s">
        <v>6</v>
      </c>
      <c r="D3565">
        <v>0.16036502446308601</v>
      </c>
      <c r="E3565">
        <v>0.59965723437201901</v>
      </c>
    </row>
    <row r="3566" spans="1:5">
      <c r="A3566" t="s">
        <v>4740</v>
      </c>
      <c r="B3566" t="s">
        <v>1247</v>
      </c>
      <c r="C3566" t="s">
        <v>18</v>
      </c>
      <c r="D3566">
        <v>-1.18260419627726</v>
      </c>
      <c r="E3566">
        <v>-0.42733456175606499</v>
      </c>
    </row>
    <row r="3567" spans="1:5">
      <c r="A3567" t="s">
        <v>4741</v>
      </c>
      <c r="B3567" t="s">
        <v>7</v>
      </c>
      <c r="C3567" t="s">
        <v>92</v>
      </c>
      <c r="D3567">
        <v>0.113503727209868</v>
      </c>
      <c r="E3567">
        <v>-0.479148209884112</v>
      </c>
    </row>
    <row r="3568" spans="1:5">
      <c r="A3568" t="s">
        <v>4742</v>
      </c>
      <c r="B3568" t="s">
        <v>4743</v>
      </c>
      <c r="C3568" t="s">
        <v>3</v>
      </c>
      <c r="D3568">
        <v>-0.90014542417318799</v>
      </c>
      <c r="E3568">
        <v>-0.29692770227624499</v>
      </c>
    </row>
    <row r="3569" spans="1:5">
      <c r="A3569" t="s">
        <v>4744</v>
      </c>
      <c r="B3569" t="s">
        <v>4745</v>
      </c>
      <c r="C3569" t="s">
        <v>3</v>
      </c>
      <c r="D3569">
        <v>-1.0105146952819299</v>
      </c>
      <c r="E3569">
        <v>-0.41001642590070098</v>
      </c>
    </row>
    <row r="3570" spans="1:5">
      <c r="A3570" t="s">
        <v>4746</v>
      </c>
      <c r="B3570" t="s">
        <v>4747</v>
      </c>
      <c r="C3570" t="s">
        <v>13</v>
      </c>
      <c r="D3570">
        <v>-1.2088868880675401</v>
      </c>
      <c r="E3570">
        <v>-0.23153075146732</v>
      </c>
    </row>
    <row r="3571" spans="1:5">
      <c r="A3571" t="s">
        <v>4748</v>
      </c>
      <c r="B3571" t="s">
        <v>1379</v>
      </c>
      <c r="C3571" t="s">
        <v>18</v>
      </c>
      <c r="D3571">
        <v>-0.69071175885300795</v>
      </c>
      <c r="E3571">
        <v>0.273808059719853</v>
      </c>
    </row>
    <row r="3572" spans="1:5">
      <c r="A3572" t="s">
        <v>4749</v>
      </c>
      <c r="B3572" t="s">
        <v>7</v>
      </c>
      <c r="C3572" t="s">
        <v>6</v>
      </c>
      <c r="D3572">
        <v>0.51359944843779504</v>
      </c>
      <c r="E3572">
        <v>0.82601139543868296</v>
      </c>
    </row>
    <row r="3573" spans="1:5">
      <c r="A3573" t="s">
        <v>4750</v>
      </c>
      <c r="B3573" t="s">
        <v>4751</v>
      </c>
      <c r="C3573" t="s">
        <v>3</v>
      </c>
      <c r="D3573">
        <v>-0.91395302961869096</v>
      </c>
      <c r="E3573">
        <v>-0.70390958221439603</v>
      </c>
    </row>
    <row r="3574" spans="1:5">
      <c r="A3574" t="s">
        <v>4752</v>
      </c>
      <c r="B3574" t="s">
        <v>602</v>
      </c>
      <c r="C3574" t="s">
        <v>3</v>
      </c>
      <c r="D3574">
        <v>0.108143446641484</v>
      </c>
      <c r="E3574">
        <v>-0.481607545553011</v>
      </c>
    </row>
    <row r="3575" spans="1:5">
      <c r="A3575" t="s">
        <v>4753</v>
      </c>
      <c r="B3575" t="s">
        <v>5</v>
      </c>
      <c r="C3575" t="s">
        <v>3</v>
      </c>
      <c r="D3575">
        <v>6.6549099616853402E-2</v>
      </c>
      <c r="E3575">
        <v>-0.581529707989628</v>
      </c>
    </row>
    <row r="3576" spans="1:5">
      <c r="A3576" t="s">
        <v>4754</v>
      </c>
      <c r="B3576" t="s">
        <v>7</v>
      </c>
      <c r="C3576" t="s">
        <v>37</v>
      </c>
      <c r="D3576">
        <v>0.45252617840753401</v>
      </c>
      <c r="E3576">
        <v>-0.54123070306371202</v>
      </c>
    </row>
    <row r="3577" spans="1:5">
      <c r="A3577" t="s">
        <v>4755</v>
      </c>
      <c r="B3577" t="s">
        <v>4756</v>
      </c>
      <c r="C3577" t="s">
        <v>33</v>
      </c>
      <c r="D3577">
        <v>0.665456910671963</v>
      </c>
      <c r="E3577">
        <v>-0.76999647021790096</v>
      </c>
    </row>
    <row r="3578" spans="1:5">
      <c r="A3578" t="s">
        <v>4757</v>
      </c>
      <c r="B3578" t="s">
        <v>4758</v>
      </c>
      <c r="C3578" t="s">
        <v>18</v>
      </c>
      <c r="D3578">
        <v>0.20478643330174501</v>
      </c>
      <c r="E3578">
        <v>-1.7963542475815599</v>
      </c>
    </row>
    <row r="3579" spans="1:5">
      <c r="A3579" t="s">
        <v>4759</v>
      </c>
      <c r="B3579" t="s">
        <v>7</v>
      </c>
      <c r="C3579" t="s">
        <v>3</v>
      </c>
      <c r="D3579">
        <v>-0.76857368676712801</v>
      </c>
      <c r="E3579">
        <v>-0.68401067791416503</v>
      </c>
    </row>
    <row r="3580" spans="1:5">
      <c r="A3580" t="s">
        <v>4760</v>
      </c>
      <c r="B3580" t="s">
        <v>5</v>
      </c>
      <c r="C3580" t="s">
        <v>6</v>
      </c>
      <c r="D3580">
        <v>-1.10192951393807</v>
      </c>
      <c r="E3580">
        <v>-0.39477491787048202</v>
      </c>
    </row>
    <row r="3581" spans="1:5">
      <c r="A3581" t="s">
        <v>4761</v>
      </c>
      <c r="B3581" t="s">
        <v>7</v>
      </c>
      <c r="C3581" t="s">
        <v>6</v>
      </c>
      <c r="D3581">
        <v>-1.06727630481592</v>
      </c>
      <c r="E3581">
        <v>-0.44850506150020802</v>
      </c>
    </row>
    <row r="3582" spans="1:5">
      <c r="A3582" t="s">
        <v>4762</v>
      </c>
      <c r="B3582" t="s">
        <v>3427</v>
      </c>
      <c r="C3582" t="s">
        <v>22</v>
      </c>
      <c r="D3582">
        <v>0.14393927327908501</v>
      </c>
      <c r="E3582">
        <v>0.85449772083797804</v>
      </c>
    </row>
    <row r="3583" spans="1:5">
      <c r="A3583" t="s">
        <v>4763</v>
      </c>
      <c r="B3583" t="s">
        <v>4764</v>
      </c>
      <c r="C3583" t="s">
        <v>3</v>
      </c>
      <c r="D3583">
        <v>0.17927422884574401</v>
      </c>
      <c r="E3583">
        <v>-1.2510833624227</v>
      </c>
    </row>
    <row r="3584" spans="1:5">
      <c r="A3584" t="s">
        <v>4765</v>
      </c>
      <c r="B3584" t="s">
        <v>4766</v>
      </c>
      <c r="C3584" t="s">
        <v>3</v>
      </c>
      <c r="D3584">
        <v>0.14375849519497499</v>
      </c>
      <c r="E3584">
        <v>0.75427934400963703</v>
      </c>
    </row>
    <row r="3585" spans="1:5">
      <c r="A3585" t="s">
        <v>4767</v>
      </c>
      <c r="B3585" t="s">
        <v>5</v>
      </c>
      <c r="C3585" t="s">
        <v>18</v>
      </c>
      <c r="D3585">
        <v>0.77776505911108396</v>
      </c>
      <c r="E3585">
        <v>1.2866681825958499</v>
      </c>
    </row>
    <row r="3586" spans="1:5">
      <c r="A3586" t="s">
        <v>4768</v>
      </c>
      <c r="B3586" t="s">
        <v>5</v>
      </c>
      <c r="C3586" t="s">
        <v>6</v>
      </c>
      <c r="D3586">
        <v>-0.84997112487882198</v>
      </c>
      <c r="E3586">
        <v>-0.249158125867908</v>
      </c>
    </row>
    <row r="3587" spans="1:5">
      <c r="A3587" t="s">
        <v>4769</v>
      </c>
      <c r="B3587" t="s">
        <v>348</v>
      </c>
      <c r="C3587" t="s">
        <v>49</v>
      </c>
      <c r="D3587">
        <v>0.10608269456524599</v>
      </c>
      <c r="E3587">
        <v>-1.04163180172345</v>
      </c>
    </row>
    <row r="3588" spans="1:5">
      <c r="A3588" t="s">
        <v>4770</v>
      </c>
      <c r="B3588" t="s">
        <v>3427</v>
      </c>
      <c r="C3588" t="s">
        <v>22</v>
      </c>
      <c r="D3588">
        <v>-0.92553262498196398</v>
      </c>
      <c r="E3588">
        <v>0.72147393114536296</v>
      </c>
    </row>
  </sheetData>
  <sortState ref="A2:E17347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7"/>
  <sheetViews>
    <sheetView workbookViewId="0">
      <selection activeCell="C18" sqref="C18"/>
    </sheetView>
  </sheetViews>
  <sheetFormatPr defaultRowHeight="15"/>
  <cols>
    <col min="1" max="1" width="21.42578125" customWidth="1"/>
    <col min="2" max="2" width="17.5703125" customWidth="1"/>
    <col min="3" max="3" width="19.85546875" customWidth="1"/>
  </cols>
  <sheetData>
    <row r="1" spans="1:3" ht="15.75" thickBot="1"/>
    <row r="2" spans="1:3" ht="15.75" thickBot="1">
      <c r="A2" s="1" t="s">
        <v>4771</v>
      </c>
      <c r="C2" s="1" t="s">
        <v>4772</v>
      </c>
    </row>
    <row r="3" spans="1:3">
      <c r="A3" s="2" t="s">
        <v>4773</v>
      </c>
      <c r="C3" s="2" t="s">
        <v>4773</v>
      </c>
    </row>
    <row r="4" spans="1:3">
      <c r="A4" s="3">
        <v>361</v>
      </c>
      <c r="C4" s="3">
        <v>1008</v>
      </c>
    </row>
    <row r="5" spans="1:3">
      <c r="A5" s="4" t="s">
        <v>4774</v>
      </c>
      <c r="C5" s="4" t="s">
        <v>4774</v>
      </c>
    </row>
    <row r="6" spans="1:3">
      <c r="A6" s="3">
        <v>822</v>
      </c>
      <c r="C6" s="3">
        <v>1267</v>
      </c>
    </row>
    <row r="7" spans="1:3" ht="15.75" thickBot="1"/>
    <row r="8" spans="1:3" ht="15.75" thickBot="1">
      <c r="A8" s="1" t="s">
        <v>4777</v>
      </c>
    </row>
    <row r="9" spans="1:3">
      <c r="A9" s="2" t="s">
        <v>4773</v>
      </c>
    </row>
    <row r="10" spans="1:3">
      <c r="A10" s="3">
        <v>114</v>
      </c>
    </row>
    <row r="11" spans="1:3">
      <c r="A11" s="4" t="s">
        <v>4774</v>
      </c>
    </row>
    <row r="12" spans="1:3">
      <c r="A12" s="3">
        <v>399</v>
      </c>
    </row>
    <row r="13" spans="1:3" ht="15.75" thickBot="1"/>
    <row r="14" spans="1:3" ht="15.75" thickBot="1">
      <c r="A14" s="5"/>
      <c r="B14" s="6" t="s">
        <v>4771</v>
      </c>
      <c r="C14" s="7" t="s">
        <v>4772</v>
      </c>
    </row>
    <row r="15" spans="1:3" ht="15.75" thickBot="1">
      <c r="A15" s="1" t="s">
        <v>4775</v>
      </c>
      <c r="B15" s="8" t="s">
        <v>4776</v>
      </c>
      <c r="C15" s="9" t="s">
        <v>4778</v>
      </c>
    </row>
    <row r="16" spans="1:3">
      <c r="B16">
        <f>A4+A10</f>
        <v>475</v>
      </c>
      <c r="C16">
        <f>C4+A10</f>
        <v>1122</v>
      </c>
    </row>
    <row r="17" spans="2:3">
      <c r="B17">
        <f>A6+A12</f>
        <v>1221</v>
      </c>
      <c r="C17">
        <f>C6+A12</f>
        <v>166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Expto_Aas_Bacteria_merge</vt:lpstr>
      <vt:lpstr>Diagrama 0.4</vt:lpstr>
      <vt:lpstr>Expto_Aas_Bacteria_merge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Beatriz Barletta</dc:creator>
  <cp:lastModifiedBy>Ana Beatriz Barletta</cp:lastModifiedBy>
  <dcterms:created xsi:type="dcterms:W3CDTF">2011-11-16T01:11:05Z</dcterms:created>
  <dcterms:modified xsi:type="dcterms:W3CDTF">2014-04-14T05:25:47Z</dcterms:modified>
</cp:coreProperties>
</file>